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ws/Library/CloudStorage/Box-Box/Manuscripts/EAA Restriction/JBC Submitted Files/Supplemental Tables/"/>
    </mc:Choice>
  </mc:AlternateContent>
  <xr:revisionPtr revIDLastSave="0" documentId="13_ncr:1_{48F2F4D5-6125-D440-A59C-082FEE84D78D}" xr6:coauthVersionLast="47" xr6:coauthVersionMax="47" xr10:uidLastSave="{00000000-0000-0000-0000-000000000000}"/>
  <bookViews>
    <workbookView xWindow="940" yWindow="1220" windowWidth="27640" windowHeight="16920" xr2:uid="{7419B35E-B0BE-A848-A7A4-2A54E7CBF937}"/>
  </bookViews>
  <sheets>
    <sheet name="Ile-D Unique Genes GO-BP GSEA" sheetId="1" r:id="rId1"/>
    <sheet name="Leu-D Unique Genes GO-BP GSEA" sheetId="2" r:id="rId2"/>
    <sheet name="Met-D Unique Genes GO-BP GSEA" sheetId="3" r:id="rId3"/>
    <sheet name="Rapa Unique Genes GO-BP GSE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2" i="2" l="1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366" uniqueCount="1749">
  <si>
    <t>NAME</t>
  </si>
  <si>
    <t>NOM p-val</t>
  </si>
  <si>
    <t>-LOG10 nom pvalue</t>
  </si>
  <si>
    <t>FDR q-val</t>
  </si>
  <si>
    <t>GOBP_FATTY_ACID_CATABOLIC_PROCESS</t>
  </si>
  <si>
    <t>GOBP_LIPID_OXIDATION</t>
  </si>
  <si>
    <t>GOBP_FATTY_ACID_BETA_OXIDATION</t>
  </si>
  <si>
    <t>GOBP_CHAPERONE_MEDIATED_PROTEIN_FOLDING</t>
  </si>
  <si>
    <t>GOBP_ATP_SYNTHESIS_COUPLED_ELECTRON_TRANSPORT</t>
  </si>
  <si>
    <t>GOBP_LIPID_MODIFICATION</t>
  </si>
  <si>
    <t>GOBP_NADH_DEHYDROGENASE_COMPLEX_ASSEMBLY</t>
  </si>
  <si>
    <t>GOBP_AEROBIC_ELECTRON_TRANSPORT_CHAIN</t>
  </si>
  <si>
    <t>GOBP_REGULATION_OF_FATTY_ACID_METABOLIC_PROCESS</t>
  </si>
  <si>
    <t>GOBP_FATTY_ACID_METABOLIC_PROCESS</t>
  </si>
  <si>
    <t>GOBP_POSITIVE_REGULATION_OF_RNA_METABOLIC_PROCESS</t>
  </si>
  <si>
    <t>GOBP_NEGATIVE_REGULATION_OF_RNA_BIOSYNTHETIC_PROCESS</t>
  </si>
  <si>
    <t>GOBP_CELL_CYCLE</t>
  </si>
  <si>
    <t>GOBP_CELL_CYCLE_PROCESS</t>
  </si>
  <si>
    <t>GOBP_MITOTIC_CELL_CYCLE_PHASE_TRANSITION</t>
  </si>
  <si>
    <t>GOBP_REGULATION_OF_HORMONE_LEVELS</t>
  </si>
  <si>
    <t>GOBP_MEIOTIC_CELL_CYCLE_PROCESS</t>
  </si>
  <si>
    <t>GOBP_MEIOTIC_CELL_CYCLE</t>
  </si>
  <si>
    <t>GOBP_HISTONE_MODIFICATION</t>
  </si>
  <si>
    <t>GOBP_DNA_REPLICATION</t>
  </si>
  <si>
    <t>GOBP_IMPORT_ACROSS_PLASMA_MEMBRANE</t>
  </si>
  <si>
    <t>GOBP_ORGANIC_ACID_TRANSMEMBRANE_TRANSPORT</t>
  </si>
  <si>
    <t>GOBP_MITOCHONDRIAL_RESPIRATORY_CHAIN_COMPLEX_ASSEMBLY</t>
  </si>
  <si>
    <t>GOBP_ELECTRON_TRANSPORT_CHAIN</t>
  </si>
  <si>
    <t>GOBP_PROTON_MOTIVE_FORCE_DRIVEN_ATP_SYNTHESIS</t>
  </si>
  <si>
    <t>GOBP_NUCLEOSIDE_BISPHOSPHATE_METABOLIC_PROCESS</t>
  </si>
  <si>
    <t>GOBP_MONOCARBOXYLIC_ACID_CATABOLIC_PROCESS</t>
  </si>
  <si>
    <t>GOBP_THIOESTER_METABOLIC_PROCESS</t>
  </si>
  <si>
    <t>GOBP_AMINO_ACID_TRANSPORT</t>
  </si>
  <si>
    <t>GOBP_PROTEIN_LOCALIZATION_TO_CHROMOSOME</t>
  </si>
  <si>
    <t>GOBP_DNA_TEMPLATED_DNA_REPLICATION</t>
  </si>
  <si>
    <t>GOBP_REGULATION_OF_DOUBLE_STRAND_BREAK_REPAIR_VIA_HOMOLOGOUS_RECOMBINATION</t>
  </si>
  <si>
    <t>GOBP_INTERNAL_PROTEIN_AMINO_ACID_ACETYLATION</t>
  </si>
  <si>
    <t>GOBP_RECOMBINATIONAL_REPAIR</t>
  </si>
  <si>
    <t>GOBP_PROTEIN_ACYLATION</t>
  </si>
  <si>
    <t>GOBP_CELL_CYCLE_PHASE_TRANSITION</t>
  </si>
  <si>
    <t>GOBP_NEGATIVE_REGULATION_OF_TRANSCRIPTION_BY_RNA_POLYMERASE_II</t>
  </si>
  <si>
    <t>GOBP_MITOTIC_CELL_CYCLE</t>
  </si>
  <si>
    <t>GOBP_CELLULAR_KETONE_METABOLIC_PROCESS</t>
  </si>
  <si>
    <t>GOBP_PEPTIDYL_LYSINE_METHYLATION</t>
  </si>
  <si>
    <t>GOBP_CYTOPLASMIC_MICROTUBULE_ORGANIZATION</t>
  </si>
  <si>
    <t>GOBP_PROTEIN_ACETYLATION</t>
  </si>
  <si>
    <t>GOBP_NUCLEOBASE_CONTAINING_COMPOUND_TRANSPORT</t>
  </si>
  <si>
    <t>GOBP_CELLULAR_LIPID_CATABOLIC_PROCESS</t>
  </si>
  <si>
    <t>GOBP_OXIDATIVE_PHOSPHORYLATION</t>
  </si>
  <si>
    <t>GOBP_SKELETAL_SYSTEM_DEVELOPMENT</t>
  </si>
  <si>
    <t>GOBP_CHROMATIN_REMODELING</t>
  </si>
  <si>
    <t>GOBP_CELL_DIVISION</t>
  </si>
  <si>
    <t>GOBP_ORGANIC_ACID_METABOLIC_PROCESS</t>
  </si>
  <si>
    <t>GOBP_PROTEIN_DNA_COMPLEX_ORGANIZATION</t>
  </si>
  <si>
    <t>GOBP_MONOCARBOXYLIC_ACID_METABOLIC_PROCESS</t>
  </si>
  <si>
    <t>GOBP_HORMONE_METABOLIC_PROCESS</t>
  </si>
  <si>
    <t>GOBP_REGULATION_OF_FAT_CELL_DIFFERENTIATION</t>
  </si>
  <si>
    <t>GOBP_HISTONE_METHYLATION</t>
  </si>
  <si>
    <t>GOBP_CELLULAR_RESPONSE_TO_XENOBIOTIC_STIMULUS</t>
  </si>
  <si>
    <t>GOBP_ESTABLISHMENT_OF_RNA_LOCALIZATION</t>
  </si>
  <si>
    <t>GOBP_SUBSTRATE_ADHESION_DEPENDENT_CELL_SPREADING</t>
  </si>
  <si>
    <t>GOBP_ORGANIC_ACID_CATABOLIC_PROCESS</t>
  </si>
  <si>
    <t>GOBP_RESPONSE_TO_OXYGEN_CONTAINING_COMPOUND</t>
  </si>
  <si>
    <t>GOBP_RESPONSE_TO_HEAT</t>
  </si>
  <si>
    <t>GOBP_POSITIVE_REGULATION_OF_EXTRINSIC_APOPTOTIC_SIGNALING_PATHWAY</t>
  </si>
  <si>
    <t>GOBP_EXTRACELLULAR_STRUCTURE_ORGANIZATION</t>
  </si>
  <si>
    <t>GOBP_NEGATIVE_REGULATION_OF_NUCLEOBASE_CONTAINING_COMPOUND_METABOLIC_PROCESS</t>
  </si>
  <si>
    <t>GOBP_RESPONSE_TO_LIPID</t>
  </si>
  <si>
    <t>GOBP_CARBOHYDRATE_TRANSPORT</t>
  </si>
  <si>
    <t>GOBP_PROTEIN_FOLDING</t>
  </si>
  <si>
    <t>GOBP_PEPTIDYL_LYSINE_ACETYLATION</t>
  </si>
  <si>
    <t>GOBP_MONOCARBOXYLIC_ACID_TRANSPORT</t>
  </si>
  <si>
    <t>GOBP_DNA_DAMAGE_RESPONSE</t>
  </si>
  <si>
    <t>GOBP_PEPTIDYL_THREONINE_MODIFICATION</t>
  </si>
  <si>
    <t>GOBP_RNA_EXPORT_FROM_NUCLEUS</t>
  </si>
  <si>
    <t>GOBP_EPIDERMIS_DEVELOPMENT</t>
  </si>
  <si>
    <t>GOBP_SMALL_MOLECULE_CATABOLIC_PROCESS</t>
  </si>
  <si>
    <t>GOBP_EPIDERMAL_CELL_DIFFERENTIATION</t>
  </si>
  <si>
    <t>GOBP_NEGATIVE_REGULATION_OF_APOPTOTIC_SIGNALING_PATHWAY</t>
  </si>
  <si>
    <t>GOBP_EPITHELIUM_DEVELOPMENT</t>
  </si>
  <si>
    <t>GOBP_ADAPTIVE_IMMUNE_RESPONSE</t>
  </si>
  <si>
    <t>GOBP_RESPONSE_TO_INSULIN</t>
  </si>
  <si>
    <t>GOBP_CARBOHYDRATE_TRANSMEMBRANE_TRANSPORT</t>
  </si>
  <si>
    <t>GOBP_REGULATION_OF_LYMPHOCYTE_MEDIATED_IMMUNITY</t>
  </si>
  <si>
    <t>GOBP_LIPID_CATABOLIC_PROCESS</t>
  </si>
  <si>
    <t>GOBP_RIBOSE_PHOSPHATE_BIOSYNTHETIC_PROCESS</t>
  </si>
  <si>
    <t>GOBP_AMIDE_TRANSPORT</t>
  </si>
  <si>
    <t>GOBP_ERYTHROCYTE_HOMEOSTASIS</t>
  </si>
  <si>
    <t>GOBP_DNA_METABOLIC_PROCESS</t>
  </si>
  <si>
    <t>GOBP_P38MAPK_CASCADE</t>
  </si>
  <si>
    <t>GOBP_REGULATION_OF_TRANSFERASE_ACTIVITY</t>
  </si>
  <si>
    <t>GOBP_SIGNAL_TRANSDUCTION_IN_RESPONSE_TO_DNA_DAMAGE</t>
  </si>
  <si>
    <t>GOBP_POSITIVE_REGULATION_OF_LIPID_METABOLIC_PROCESS</t>
  </si>
  <si>
    <t>GOBP_MRNA_TRANSPORT</t>
  </si>
  <si>
    <t>GOBP_PEPTIDE_TRANSPORT</t>
  </si>
  <si>
    <t>GOBP_HETEROCHROMATIN_ORGANIZATION</t>
  </si>
  <si>
    <t>GOBP_RESPONSE_TO_EPIDERMAL_GROWTH_FACTOR</t>
  </si>
  <si>
    <t>GOBP_GLUCOSE_IMPORT</t>
  </si>
  <si>
    <t>GOBP_REGULATION_OF_CARBOHYDRATE_BIOSYNTHETIC_PROCESS</t>
  </si>
  <si>
    <t>GOBP_MRNA_EXPORT_FROM_NUCLEUS</t>
  </si>
  <si>
    <t>GOBP_INSULIN_RECEPTOR_SIGNALING_PATHWAY</t>
  </si>
  <si>
    <t>GOBP_REGULATION_OF_CELLULAR_KETONE_METABOLIC_PROCESS</t>
  </si>
  <si>
    <t>GOBP_REGULATION_OF_ERYTHROCYTE_DIFFERENTIATION</t>
  </si>
  <si>
    <t>GOBP_RNA_LOCALIZATION</t>
  </si>
  <si>
    <t>GOBP_STEM_CELL_DIFFERENTIATION</t>
  </si>
  <si>
    <t>GOBP_POSITIVE_REGULATION_OF_PEPTIDE_SECRETION</t>
  </si>
  <si>
    <t>GOBP_NEGATIVE_REGULATION_OF_GENE_EXPRESSION_EPIGENETIC</t>
  </si>
  <si>
    <t>GOBP_EMBRYONIC_MORPHOGENESIS</t>
  </si>
  <si>
    <t>GOBP_NUCLEAR_EXPORT</t>
  </si>
  <si>
    <t>GOBP_SEXUAL_REPRODUCTION</t>
  </si>
  <si>
    <t>GOBP_REGULATION_OF_HISTONE_MODIFICATION</t>
  </si>
  <si>
    <t>GOBP_STRESS_ACTIVATED_PROTEIN_KINASE_SIGNALING_CASCADE</t>
  </si>
  <si>
    <t>GOBP_CELL_MATURATION</t>
  </si>
  <si>
    <t>GOBP_CONNECTIVE_TISSUE_DEVELOPMENT</t>
  </si>
  <si>
    <t>GOBP_REGULATION_OF_CELL_SUBSTRATE_ADHESION</t>
  </si>
  <si>
    <t>GOBP_RIBOSE_PHOSPHATE_METABOLIC_PROCESS</t>
  </si>
  <si>
    <t>GOBP_CHROMOSOME_SEPARATION</t>
  </si>
  <si>
    <t>GOBP_PEPTIDYL_LYSINE_MODIFICATION</t>
  </si>
  <si>
    <t>GOBP_REGULATION_OF_KINASE_ACTIVITY</t>
  </si>
  <si>
    <t>GOBP_FACULTATIVE_HETEROCHROMATIN_FORMATION</t>
  </si>
  <si>
    <t>GOBP_MITOTIC_CELL_CYCLE_PROCESS</t>
  </si>
  <si>
    <t>GOBP_RESPONSE_TO_LEUKEMIA_INHIBITORY_FACTOR</t>
  </si>
  <si>
    <t>GOBP_CELLULAR_RESPIRATION</t>
  </si>
  <si>
    <t>GOBP_REGULATION_OF_DNA_METABOLIC_PROCESS</t>
  </si>
  <si>
    <t>GOBP_MULTICELLULAR_ORGANISM_GROWTH</t>
  </si>
  <si>
    <t>GOBP_CELL_CYCLE_DNA_REPLICATION</t>
  </si>
  <si>
    <t>GOBP_RESPONSE_TO_PEPTIDE</t>
  </si>
  <si>
    <t>GOBP_MICROTUBULE_NUCLEATION</t>
  </si>
  <si>
    <t>GOBP_MYELOID_CELL_HOMEOSTASIS</t>
  </si>
  <si>
    <t>GOBP_RESPONSE_TO_BACTERIUM</t>
  </si>
  <si>
    <t>GOBP_CELLULAR_RESPONSE_TO_EXTRACELLULAR_STIMULUS</t>
  </si>
  <si>
    <t>GOBP_CELLULAR_RESPONSE_TO_INSULIN_STIMULUS</t>
  </si>
  <si>
    <t>GOBP_RESPONSE_TO_AMINO_ACID_STARVATION</t>
  </si>
  <si>
    <t>GOBP_DNA_DAMAGE_RESPONSE_SIGNAL_TRANSDUCTION_BY_P53_CLASS_MEDIATOR</t>
  </si>
  <si>
    <t>GOBP_REGULATION_OF_PROTEIN_SERINE_THREONINE_KINASE_ACTIVITY</t>
  </si>
  <si>
    <t>GOBP_REGULATION_OF_RNA_STABILITY</t>
  </si>
  <si>
    <t>GOBP_CELLULAR_PROCESS_INVOLVED_IN_REPRODUCTION_IN_MULTICELLULAR_ORGANISM</t>
  </si>
  <si>
    <t>GOBP_BEHAVIOR</t>
  </si>
  <si>
    <t>GOBP_CENTRAL_NERVOUS_SYSTEM_DEVELOPMENT</t>
  </si>
  <si>
    <t>GOBP_LEARNING</t>
  </si>
  <si>
    <t>GOBP_MONOSACCHARIDE_BIOSYNTHETIC_PROCESS</t>
  </si>
  <si>
    <t>GOBP_EPITHELIAL_CELL_DIFFERENTIATION</t>
  </si>
  <si>
    <t>GOBP_MECHANORECEPTOR_DIFFERENTIATION</t>
  </si>
  <si>
    <t>GOBP_OSSIFICATION</t>
  </si>
  <si>
    <t>GOBP_REGULATION_OF_NERVOUS_SYSTEM_PROCESS</t>
  </si>
  <si>
    <t>GOBP_CELL_RECOGNITION</t>
  </si>
  <si>
    <t>GOBP_REGULATION_OF_SODIUM_ION_TRANSPORT</t>
  </si>
  <si>
    <t>GOBP_REGULATION_OF_MRNA_METABOLIC_PROCESS</t>
  </si>
  <si>
    <t>GOBP_TISSUE_HOMEOSTASIS</t>
  </si>
  <si>
    <t>GOBP_NEURAL_CREST_CELL_DIFFERENTIATION</t>
  </si>
  <si>
    <t>GOBP_GRANULOCYTE_CHEMOTAXIS</t>
  </si>
  <si>
    <t>GOBP_VACUOLAR_LOCALIZATION</t>
  </si>
  <si>
    <t>GOBP_MOLTING_CYCLE</t>
  </si>
  <si>
    <t>GOBP_REGULATION_OF_LEUKOCYTE_MIGRATION</t>
  </si>
  <si>
    <t>GOBP_RESPONSE_TO_FIBROBLAST_GROWTH_FACTOR</t>
  </si>
  <si>
    <t>GOBP_ESTABLISHMENT_OF_ORGANELLE_LOCALIZATION</t>
  </si>
  <si>
    <t>GOBP_ADULT_LOCOMOTORY_BEHAVIOR</t>
  </si>
  <si>
    <t>GOBP_TISSUE_MIGRATION</t>
  </si>
  <si>
    <t>GOBP_CARBOHYDRATE_BIOSYNTHETIC_PROCESS</t>
  </si>
  <si>
    <t>GOBP_CELL_MOTILITY</t>
  </si>
  <si>
    <t>GOBP_G_PROTEIN_COUPLED_RECEPTOR_SIGNALING_PATHWAY</t>
  </si>
  <si>
    <t>GOBP_SPINAL_CORD_DEVELOPMENT</t>
  </si>
  <si>
    <t>GOBP_NEUTROPHIL_CHEMOTAXIS</t>
  </si>
  <si>
    <t>GOBP_EPITHELIAL_CELL_DEVELOPMENT</t>
  </si>
  <si>
    <t>GOBP_REPRODUCTION</t>
  </si>
  <si>
    <t>GOBP_MITOTIC_SISTER_CHROMATID_SEPARATION</t>
  </si>
  <si>
    <t>GOBP_REGULATION_OF_MUSCLE_HYPERTROPHY</t>
  </si>
  <si>
    <t>GOBP_REGULATION_OF_DNA_REPLICATION</t>
  </si>
  <si>
    <t>GOBP_APPENDAGE_DEVELOPMENT</t>
  </si>
  <si>
    <t>GOBP_NEGATIVE_REGULATION_OF_EXTRINSIC_APOPTOTIC_SIGNALING_PATHWAY</t>
  </si>
  <si>
    <t>GOBP_STEM_CELL_DEVELOPMENT</t>
  </si>
  <si>
    <t>GOBP_REGULATION_OF_ORGANIC_ACID_TRANSPORT</t>
  </si>
  <si>
    <t>GOBP_APPENDAGE_MORPHOGENESIS</t>
  </si>
  <si>
    <t>GOBP_CHROMOSOME_LOCALIZATION</t>
  </si>
  <si>
    <t>GOBP_POSITIVE_REGULATION_OF_ADAPTIVE_IMMUNE_RESPONSE</t>
  </si>
  <si>
    <t>GOBP_DNA_TEMPLATED_DNA_REPLICATION_MAINTENANCE_OF_FIDELITY</t>
  </si>
  <si>
    <t>GOBP_FEMALE_GAMETE_GENERATION</t>
  </si>
  <si>
    <t>GOBP_POSITIVE_REGULATION_OF_MITOTIC_CELL_CYCLE</t>
  </si>
  <si>
    <t>GOBP_POSITIVE_REGULATION_OF_DOUBLE_STRAND_BREAK_REPAIR</t>
  </si>
  <si>
    <t>GOBP_REGULATION_OF_MUSCLE_ADAPTATION</t>
  </si>
  <si>
    <t>GOBP_REGULATION_OF_MUSCLE_CELL_DIFFERENTIATION</t>
  </si>
  <si>
    <t>GOBP_PROTEIN_LOCALIZATION_TO_MITOCHONDRION</t>
  </si>
  <si>
    <t>GOBP_MULTICELLULAR_ORGANISM_REPRODUCTION</t>
  </si>
  <si>
    <t>GOBP_T_CELL_APOPTOTIC_PROCESS</t>
  </si>
  <si>
    <t>GOBP_COLLAGEN_FIBRIL_ORGANIZATION</t>
  </si>
  <si>
    <t>GOBP_SIGNAL_TRANSDUCTION_BY_P53_CLASS_MEDIATOR</t>
  </si>
  <si>
    <t>GOBP_REGULATION_OF_EPIDERMIS_DEVELOPMENT</t>
  </si>
  <si>
    <t>GOBP_VITAMIN_METABOLIC_PROCESS</t>
  </si>
  <si>
    <t>GOBP_EPITHELIAL_CELL_APOPTOTIC_PROCESS</t>
  </si>
  <si>
    <t>GOBP_ADIPOSE_TISSUE_DEVELOPMENT</t>
  </si>
  <si>
    <t>GOBP_RESPONSE_TO_HORMONE</t>
  </si>
  <si>
    <t>GOBP_PROTEIN_POLYMERIZATION</t>
  </si>
  <si>
    <t>GOBP_REGULATION_OF_MITOTIC_NUCLEAR_DIVISION</t>
  </si>
  <si>
    <t>GOBP_CELL_ADHESION</t>
  </si>
  <si>
    <t>GOBP_DEVELOPMENT_OF_PRIMARY_FEMALE_SEXUAL_CHARACTERISTICS</t>
  </si>
  <si>
    <t>GOBP_PROTEIN_MATURATION</t>
  </si>
  <si>
    <t>GOBP_REGULATION_OF_MITOTIC_CELL_CYCLE</t>
  </si>
  <si>
    <t>GOBP_FAT_CELL_DIFFERENTIATION</t>
  </si>
  <si>
    <t>GOBP_SULFUR_COMPOUND_METABOLIC_PROCESS</t>
  </si>
  <si>
    <t>GOBP_HEAD_DEVELOPMENT</t>
  </si>
  <si>
    <t>GOBP_POSITIVE_REGULATION_OF_CHROMOSOME_ORGANIZATION</t>
  </si>
  <si>
    <t>GOBP_REGULATION_OF_INTRACELLULAR_SIGNAL_TRANSDUCTION</t>
  </si>
  <si>
    <t>GOBP_REGULATION_OF_CELL_CYCLE</t>
  </si>
  <si>
    <t>GOBP_NUCLEOSIDE_TRIPHOSPHATE_BIOSYNTHETIC_PROCESS</t>
  </si>
  <si>
    <t>GOBP_ATP_BIOSYNTHETIC_PROCESS</t>
  </si>
  <si>
    <t>GOBP_POSITIVE_REGULATION_OF_PATTERN_RECOGNITION_RECEPTOR_SIGNALING_PATHWAY</t>
  </si>
  <si>
    <t>GOBP_GAMETE_GENERATION</t>
  </si>
  <si>
    <t>GOBP_CELLULAR_RESPONSE_TO_OXYGEN_LEVELS</t>
  </si>
  <si>
    <t>GOBP_REGULATION_OF_MRNA_PROCESSING</t>
  </si>
  <si>
    <t>GOBP_INTRINSIC_APOPTOTIC_SIGNALING_PATHWAY</t>
  </si>
  <si>
    <t>GOBP_RESPONSE_TO_CYTOKINE</t>
  </si>
  <si>
    <t>GOBP_SKIN_EPIDERMIS_DEVELOPMENT</t>
  </si>
  <si>
    <t>GOBP_SULFUR_COMPOUND_BIOSYNTHETIC_PROCESS</t>
  </si>
  <si>
    <t>GOBP_REGULATION_OF_CELLULAR_RESPONSE_TO_INSULIN_STIMULUS</t>
  </si>
  <si>
    <t>GOBP_GROWTH</t>
  </si>
  <si>
    <t>GOBP_NEGATIVE_REGULATION_OF_RESPONSE_TO_STIMULUS</t>
  </si>
  <si>
    <t>GOBP_RESPONSE_TO_TEMPERATURE_STIMULUS</t>
  </si>
  <si>
    <t>GOBP_MRNA_CATABOLIC_PROCESS</t>
  </si>
  <si>
    <t>GOBP_LUNG_ALVEOLUS_DEVELOPMENT</t>
  </si>
  <si>
    <t>GOBP_CELLULAR_RESPONSE_TO_PEPTIDE</t>
  </si>
  <si>
    <t>GOBP_MICROTUBULE_CYTOSKELETON_ORGANIZATION</t>
  </si>
  <si>
    <t>GOBP_REGULATION_OF_ADAPTIVE_IMMUNE_RESPONSE</t>
  </si>
  <si>
    <t>GOBP_AEROBIC_RESPIRATION</t>
  </si>
  <si>
    <t>GOBP_PATTERN_SPECIFICATION_PROCESS</t>
  </si>
  <si>
    <t>GOBP_CYTOCHROME_COMPLEX_ASSEMBLY</t>
  </si>
  <si>
    <t>GOBP_AMINE_METABOLIC_PROCESS</t>
  </si>
  <si>
    <t>GOBP_REGULATION_OF_NUCLEAR_DIVISION</t>
  </si>
  <si>
    <t>GOBP_POSITIVE_REGULATION_OF_ENDOTHELIAL_CELL_PROLIFERATION</t>
  </si>
  <si>
    <t>GOBP_CELL_CYCLE_CHECKPOINT_SIGNALING</t>
  </si>
  <si>
    <t>GOBP_NEGATIVE_REGULATION_OF_CELL_COMMUNICATION</t>
  </si>
  <si>
    <t>GOBP_CELLULAR_LIPID_METABOLIC_PROCESS</t>
  </si>
  <si>
    <t>GOBP_REGULATION_OF_LYMPHOCYTE_APOPTOTIC_PROCESS</t>
  </si>
  <si>
    <t>GOBP_ISOPRENOID_METABOLIC_PROCESS</t>
  </si>
  <si>
    <t>GOBP_NEGATIVE_REGULATION_OF_CELLULAR_RESPONSE_TO_INSULIN_STIMULUS</t>
  </si>
  <si>
    <t>GOBP_REGULATION_OF_MICROTUBULE_CYTOSKELETON_ORGANIZATION</t>
  </si>
  <si>
    <t>GOBP_NUCLEUS_ORGANIZATION</t>
  </si>
  <si>
    <t>GOBP_NEGATIVE_REGULATION_OF_VIRAL_PROCESS</t>
  </si>
  <si>
    <t>GOBP_POSITIVE_REGULATION_OF_TORC1_SIGNALING</t>
  </si>
  <si>
    <t>GOBP_POSITIVE_REGULATION_OF_CALCIUM_ION_TRANSPORT</t>
  </si>
  <si>
    <t>GOBP_STEROL_HOMEOSTASIS</t>
  </si>
  <si>
    <t>GOBP_HINDBRAIN_DEVELOPMENT</t>
  </si>
  <si>
    <t>GOBP_NEGATIVE_REGULATION_OF_CYSTEINE_TYPE_ENDOPEPTIDASE_ACTIVITY</t>
  </si>
  <si>
    <t>GOBP_ADULT_BEHAVIOR</t>
  </si>
  <si>
    <t>GOBP_MEIOTIC_CHROMOSOME_SEGREGATION</t>
  </si>
  <si>
    <t>GOBP_RESPONSE_TO_OXYGEN_LEVELS</t>
  </si>
  <si>
    <t>GOBP_POSITIVE_REGULATION_OF_NEURON_DIFFERENTIATION</t>
  </si>
  <si>
    <t>GOBP_ACTIVATION_OF_CYSTEINE_TYPE_ENDOPEPTIDASE_ACTIVITY_INVOLVED_IN_APOPTOTIC_PROCESS</t>
  </si>
  <si>
    <t>GOBP_ADAPTIVE_IMMUNE_RESPONSE_BASED_ON_SOMATIC_RECOMBINATION_OF_IMMUNE_RECEPTORS_BUILT_FROM_IMMUNOGLOBULIN_SUPERFAMILY_DOMAINS</t>
  </si>
  <si>
    <t>GOBP_REGULATION_OF_CHROMATIN_ORGANIZATION</t>
  </si>
  <si>
    <t>GOBP_POSITIVE_REGULATION_OF_EXOCYTOSIS</t>
  </si>
  <si>
    <t>GOBP_REGULATION_OF_DOUBLE_STRAND_BREAK_REPAIR</t>
  </si>
  <si>
    <t>GOBP_MEIOSIS_I_CELL_CYCLE_PROCESS</t>
  </si>
  <si>
    <t>GOBP_LEUKOCYTE_CHEMOTAXIS</t>
  </si>
  <si>
    <t>GOBP_SMALL_MOLECULE_METABOLIC_PROCESS</t>
  </si>
  <si>
    <t>GOBP_RNA_SPLICING_VIA_TRANSESTERIFICATION_REACTIONS</t>
  </si>
  <si>
    <t>GOBP_RESPONSE_TO_DECREASED_OXYGEN_LEVELS</t>
  </si>
  <si>
    <t>GOBP_REGULATION_OF_NEURON_DIFFERENTIATION</t>
  </si>
  <si>
    <t>GOBP_GLIAL_CELL_DEVELOPMENT</t>
  </si>
  <si>
    <t>GOBP_NEGATIVE_REGULATION_OF_CELL_CYCLE</t>
  </si>
  <si>
    <t>GOBP_REGULATION_OF_DNA_RECOMBINATION</t>
  </si>
  <si>
    <t>GOBP_EMBRYO_DEVELOPMENT</t>
  </si>
  <si>
    <t>GOBP_REGULATION_OF_STRIATED_MUSCLE_CELL_DIFFERENTIATION</t>
  </si>
  <si>
    <t>GOBP_HAIR_CELL_DIFFERENTIATION</t>
  </si>
  <si>
    <t>GOBP_MRNA_METABOLIC_PROCESS</t>
  </si>
  <si>
    <t>GOBP_CELL_CHEMOTAXIS</t>
  </si>
  <si>
    <t>GOBP_CELL_SUBSTRATE_ADHESION</t>
  </si>
  <si>
    <t>GOBP_SODIUM_ION_TRANSPORT</t>
  </si>
  <si>
    <t>GOBP_REGULATION_OF_GLUCOSE_TRANSMEMBRANE_TRANSPORT</t>
  </si>
  <si>
    <t>GOBP_REGULATION_OF_MAP_KINASE_ACTIVITY</t>
  </si>
  <si>
    <t>GOBP_LIPID_METABOLIC_PROCESS</t>
  </si>
  <si>
    <t>GOBP_NEGATIVE_REGULATION_OF_EPITHELIAL_CELL_APOPTOTIC_PROCESS</t>
  </si>
  <si>
    <t>GOBP_LIPID_LOCALIZATION</t>
  </si>
  <si>
    <t>GOBP_REGULATION_OF_MRNA_CATABOLIC_PROCESS</t>
  </si>
  <si>
    <t>GOBP_TRANSCRIPTION_ELONGATION_BY_RNA_POLYMERASE_II</t>
  </si>
  <si>
    <t>GOBP_REGULATION_OF_PROTEIN_MODIFICATION_PROCESS</t>
  </si>
  <si>
    <t>GOBP_NUCLEUS_LOCALIZATION</t>
  </si>
  <si>
    <t>GOBP_ENDOTHELIAL_CELL_MIGRATION</t>
  </si>
  <si>
    <t>GOBP_PROTEIN_DEACYLATION</t>
  </si>
  <si>
    <t>GOBP_NEGATIVE_REGULATION_OF_CYTOKINE_PRODUCTION</t>
  </si>
  <si>
    <t>GOBP_RESPONSE_TO_MOLECULE_OF_BACTERIAL_ORIGIN</t>
  </si>
  <si>
    <t>GOBP_REGULATED_EXOCYTOSIS</t>
  </si>
  <si>
    <t>GOBP_CARTILAGE_DEVELOPMENT</t>
  </si>
  <si>
    <t>GOBP_PROTEIN_LOCALIZATION_TO_CHROMATIN</t>
  </si>
  <si>
    <t>GOBP_NEGATIVE_REGULATION_OF_EPITHELIAL_CELL_PROLIFERATION</t>
  </si>
  <si>
    <t>GOBP_POSITIVE_REGULATION_OF_CALCIUM_ION_TRANSMEMBRANE_TRANSPORT</t>
  </si>
  <si>
    <t>GOBP_NUCLEAR_TRANSPORT</t>
  </si>
  <si>
    <t>GOBP_POSITIVE_REGULATION_OF_HORMONE_SECRETION</t>
  </si>
  <si>
    <t>GOBP_SEQUESTERING_OF_CALCIUM_ION</t>
  </si>
  <si>
    <t>GOBP_T_CELL_MEDIATED_IMMUNITY</t>
  </si>
  <si>
    <t>GOBP_PROTEIN_DEACETYLATION</t>
  </si>
  <si>
    <t>GOBP_MAPK_CASCADE</t>
  </si>
  <si>
    <t>GOBP_PEPTIDYL_CYSTEINE_MODIFICATION</t>
  </si>
  <si>
    <t>GOBP_REGULATION_OF_B_CELL_ACTIVATION</t>
  </si>
  <si>
    <t>GOBP_SMALL_GTPASE_MEDIATED_SIGNAL_TRANSDUCTION</t>
  </si>
  <si>
    <t>GOBP_MICROTUBULE_POLYMERIZATION</t>
  </si>
  <si>
    <t>GOBP_DORSAL_VENTRAL_PATTERN_FORMATION</t>
  </si>
  <si>
    <t>GOBP_NEGATIVE_REGULATION_OF_TRANSMEMBRANE_TRANSPORT</t>
  </si>
  <si>
    <t>GOBP_ROOF_OF_MOUTH_DEVELOPMENT</t>
  </si>
  <si>
    <t>GOBP_ADAPTIVE_THERMOGENESIS</t>
  </si>
  <si>
    <t>GOBP_REGULATION_OF_HEMATOPOIETIC_PROGENITOR_CELL_DIFFERENTIATION</t>
  </si>
  <si>
    <t>GOBP_NON_MOTILE_CILIUM_ASSEMBLY</t>
  </si>
  <si>
    <t>GOBP_ANATOMICAL_STRUCTURE_MATURATION</t>
  </si>
  <si>
    <t>GOBP_POSITIVE_REGULATION_OF_MRNA_METABOLIC_PROCESS</t>
  </si>
  <si>
    <t>GOBP_DNA_RECOMBINATION</t>
  </si>
  <si>
    <t>GOBP_POSITIVE_REGULATION_OF_MITOTIC_CELL_CYCLE_PHASE_TRANSITION</t>
  </si>
  <si>
    <t>GOBP_INSULIN_LIKE_GROWTH_FACTOR_RECEPTOR_SIGNALING_PATHWAY</t>
  </si>
  <si>
    <t>GOBP_NEURON_MIGRATION</t>
  </si>
  <si>
    <t>GOBP_POLYSACCHARIDE_METABOLIC_PROCESS</t>
  </si>
  <si>
    <t>GOBP_POSITIVE_REGULATION_OF_TRANSCRIPTION_ELONGATION_BY_RNA_POLYMERASE_II</t>
  </si>
  <si>
    <t>GOBP_CYTOKINESIS</t>
  </si>
  <si>
    <t>GOBP_RNA_CATABOLIC_PROCESS</t>
  </si>
  <si>
    <t>GOBP_POSITIVE_REGULATION_OF_DNA_METABOLIC_PROCESS</t>
  </si>
  <si>
    <t>GOBP_PHOSPHORYLATION</t>
  </si>
  <si>
    <t>GOBP_NEUTROPHIL_MIGRATION</t>
  </si>
  <si>
    <t>GOBP_METENCEPHALON_DEVELOPMENT</t>
  </si>
  <si>
    <t>GOBP_REGULATION_OF_CELL_CYCLE_PHASE_TRANSITION</t>
  </si>
  <si>
    <t>GOBP_PHAGOCYTOSIS</t>
  </si>
  <si>
    <t>GOBP_DEFENSE_RESPONSE_TO_SYMBIONT</t>
  </si>
  <si>
    <t>GOBP_REGULATION_OF_CARBOHYDRATE_METABOLIC_PROCESS</t>
  </si>
  <si>
    <t>GOBP_RESPONSE_TO_STARVATION</t>
  </si>
  <si>
    <t>GOBP_CIRCADIAN_REGULATION_OF_GENE_EXPRESSION</t>
  </si>
  <si>
    <t>GOBP_REGULATION_OF_PEPTIDE_TRANSPORT</t>
  </si>
  <si>
    <t>GOBP_TRANSCRIPTION_INITIATION_AT_RNA_POLYMERASE_II_PROMOTER</t>
  </si>
  <si>
    <t>GOBP_SISTER_CHROMATID_COHESION</t>
  </si>
  <si>
    <t>GOBP_REGULATION_OF_RESPONSE_TO_STRESS</t>
  </si>
  <si>
    <t>GOBP_POSITIVE_REGULATION_OF_INTRINSIC_APOPTOTIC_SIGNALING_PATHWAY</t>
  </si>
  <si>
    <t>GOBP_CEREBELLAR_PURKINJE_CELL_LAYER_DEVELOPMENT</t>
  </si>
  <si>
    <t>GOBP_NUCLEAR_TRANSCRIBED_MRNA_CATABOLIC_PROCESS_DEADENYLATION_DEPENDENT_DECAY</t>
  </si>
  <si>
    <t>GOBP_TEMPERATURE_HOMEOSTASIS</t>
  </si>
  <si>
    <t>GOBP_REGULATION_OF_EPITHELIAL_CELL_APOPTOTIC_PROCESS</t>
  </si>
  <si>
    <t>GOBP_GRANULOCYTE_MIGRATION</t>
  </si>
  <si>
    <t>GOBP_EPITHELIAL_CELL_PROLIFERATION</t>
  </si>
  <si>
    <t>GOBP_ORGANIC_ANION_TRANSPORT</t>
  </si>
  <si>
    <t>GOBP_POSITIVE_REGULATION_OF_CARBOHYDRATE_METABOLIC_PROCESS</t>
  </si>
  <si>
    <t>GOBP_PEPTIDYL_SERINE_MODIFICATION</t>
  </si>
  <si>
    <t>GOBP_PEPTIDYL_AMINO_ACID_MODIFICATION</t>
  </si>
  <si>
    <t>GOBP_REGULATION_OF_WOUND_HEALING</t>
  </si>
  <si>
    <t>GOBP_REGULATION_OF_CELL_MATRIX_ADHESION</t>
  </si>
  <si>
    <t>GOBP_PURINE_CONTAINING_COMPOUND_METABOLIC_PROCESS</t>
  </si>
  <si>
    <t>GOBP_CELL_CYCLE_G2_M_PHASE_TRANSITION</t>
  </si>
  <si>
    <t>GOBP_REGULATION_OF_CYCLIN_DEPENDENT_PROTEIN_KINASE_ACTIVITY</t>
  </si>
  <si>
    <t>GOBP_GERM_CELL_DEVELOPMENT</t>
  </si>
  <si>
    <t>GOBP_POSITIVE_REGULATION_OF_CELL_MATRIX_ADHESION</t>
  </si>
  <si>
    <t>GOBP_EPIGENETIC_REGULATION_OF_GENE_EXPRESSION</t>
  </si>
  <si>
    <t>GOBP_REGULATION_OF_CHROMOSOME_ORGANIZATION</t>
  </si>
  <si>
    <t>GOBP_REGULATION_OF_PROTEIN_CONTAINING_COMPLEX_DISASSEMBLY</t>
  </si>
  <si>
    <t>GOBP_REGULATION_OF_MUSCLE_SYSTEM_PROCESS</t>
  </si>
  <si>
    <t>GOBP_POSITIVE_REGULATION_OF_DNA_RECOMBINATION</t>
  </si>
  <si>
    <t>GOBP_POSITIVE_REGULATION_OF_MAP_KINASE_ACTIVITY</t>
  </si>
  <si>
    <t>GOBP_DEVELOPMENTAL_MATURATION</t>
  </si>
  <si>
    <t>GOBP_REGULATION_OF_IMMUNOGLOBULIN_PRODUCTION</t>
  </si>
  <si>
    <t>GOBP_POSITIVE_REGULATION_OF_DNA_TEMPLATED_TRANSCRIPTION_ELONGATION</t>
  </si>
  <si>
    <t>GOBP_TYPE_II_INTERFERON_PRODUCTION</t>
  </si>
  <si>
    <t>GOBP_REGULATION_OF_GLUCONEOGENESIS</t>
  </si>
  <si>
    <t>GOBP_RESPONSE_TO_METAL_ION</t>
  </si>
  <si>
    <t>GOBP_DEVELOPMENT_OF_PRIMARY_SEXUAL_CHARACTERISTICS</t>
  </si>
  <si>
    <t>GOBP_GLUCOSE_METABOLIC_PROCESS</t>
  </si>
  <si>
    <t>GOBP_SENSORY_PERCEPTION</t>
  </si>
  <si>
    <t>GOBP_POSITIVE_REGULATION_OF_SECRETION</t>
  </si>
  <si>
    <t>GOBP_CARBOHYDRATE_HOMEOSTASIS</t>
  </si>
  <si>
    <t>GOBP_CELLULAR_MODIFIED_AMINO_ACID_METABOLIC_PROCESS</t>
  </si>
  <si>
    <t>GOBP_STRIATED_MUSCLE_CONTRACTION</t>
  </si>
  <si>
    <t>GOBP_REGULATION_OF_EPITHELIAL_CELL_PROLIFERATION</t>
  </si>
  <si>
    <t>GOBP_CHONDROCYTE_DIFFERENTIATION</t>
  </si>
  <si>
    <t>GOBP_POSITIVE_REGULATION_OF_TRANSCRIPTION_BY_RNA_POLYMERASE_II</t>
  </si>
  <si>
    <t>GOBP_RESPONSE_TO_RETINOIC_ACID</t>
  </si>
  <si>
    <t>GOBP_CELLULAR_RESPONSE_TO_HYPOXIA</t>
  </si>
  <si>
    <t>GOBP_MITOCHONDRIAL_TRANSLATION</t>
  </si>
  <si>
    <t>GOBP_REGULATION_OF_PHAGOCYTOSIS</t>
  </si>
  <si>
    <t>GOBP_REGULATION_OF_LEUKOCYTE_APOPTOTIC_PROCESS</t>
  </si>
  <si>
    <t>GOBP_REACTIVE_OXYGEN_SPECIES_METABOLIC_PROCESS</t>
  </si>
  <si>
    <t>GOBP_INFLAMMATORY_RESPONSE</t>
  </si>
  <si>
    <t>GOBP_CARDIAC_MUSCLE_CONTRACTION</t>
  </si>
  <si>
    <t>GOBP_LYMPHOCYTE_MEDIATED_IMMUNITY</t>
  </si>
  <si>
    <t>GOBP_ORGANELLE_FISSION</t>
  </si>
  <si>
    <t>GOBP_BODY_FLUID_SECRETION</t>
  </si>
  <si>
    <t>GOBP_ANTIMICROBIAL_HUMORAL_RESPONSE</t>
  </si>
  <si>
    <t>GOBP_POSITIVE_REGULATION_OF_TUMOR_NECROSIS_FACTOR_SUPERFAMILY_CYTOKINE_PRODUCTION</t>
  </si>
  <si>
    <t>GOBP_MRNA_PROCESSING</t>
  </si>
  <si>
    <t>GOBP_POSITIVE_REGULATION_OF_DNA_REPAIR</t>
  </si>
  <si>
    <t>GOBP_TORC1_SIGNALING</t>
  </si>
  <si>
    <t>GOBP_REGULATION_OF_CHROMOSOME_SEGREGATION</t>
  </si>
  <si>
    <t>GOBP_LYMPHOCYTE_APOPTOTIC_PROCESS</t>
  </si>
  <si>
    <t>GOBP_RNA_PROCESSING</t>
  </si>
  <si>
    <t>GOBP_REGULATION_OF_OSTEOBLAST_DIFFERENTIATION</t>
  </si>
  <si>
    <t>GOBP_REGULATION_OF_RNA_SPLICING</t>
  </si>
  <si>
    <t>GOBP_REGULATION_OF_INTRACELLULAR_STEROID_HORMONE_RECEPTOR_SIGNALING_PATHWAY</t>
  </si>
  <si>
    <t>GOBP_NEGATIVE_REGULATION_OF_MITOTIC_CELL_CYCLE</t>
  </si>
  <si>
    <t>GOBP_REGULATION_OF_MICROTUBULE_BASED_PROCESS</t>
  </si>
  <si>
    <t>GOBP_NEGATIVE_REGULATION_OF_TOR_SIGNALING</t>
  </si>
  <si>
    <t>GOBP_DNA_TEMPLATED_TRANSCRIPTION_ELONGATION</t>
  </si>
  <si>
    <t>GOBP_CHOLESTEROL_EFFLUX</t>
  </si>
  <si>
    <t>GOBP_PLATELET_DERIVED_GROWTH_FACTOR_RECEPTOR_SIGNALING_PATHWAY</t>
  </si>
  <si>
    <t>GOBP_MITOTIC_CELL_CYCLE_CHECKPOINT_SIGNALING</t>
  </si>
  <si>
    <t>GOBP_HOMEOSTASIS_OF_NUMBER_OF_CELLS</t>
  </si>
  <si>
    <t>GOBP_COLLAGEN_METABOLIC_PROCESS</t>
  </si>
  <si>
    <t>GOBP_REGULATION_OF_RESPONSE_TO_WOUNDING</t>
  </si>
  <si>
    <t>GOBP_REGULATION_OF_DNA_TEMPLATED_TRANSCRIPTION_ELONGATION</t>
  </si>
  <si>
    <t>GOBP_RESPONSE_TO_ENDOGENOUS_STIMULUS</t>
  </si>
  <si>
    <t>GOBP_PHOSPHATIDYLINOSITOL_3_KINASE_PROTEIN_KINASE_B_SIGNAL_TRANSDUCTION</t>
  </si>
  <si>
    <t>GOBP_MUSCLE_ORGAN_DEVELOPMENT</t>
  </si>
  <si>
    <t>GOBP_POSITIVE_REGULATION_OF_INFLAMMATORY_RESPONSE</t>
  </si>
  <si>
    <t>GOBP_REGULATION_OF_BLOOD_CIRCULATION</t>
  </si>
  <si>
    <t>GOBP_ORGANELLE_LOCALIZATION</t>
  </si>
  <si>
    <t>GOBP_NEGATIVE_REGULATION_OF_CELL_CYCLE_PROCESS</t>
  </si>
  <si>
    <t>GOBP_NEUTRAL_LIPID_METABOLIC_PROCESS</t>
  </si>
  <si>
    <t>GOBP_POSITIVE_REGULATION_OF_NUCLEAR_DIVISION</t>
  </si>
  <si>
    <t>GOBP_REGULATION_OF_DNA_REPAIR</t>
  </si>
  <si>
    <t>GOBP_CHROMOSOME_ORGANIZATION</t>
  </si>
  <si>
    <t>GOBP_NEGATIVE_REGULATION_OF_PROTEIN_CATABOLIC_PROCESS</t>
  </si>
  <si>
    <t>GOBP_LONG_CHAIN_FATTY_ACID_METABOLIC_PROCESS</t>
  </si>
  <si>
    <t>GOBP_POSITIVE_REGULATION_OF_TYPE_II_INTERFERON_PRODUCTION</t>
  </si>
  <si>
    <t>GOBP_VASOCONSTRICTION</t>
  </si>
  <si>
    <t>GOBP_PROTEIN_LOCALIZATION_TO_CILIUM</t>
  </si>
  <si>
    <t>GOBP_POST_TRANSCRIPTIONAL_REGULATION_OF_GENE_EXPRESSION</t>
  </si>
  <si>
    <t>GOBP_POSITIVE_REGULATION_OF_CELL_ACTIVATION</t>
  </si>
  <si>
    <t>GOBP_RNA_SPLICING</t>
  </si>
  <si>
    <t>GOBP_ORGANIC_ACID_BIOSYNTHETIC_PROCESS</t>
  </si>
  <si>
    <t>GOBP_INTERLEUKIN_8_PRODUCTION</t>
  </si>
  <si>
    <t>GOBP_MITOTIC_SPINDLE_ASSEMBLY</t>
  </si>
  <si>
    <t>GOBP_POSITIVE_REGULATION_OF_GLUCOSE_METABOLIC_PROCESS</t>
  </si>
  <si>
    <t>GOBP_NUCLEAR_TRANSCRIBED_MRNA_CATABOLIC_PROCESS</t>
  </si>
  <si>
    <t>GOBP_NEGATIVE_REGULATION_OF_AMIDE_METABOLIC_PROCESS</t>
  </si>
  <si>
    <t>GOBP_EMBRYO_DEVELOPMENT_ENDING_IN_BIRTH_OR_EGG_HATCHING</t>
  </si>
  <si>
    <t>GOBP_CYTOSKELETON_DEPENDENT_CYTOKINESIS</t>
  </si>
  <si>
    <t>GOBP_HUMORAL_IMMUNE_RESPONSE</t>
  </si>
  <si>
    <t>GOBP_VENTRICULAR_SEPTUM_DEVELOPMENT</t>
  </si>
  <si>
    <t>GOBP_DNA_REPAIR</t>
  </si>
  <si>
    <t>GOBP_TUMOR_NECROSIS_FACTOR_SUPERFAMILY_CYTOKINE_PRODUCTION</t>
  </si>
  <si>
    <t>GOBP_NEGATIVE_REGULATION_OF_TRANSMEMBRANE_RECEPTOR_PROTEIN_SERINE_THREONINE_KINASE_SIGNALING_PATHWAY</t>
  </si>
  <si>
    <t>GOBP_SPROUTING_ANGIOGENESIS</t>
  </si>
  <si>
    <t>GOBP_POSITIVE_REGULATION_OF_LEUKOCYTE_MEDIATED_IMMUNITY</t>
  </si>
  <si>
    <t>GOBP_POSITIVE_REGULATION_OF_CELL_CYCLE_PROCESS</t>
  </si>
  <si>
    <t>GOBP_POSITIVE_REGULATION_OF_MYELOID_CELL_DIFFERENTIATION</t>
  </si>
  <si>
    <t>GOBP_MYELOID_LEUKOCYTE_MIGRATION</t>
  </si>
  <si>
    <t>GOBP_NEGATIVE_REGULATION_OF_CELLULAR_RESPONSE_TO_GROWTH_FACTOR_STIMULUS</t>
  </si>
  <si>
    <t>GOBP_MODULATION_BY_HOST_OF_SYMBIONT_PROCESS</t>
  </si>
  <si>
    <t>GOBP_POSITIVE_REGULATION_OF_PHAGOCYTOSIS</t>
  </si>
  <si>
    <t>GOBP_NEGATIVE_REGULATION_OF_CELL_DEVELOPMENT</t>
  </si>
  <si>
    <t>GOBP_AMEBOIDAL_TYPE_CELL_MIGRATION</t>
  </si>
  <si>
    <t>GOBP_CELLULAR_RESPONSE_TO_LIPID</t>
  </si>
  <si>
    <t>GOBP_CHROMOSOME_SEGREGATION</t>
  </si>
  <si>
    <t>GOBP_NUCLEOBASE_CONTAINING_SMALL_MOLECULE_METABOLIC_PROCESS</t>
  </si>
  <si>
    <t>GOBP_BLASTOCYST_DEVELOPMENT</t>
  </si>
  <si>
    <t>GOBP_POSITIVE_REGULATION_OF_LEUKOCYTE_CELL_CELL_ADHESION</t>
  </si>
  <si>
    <t>GOBP_POSITIVE_REGULATION_OF_MULTICELLULAR_ORGANISMAL_PROCESS</t>
  </si>
  <si>
    <t>GOBP_POSITIVE_REGULATION_OF_RESPONSE_TO_CYTOKINE_STIMULUS</t>
  </si>
  <si>
    <t>GOBP_CELL_FATE_SPECIFICATION</t>
  </si>
  <si>
    <t>GOBP_GLIAL_CELL_MIGRATION</t>
  </si>
  <si>
    <t>GOBP_INTRACELLULAR_IRON_ION_HOMEOSTASIS</t>
  </si>
  <si>
    <t>GOBP_NEGATIVE_REGULATION_OF_PROTEIN_BINDING</t>
  </si>
  <si>
    <t>GOBP_RESPONSE_TO_EXTRACELLULAR_STIMULUS</t>
  </si>
  <si>
    <t>GOBP_NEGATIVE_REGULATION_OF_CELL_GROWTH</t>
  </si>
  <si>
    <t>GOBP_POSITIVE_REGULATION_OF_COLD_INDUCED_THERMOGENESIS</t>
  </si>
  <si>
    <t>GOBP_POSITIVE_REGULATION_OF_CELL_JUNCTION_ASSEMBLY</t>
  </si>
  <si>
    <t>GOBP_RESPONSE_TO_XENOBIOTIC_STIMULUS</t>
  </si>
  <si>
    <t>GOBP_RESPONSE_TO_OSMOTIC_STRESS</t>
  </si>
  <si>
    <t>GOBP_EPIDERMAL_GROWTH_FACTOR_RECEPTOR_SIGNALING_PATHWAY</t>
  </si>
  <si>
    <t>GOBP_T_CELL_DIFFERENTIATION_INVOLVED_IN_IMMUNE_RESPONSE</t>
  </si>
  <si>
    <t>GOBP_REGULATION_OF_MICROTUBULE_POLYMERIZATION</t>
  </si>
  <si>
    <t>GOBP_SPINDLE_LOCALIZATION</t>
  </si>
  <si>
    <t>GOBP_RECEPTOR_SIGNALING_PATHWAY_VIA_STAT</t>
  </si>
  <si>
    <t>GOBP_SMOOTHENED_SIGNALING_PATHWAY</t>
  </si>
  <si>
    <t>GOBP_MACROPHAGE_ACTIVATION</t>
  </si>
  <si>
    <t>GOBP_NEGATIVE_REGULATION_OF_PROTEIN_METABOLIC_PROCESS</t>
  </si>
  <si>
    <t>GOBP_REGULATION_OF_EXTRINSIC_APOPTOTIC_SIGNALING_PATHWAY</t>
  </si>
  <si>
    <t>GOBP_POSITIVE_REGULATION_OF_CYTOKINE_PRODUCTION</t>
  </si>
  <si>
    <t>GOBP_DOSAGE_COMPENSATION</t>
  </si>
  <si>
    <t>GOBP_REGULATION_OF_LEUKOCYTE_MEDIATED_IMMUNITY</t>
  </si>
  <si>
    <t>GOBP_CELL_PROJECTION_ASSEMBLY</t>
  </si>
  <si>
    <t>GOBP_REGULATION_OF_AMIDE_METABOLIC_PROCESS</t>
  </si>
  <si>
    <t>GOBP_NEGATIVE_REGULATION_OF_TRANSFORMING_GROWTH_FACTOR_BETA_RECEPTOR_SIGNALING_PATHWAY</t>
  </si>
  <si>
    <t>GOBP_REGULATION_OF_CELL_ADHESION</t>
  </si>
  <si>
    <t>GOBP_PROTEIN_DESTABILIZATION</t>
  </si>
  <si>
    <t>GOBP_PROTEIN_DNA_COMPLEX_ASSEMBLY</t>
  </si>
  <si>
    <t>GOBP_INTRINSIC_APOPTOTIC_SIGNALING_PATHWAY_IN_RESPONSE_TO_DNA_DAMAGE</t>
  </si>
  <si>
    <t>GOBP_REGULATION_OF_ENDOTHELIAL_CELL_MIGRATION</t>
  </si>
  <si>
    <t>GOBP_LOCOMOTORY_BEHAVIOR</t>
  </si>
  <si>
    <t>GOBP_POSITIVE_REGULATION_OF_TOR_SIGNALING</t>
  </si>
  <si>
    <t>GOBP_COLLAGEN_BIOSYNTHETIC_PROCESS</t>
  </si>
  <si>
    <t>GOBP_REGULATION_OF_RESPONSE_TO_CYTOKINE_STIMULUS</t>
  </si>
  <si>
    <t>GOBP_REGULATION_OF_BODY_FLUID_LEVELS</t>
  </si>
  <si>
    <t>GOBP_REGULATION_OF_MITOTIC_CELL_CYCLE_PHASE_TRANSITION</t>
  </si>
  <si>
    <t>GOBP_CELLULAR_COMPONENT_ASSEMBLY_INVOLVED_IN_MORPHOGENESIS</t>
  </si>
  <si>
    <t>GOBP_CALCIUM_ION_TRANSMEMBRANE_IMPORT_INTO_CYTOSOL</t>
  </si>
  <si>
    <t>GOBP_CELL_ACTIVATION</t>
  </si>
  <si>
    <t>GOBP_NEGATIVE_REGULATION_OF_DNA_BINDING_TRANSCRIPTION_FACTOR_ACTIVITY</t>
  </si>
  <si>
    <t>GOBP_MYELOID_LEUKOCYTE_CYTOKINE_PRODUCTION</t>
  </si>
  <si>
    <t>GOBP_NEGATIVE_REGULATION_OF_CELL_ADHESION</t>
  </si>
  <si>
    <t>GOBP_TRANSMEMBRANE_TRANSPORT</t>
  </si>
  <si>
    <t>GOBP_NEGATIVE_REGULATION_OF_MAPK_CASCADE</t>
  </si>
  <si>
    <t>GOBP_PRODUCTION_OF_MOLECULAR_MEDIATOR_INVOLVED_IN_INFLAMMATORY_RESPONSE</t>
  </si>
  <si>
    <t>GOBP_POST_TRANSLATIONAL_PROTEIN_MODIFICATION</t>
  </si>
  <si>
    <t>GOBP_DEVELOPMENTAL_CELL_GROWTH</t>
  </si>
  <si>
    <t>GOBP_CELLULAR_RESPONSE_TO_EXTERNAL_STIMULUS</t>
  </si>
  <si>
    <t>GOBP_OSTEOBLAST_DIFFERENTIATION</t>
  </si>
  <si>
    <t>GOBP_NUCLEAR_MIGRATION</t>
  </si>
  <si>
    <t>GOBP_HEMOSTASIS</t>
  </si>
  <si>
    <t>GOBP_RNA_DESTABILIZATION</t>
  </si>
  <si>
    <t>GOBP_REGULATION_OF_NCRNA_TRANSCRIPTION</t>
  </si>
  <si>
    <t>GOBP_RESPONSE_TO_UNFOLDED_PROTEIN</t>
  </si>
  <si>
    <t>GOBP_ICOSANOID_METABOLIC_PROCESS</t>
  </si>
  <si>
    <t>GOBP_REGULATION_OF_GLUCOSE_IMPORT</t>
  </si>
  <si>
    <t>GOBP_REGULATION_OF_ORGANELLE_ASSEMBLY</t>
  </si>
  <si>
    <t>GOBP_EXTRINSIC_APOPTOTIC_SIGNALING_PATHWAY_VIA_DEATH_DOMAIN_RECEPTORS</t>
  </si>
  <si>
    <t>GOBP_REGULATION_OF_DNA_BINDING</t>
  </si>
  <si>
    <t>GOBP_HEART_PROCESS</t>
  </si>
  <si>
    <t>GOBP_KERATINOCYTE_DIFFERENTIATION</t>
  </si>
  <si>
    <t>GOBP_PHOSPHOLIPID_TRANSPORT</t>
  </si>
  <si>
    <t>GOBP_REGULATION_OF_MIRNA_METABOLIC_PROCESS</t>
  </si>
  <si>
    <t>GOBP_NEGATIVE_REGULATION_OF_EPITHELIAL_CELL_MIGRATION</t>
  </si>
  <si>
    <t>GOBP_MYELOID_CELL_ACTIVATION_INVOLVED_IN_IMMUNE_RESPONSE</t>
  </si>
  <si>
    <t>GOBP_POSITIVE_REGULATION_OF_CELL_MORPHOGENESIS</t>
  </si>
  <si>
    <t>GOBP_NEGATIVE_REGULATION_OF_GENE_EXPRESSION</t>
  </si>
  <si>
    <t>GOBP_ORGANIC_ACID_TRANSPORT</t>
  </si>
  <si>
    <t>GOBP_FEMALE_SEX_DIFFERENTIATION</t>
  </si>
  <si>
    <t>GOBP_NEGATIVE_REGULATION_OF_INTRACELLULAR_SIGNAL_TRANSDUCTION</t>
  </si>
  <si>
    <t>GOBP_POSITIVE_REGULATION_OF_LEUKOCYTE_MIGRATION</t>
  </si>
  <si>
    <t>GOBP_BIOGENIC_AMINE_METABOLIC_PROCESS</t>
  </si>
  <si>
    <t>GOBP_ENERGY_RESERVE_METABOLIC_PROCESS</t>
  </si>
  <si>
    <t>GOBP_METAPHASE_CHROMOSOME_ALIGNMENT</t>
  </si>
  <si>
    <t>GOBP_REGULATION_OF_REACTIVE_OXYGEN_SPECIES_METABOLIC_PROCESS</t>
  </si>
  <si>
    <t>GOBP_CEREBELLAR_CORTEX_DEVELOPMENT</t>
  </si>
  <si>
    <t>GOBP_RENAL_SYSTEM_DEVELOPMENT</t>
  </si>
  <si>
    <t>GOBP_EXTRINSIC_APOPTOTIC_SIGNALING_PATHWAY</t>
  </si>
  <si>
    <t>GOBP_ACTIVIN_RECEPTOR_SIGNALING_PATHWAY</t>
  </si>
  <si>
    <t>GOBP_SEX_DIFFERENTIATION</t>
  </si>
  <si>
    <t>GOBP_SECRETION</t>
  </si>
  <si>
    <t>GOBP_NEGATIVE_REGULATION_OF_BINDING</t>
  </si>
  <si>
    <t>GOBP_DIGESTION</t>
  </si>
  <si>
    <t>GOBP_MONOSACCHARIDE_METABOLIC_PROCESS</t>
  </si>
  <si>
    <t>GOBP_POSITIVE_REGULATION_OF_NEUROGENESIS</t>
  </si>
  <si>
    <t>GOBP_ORGANOPHOSPHATE_METABOLIC_PROCESS</t>
  </si>
  <si>
    <t>GOBP_POSITIVE_REGULATION_OF_CELL_SUBSTRATE_ADHESION</t>
  </si>
  <si>
    <t>GOBP_CARDIAC_VENTRICLE_DEVELOPMENT</t>
  </si>
  <si>
    <t>GOBP_TYROSINE_PHOSPHORYLATION_OF_STAT_PROTEIN</t>
  </si>
  <si>
    <t>GOBP_MULTI_MULTICELLULAR_ORGANISM_PROCESS</t>
  </si>
  <si>
    <t>GOBP_REGULATION_OF_CIRCADIAN_RHYTHM</t>
  </si>
  <si>
    <t>GOBP_STEROID_METABOLIC_PROCESS</t>
  </si>
  <si>
    <t>GOBP_CELL_ACTIVATION_INVOLVED_IN_IMMUNE_RESPONSE</t>
  </si>
  <si>
    <t>GOBP_NEGATIVE_REGULATION_OF_RESPONSE_TO_WOUNDING</t>
  </si>
  <si>
    <t>GOBP_DOUBLE_STRAND_BREAK_REPAIR</t>
  </si>
  <si>
    <t>GOBP_MEMORY</t>
  </si>
  <si>
    <t>GOBP_NEGATIVE_REGULATION_OF_ENDOPEPTIDASE_ACTIVITY</t>
  </si>
  <si>
    <t>GOBP_POSITIVE_REGULATION_OF_PROTEIN_SERINE_THREONINE_KINASE_ACTIVITY</t>
  </si>
  <si>
    <t>GOBP_CELLULAR_RESPONSE_TO_BIOTIC_STIMULUS</t>
  </si>
  <si>
    <t>GOBP_CENTRAL_NERVOUS_SYSTEM_NEURON_DIFFERENTIATION</t>
  </si>
  <si>
    <t>GOBP_CILIUM_ORGANIZATION</t>
  </si>
  <si>
    <t>GOBP_NEGATIVE_REGULATION_OF_TRANSFERASE_ACTIVITY</t>
  </si>
  <si>
    <t>GOBP_NEGATIVE_REGULATION_OF_PROTEIN_MODIFICATION_PROCESS</t>
  </si>
  <si>
    <t>GOBP_MUSCLE_CONTRACTION</t>
  </si>
  <si>
    <t>GOBP_REGULATION_OF_NERVOUS_SYSTEM_DEVELOPMENT</t>
  </si>
  <si>
    <t>GOBP_HORMONE_TRANSPORT</t>
  </si>
  <si>
    <t>GOBP_SMAD_PROTEIN_SIGNAL_TRANSDUCTION</t>
  </si>
  <si>
    <t>GOBP_ACTIVATION_OF_INNATE_IMMUNE_RESPONSE</t>
  </si>
  <si>
    <t>GOBP_MEMBRANE_BIOGENESIS</t>
  </si>
  <si>
    <t>GOBP_POSITIVE_REGULATION_OF_EPITHELIAL_CELL_PROLIFERATION</t>
  </si>
  <si>
    <t>GOBP_POSITIVE_REGULATION_OF_AMIDE_METABOLIC_PROCESS</t>
  </si>
  <si>
    <t>GOBP_VENTRICULAR_SEPTUM_MORPHOGENESIS</t>
  </si>
  <si>
    <t>GOBP_PROTEIN_METHYLATION</t>
  </si>
  <si>
    <t>GOBP_POSITIVE_REGULATION_OF_CELL_ADHESION</t>
  </si>
  <si>
    <t>GOBP_REGULATION_OF_CATALYTIC_ACTIVITY</t>
  </si>
  <si>
    <t>GOBP_NEGATIVE_REGULATION_OF_LOCOMOTION</t>
  </si>
  <si>
    <t>GOBP_HEMATOPOIETIC_PROGENITOR_CELL_DIFFERENTIATION</t>
  </si>
  <si>
    <t>GOBP_POST_EMBRYONIC_DEVELOPMENT</t>
  </si>
  <si>
    <t>GOBP_REGULATION_OF_LEUKOCYTE_CHEMOTAXIS</t>
  </si>
  <si>
    <t>GOBP_HEPATICOBILIARY_SYSTEM_DEVELOPMENT</t>
  </si>
  <si>
    <t>GOBP_REGULATION_OF_CELL_MORPHOGENESIS</t>
  </si>
  <si>
    <t>GOBP_ENDOCRINE_SYSTEM_DEVELOPMENT</t>
  </si>
  <si>
    <t>GOBP_NEURON_CELLULAR_HOMEOSTASIS</t>
  </si>
  <si>
    <t>GOBP_MOLTING_CYCLE_PROCESS</t>
  </si>
  <si>
    <t>GOBP_POSITIVE_REGULATION_OF_DNA_REPLICATION</t>
  </si>
  <si>
    <t>GOBP_PIGMENT_BIOSYNTHETIC_PROCESS</t>
  </si>
  <si>
    <t>GOBP_NCRNA_TRANSCRIPTION</t>
  </si>
  <si>
    <t>GOBP_GLYCEROLIPID_CATABOLIC_PROCESS</t>
  </si>
  <si>
    <t>GOBP_CELL_CELL_JUNCTION_ASSEMBLY</t>
  </si>
  <si>
    <t>GOBP_REGULATION_OF_POST_TRANSLATIONAL_PROTEIN_MODIFICATION</t>
  </si>
  <si>
    <t>GOBP_MICROTUBULE_POLYMERIZATION_OR_DEPOLYMERIZATION</t>
  </si>
  <si>
    <t>GOBP_T_CELL_ACTIVATION_INVOLVED_IN_IMMUNE_RESPONSE</t>
  </si>
  <si>
    <t>GOBP_ENDOTHELIAL_CELL_PROLIFERATION</t>
  </si>
  <si>
    <t>GOBP_REGULATION_OF_PROTEIN_POLYMERIZATION</t>
  </si>
  <si>
    <t>GOBP_SKELETAL_MUSCLE_ORGAN_DEVELOPMENT</t>
  </si>
  <si>
    <t>GOBP_LYMPHOCYTE_ACTIVATION</t>
  </si>
  <si>
    <t>GOBP_BODY_MORPHOGENESIS</t>
  </si>
  <si>
    <t>GOBP_REGULATION_OF_MICROTUBULE_POLYMERIZATION_OR_DEPOLYMERIZATION</t>
  </si>
  <si>
    <t>GOBP_IN_UTERO_EMBRYONIC_DEVELOPMENT</t>
  </si>
  <si>
    <t>GOBP_POSITIVE_REGULATION_OF_AUTOPHAGY</t>
  </si>
  <si>
    <t>GOBP_SODIUM_ION_TRANSMEMBRANE_TRANSPORT</t>
  </si>
  <si>
    <t>GOBP_MUSCLE_ADAPTATION</t>
  </si>
  <si>
    <t>GOBP_POSITIVE_REGULATION_OF_PROGRAMMED_CELL_DEATH</t>
  </si>
  <si>
    <t>GOBP_RNA_3_END_PROCESSING</t>
  </si>
  <si>
    <t>GOBP_CEREBELLAR_CORTEX_MORPHOGENESIS</t>
  </si>
  <si>
    <t>GOBP_NEGATIVE_REGULATION_OF_ORGANELLE_ORGANIZATION</t>
  </si>
  <si>
    <t>GOBP_TRANSCRIPTION_PREINITIATION_COMPLEX_ASSEMBLY</t>
  </si>
  <si>
    <t>GOBP_POSITIVE_REGULATION_OF_ORGANELLE_ORGANIZATION</t>
  </si>
  <si>
    <t>GOBP_NEGATIVE_REGULATION_OF_CHROMOSOME_ORGANIZATION</t>
  </si>
  <si>
    <t>GOBP_NEGATIVE_REGULATION_OF_CANONICAL_WNT_SIGNALING_PATHWAY</t>
  </si>
  <si>
    <t>GOBP_POSITIVE_REGULATION_OF_APOPTOTIC_SIGNALING_PATHWAY</t>
  </si>
  <si>
    <t>GOBP_REGULATION_OF_CELL_CYCLE_PROCESS</t>
  </si>
  <si>
    <t>GOBP_ALPHA_AMINO_ACID_METABOLIC_PROCESS</t>
  </si>
  <si>
    <t>GOBP_PYRUVATE_METABOLIC_PROCESS</t>
  </si>
  <si>
    <t>GOBP_ACTIN_FILAMENT_BASED_MOVEMENT</t>
  </si>
  <si>
    <t>GOBP_MIRNA_METABOLIC_PROCESS</t>
  </si>
  <si>
    <t>GOBP_CELLULAR_RESPONSE_TO_HORMONE_STIMULUS</t>
  </si>
  <si>
    <t>GOBP_REGULATION_OF_EPITHELIAL_CELL_MIGRATION</t>
  </si>
  <si>
    <t>GOBP_CYTOSKELETON_ORGANIZATION</t>
  </si>
  <si>
    <t>GOBP_EMBRYONIC_APPENDAGE_MORPHOGENESIS</t>
  </si>
  <si>
    <t>GOBP_RESPONSE_TO_VIRUS</t>
  </si>
  <si>
    <t>GOBP_FERTILIZATION</t>
  </si>
  <si>
    <t>GOBP_POSITIVE_REGULATION_OF_INTERLEUKIN_1_PRODUCTION</t>
  </si>
  <si>
    <t>GOBP_SMOOTH_MUSCLE_CONTRACTION</t>
  </si>
  <si>
    <t>GOBP_REGULATION_OF_RESPONSE_TO_EXTERNAL_STIMULUS</t>
  </si>
  <si>
    <t>GOBP_RECEPTOR_RECYCLING</t>
  </si>
  <si>
    <t>GOBP_CELL_CYCLE_G1_S_PHASE_TRANSITION</t>
  </si>
  <si>
    <t>GOBP_MAMMARY_GLAND_DEVELOPMENT</t>
  </si>
  <si>
    <t>GOBP_NUCLEOSIDE_PHOSPHATE_BIOSYNTHETIC_PROCESS</t>
  </si>
  <si>
    <t>GOBP_RAS_PROTEIN_SIGNAL_TRANSDUCTION</t>
  </si>
  <si>
    <t>GOBP_CARDIAC_SEPTUM_MORPHOGENESIS</t>
  </si>
  <si>
    <t>GOBP_POSITIVE_REGULATION_OF_PROTEASOMAL_UBIQUITIN_DEPENDENT_PROTEIN_CATABOLIC_PROCESS</t>
  </si>
  <si>
    <t>GOBP_LEUKOCYTE_MEDIATED_IMMUNITY</t>
  </si>
  <si>
    <t>GOBP_POSITIVE_REGULATION_OF_CELL_CYCLE_PHASE_TRANSITION</t>
  </si>
  <si>
    <t>GOBP_SKELETAL_MUSCLE_CELL_DIFFERENTIATION</t>
  </si>
  <si>
    <t>GOBP_POSITIVE_REGULATION_OF_INTERLEUKIN_8_PRODUCTION</t>
  </si>
  <si>
    <t>GOBP_ACTIVATION_OF_PROTEIN_KINASE_ACTIVITY</t>
  </si>
  <si>
    <t>GOBP_ORGANOPHOSPHATE_BIOSYNTHETIC_PROCESS</t>
  </si>
  <si>
    <t>GOBP_LENS_DEVELOPMENT_IN_CAMERA_TYPE_EYE</t>
  </si>
  <si>
    <t>GOBP_RESPONSE_TO_STEROID_HORMONE</t>
  </si>
  <si>
    <t>GOBP_REGULATION_OF_RECEPTOR_SIGNALING_PATHWAY_VIA_STAT</t>
  </si>
  <si>
    <t>GOBP_REGULATION_OF_SISTER_CHROMATID_SEGREGATION</t>
  </si>
  <si>
    <t>GOBP_ASTROCYTE_DIFFERENTIATION</t>
  </si>
  <si>
    <t>GOBP_DETOXIFICATION</t>
  </si>
  <si>
    <t>GOBP_CELL_MATRIX_ADHESION</t>
  </si>
  <si>
    <t>GOBP_PROTEIN_K63_LINKED_UBIQUITINATION</t>
  </si>
  <si>
    <t>GOBP_NEGATIVE_REGULATION_OF_KINASE_ACTIVITY</t>
  </si>
  <si>
    <t>GOBP_ORGANOPHOSPHATE_CATABOLIC_PROCESS</t>
  </si>
  <si>
    <t>GOBP_POSITIVE_REGULATION_OF_INTERLEUKIN_6_PRODUCTION</t>
  </si>
  <si>
    <t>GOBP_BONE_DEVELOPMENT</t>
  </si>
  <si>
    <t>GOBP_ALCOHOL_METABOLIC_PROCESS</t>
  </si>
  <si>
    <t>GOBP_RIBOSOMAL_SMALL_SUBUNIT_BIOGENESIS</t>
  </si>
  <si>
    <t>GOBP_NEGATIVE_REGULATION_OF_CANONICAL_NF_KAPPAB_SIGNAL_TRANSDUCTION</t>
  </si>
  <si>
    <t>GOBP_REGULATION_OF_DNA_TEMPLATED_TRANSCRIPTION_INITIATION</t>
  </si>
  <si>
    <t>GOBP_ACTION_POTENTIAL</t>
  </si>
  <si>
    <t>GOBP_TAXIS</t>
  </si>
  <si>
    <t>GOBP_REGULATION_OF_T_CELL_PROLIFERATION</t>
  </si>
  <si>
    <t>GOBP_REGULATION_OF_LYMPHOCYTE_ACTIVATION</t>
  </si>
  <si>
    <t>GOBP_RESPONSE_TO_TOPOLOGICALLY_INCORRECT_PROTEIN</t>
  </si>
  <si>
    <t>GOBP_PHOSPHOLIPID_CATABOLIC_PROCESS</t>
  </si>
  <si>
    <t>GOBP_ORGANIC_HYDROXY_COMPOUND_TRANSPORT</t>
  </si>
  <si>
    <t>GOBP_REGULATION_OF_PHOSPHORYLATION</t>
  </si>
  <si>
    <t>GOBP_CARDIAC_SEPTUM_DEVELOPMENT</t>
  </si>
  <si>
    <t>GOBP_DEVELOPMENT_OF_PRIMARY_MALE_SEXUAL_CHARACTERISTICS</t>
  </si>
  <si>
    <t>GOBP_REGULATION_OF_HORMONE_SECRETION</t>
  </si>
  <si>
    <t>GOBP_EMBRYONIC_ORGAN_DEVELOPMENT</t>
  </si>
  <si>
    <t>GOBP_POSITIVE_REGULATION_OF_NERVOUS_SYSTEM_DEVELOPMENT</t>
  </si>
  <si>
    <t>GOBP_NEGATIVE_REGULATION_OF_FAT_CELL_DIFFERENTIATION</t>
  </si>
  <si>
    <t>GOBP_NEURON_PROJECTION_EXTENSION</t>
  </si>
  <si>
    <t>GOBP_TOR_SIGNALING</t>
  </si>
  <si>
    <t>GOBP_GASTRULATION</t>
  </si>
  <si>
    <t>GOBP_REGULATION_OF_INFLAMMATORY_RESPONSE</t>
  </si>
  <si>
    <t>GOBP_CELLULAR_RESPONSE_TO_CALCIUM_ION</t>
  </si>
  <si>
    <t>GOBP_DNA_INTEGRITY_CHECKPOINT_SIGNALING</t>
  </si>
  <si>
    <t>GOBP_POSITIVE_REGULATION_OF_VASCULATURE_DEVELOPMENT</t>
  </si>
  <si>
    <t>GOBP_LEUKOCYTE_APOPTOTIC_PROCESS</t>
  </si>
  <si>
    <t>GOBP_CENTROSOME_DUPLICATION</t>
  </si>
  <si>
    <t>GOBP_BIOLOGICAL_PROCESS_INVOLVED_IN_INTERSPECIES_INTERACTION_BETWEEN_ORGANISMS</t>
  </si>
  <si>
    <t>GOBP_TRANSMEMBRANE_RECEPTOR_PROTEIN_TYROSINE_KINASE_SIGNALING_PATHWAY</t>
  </si>
  <si>
    <t>GOBP_REGULATION_OF_MYELOID_CELL_DIFFERENTIATION</t>
  </si>
  <si>
    <t>GOBP_CELLULAR_RESPONSE_TO_SALT</t>
  </si>
  <si>
    <t>GOBP_NEGATIVE_REGULATION_OF_LIPID_METABOLIC_PROCESS</t>
  </si>
  <si>
    <t>GOBP_REGULATION_OF_SYSTEM_PROCESS</t>
  </si>
  <si>
    <t>GOBP_B_CELL_MEDIATED_IMMUNITY</t>
  </si>
  <si>
    <t>GOBP_POSITIVE_REGULATION_OF_CELL_DEVELOPMENT</t>
  </si>
  <si>
    <t>GOBP_DNA_BIOSYNTHETIC_PROCESS</t>
  </si>
  <si>
    <t>GOBP_TRANSITION_METAL_ION_TRANSPORT</t>
  </si>
  <si>
    <t>GOBP_REGULATION_OF_CELL_GROWTH</t>
  </si>
  <si>
    <t>GOBP_RESPONSE_TO_ESTROGEN</t>
  </si>
  <si>
    <t>GOBP_REGULATION_OF_VIRAL_INDUCED_CYTOPLASMIC_PATTERN_RECOGNITION_RECEPTOR_SIGNALING_PATHWAY</t>
  </si>
  <si>
    <t>GOBP_NEGATIVE_REGULATION_OF_PROTEIN_SECRETION</t>
  </si>
  <si>
    <t>GOBP_REGULATION_OF_CENTROSOME_CYCLE</t>
  </si>
  <si>
    <t>GOBP_POSITIVE_REGULATION_OF_CYSTEINE_TYPE_ENDOPEPTIDASE_ACTIVITY</t>
  </si>
  <si>
    <t>GOBP_UNSATURATED_FATTY_ACID_METABOLIC_PROCESS</t>
  </si>
  <si>
    <t>GOBP_REGULATION_OF_CELLULAR_RESPONSE_TO_STRESS</t>
  </si>
  <si>
    <t>GOBP_MITOTIC_NUCLEAR_DIVISION</t>
  </si>
  <si>
    <t>GOBP_CILIUM_OR_FLAGELLUM_DEPENDENT_CELL_MOTILITY</t>
  </si>
  <si>
    <t>GOBP_REGULATION_OF_SECRETION</t>
  </si>
  <si>
    <t>GOBP_PHENOL_CONTAINING_COMPOUND_METABOLIC_PROCESS</t>
  </si>
  <si>
    <t>GOBP_REGULATION_OF_NEUROGENESIS</t>
  </si>
  <si>
    <t>GOBP_ACTIN_FILAMENT_ORGANIZATION</t>
  </si>
  <si>
    <t>GOBP_ATP_METABOLIC_PROCESS</t>
  </si>
  <si>
    <t>GOBP_POSITIVE_REGULATION_OF_IMMUNE_SYSTEM_PROCESS</t>
  </si>
  <si>
    <t>GOBP_NEGATIVE_REGULATION_OF_CALCIUM_ION_TRANSPORT</t>
  </si>
  <si>
    <t>GOBP_POSITIVE_REGULATION_OF_ESTABLISHMENT_OF_PROTEIN_LOCALIZATION</t>
  </si>
  <si>
    <t>GOBP_REGULATION_OF_TRANSMEMBRANE_TRANSPORT</t>
  </si>
  <si>
    <t>GOBP_MIRNA_PROCESSING</t>
  </si>
  <si>
    <t>GOBP_REGULATION_OF_BLOOD_PRESSURE</t>
  </si>
  <si>
    <t>GOBP_ENZYME_LINKED_RECEPTOR_PROTEIN_SIGNALING_PATHWAY</t>
  </si>
  <si>
    <t>GOBP_REGULATION_OF_CELLULAR_RESPONSE_TO_GROWTH_FACTOR_STIMULUS</t>
  </si>
  <si>
    <t>GOBP_GLYCEROLIPID_METABOLIC_PROCESS</t>
  </si>
  <si>
    <t>GOBP_CELLULAR_RESPONSE_TO_NITROGEN_COMPOUND</t>
  </si>
  <si>
    <t>GOBP_BLASTOCYST_FORMATION</t>
  </si>
  <si>
    <t>GOBP_INTERLEUKIN_1_PRODUCTION</t>
  </si>
  <si>
    <t>GOBP_SKELETAL_SYSTEM_MORPHOGENESIS</t>
  </si>
  <si>
    <t>GOBP_MYOTUBE_DIFFERENTIATION</t>
  </si>
  <si>
    <t>GOBP_POSTSYNAPSE_ORGANIZATION</t>
  </si>
  <si>
    <t>GOBP_DEVELOPMENTAL_GROWTH_INVOLVED_IN_MORPHOGENESIS</t>
  </si>
  <si>
    <t>GOBP_RUFFLE_ORGANIZATION</t>
  </si>
  <si>
    <t>GOBP_BIOLOGICAL_PROCESS_INVOLVED_IN_INTERACTION_WITH_SYMBIONT</t>
  </si>
  <si>
    <t>GOBP_POSITIVE_REGULATION_OF_INSULIN_SECRETION</t>
  </si>
  <si>
    <t>GOBP_POSITIVE_REGULATION_OF_MONOATOMIC_ION_TRANSPORT</t>
  </si>
  <si>
    <t>GOBP_MONOATOMIC_ION_TRANSPORT</t>
  </si>
  <si>
    <t>GOBP_REGULATION_OF_CYSTEINE_TYPE_ENDOPEPTIDASE_ACTIVITY</t>
  </si>
  <si>
    <t>GOBP_POSITIVE_REGULATION_OF_INTRACELLULAR_SIGNAL_TRANSDUCTION</t>
  </si>
  <si>
    <t>GOBP_POSITIVE_REGULATION_OF_EPITHELIAL_CELL_DIFFERENTIATION</t>
  </si>
  <si>
    <t>GOBP_REGULATION_OF_REPRODUCTIVE_PROCESS</t>
  </si>
  <si>
    <t>GOBP_MITOCHONDRIAL_GENE_EXPRESSION</t>
  </si>
  <si>
    <t>GOBP_OLEFINIC_COMPOUND_METABOLIC_PROCESS</t>
  </si>
  <si>
    <t>GOBP_AUTOPHAGOSOME_ORGANIZATION</t>
  </si>
  <si>
    <t>GOBP_AUTOPHAGY_OF_MITOCHONDRION</t>
  </si>
  <si>
    <t>GOBP_ORGANELLE_DISASSEMBLY</t>
  </si>
  <si>
    <t>GOBP_REGULATION_OF_DNA_BIOSYNTHETIC_PROCESS</t>
  </si>
  <si>
    <t>GOBP_NEGATIVE_REGULATION_OF_MUSCLE_CELL_DIFFERENTIATION</t>
  </si>
  <si>
    <t>GOBP_POSITIVE_REGULATION_OF_EPITHELIAL_CELL_MIGRATION</t>
  </si>
  <si>
    <t>GOBP_MAINTENANCE_OF_PROTEIN_LOCATION</t>
  </si>
  <si>
    <t>GOBP_IMMUNE_SYSTEM_DEVELOPMENT</t>
  </si>
  <si>
    <t>GOBP_REGULATION_OF_GROWTH</t>
  </si>
  <si>
    <t>GOBP_REGULATION_OF_CELL_SIZE</t>
  </si>
  <si>
    <t>GOBP_POSITIVE_REGULATION_OF_ENDOTHELIAL_CELL_MIGRATION</t>
  </si>
  <si>
    <t>GOBP_POSITIVE_REGULATION_OF_DNA_BINDING</t>
  </si>
  <si>
    <t>GOBP_NEGATIVE_REGULATION_OF_MRNA_METABOLIC_PROCESS</t>
  </si>
  <si>
    <t>GOBP_NEGATIVE_REGULATION_OF_DNA_METABOLIC_PROCESS</t>
  </si>
  <si>
    <t>GOBP_IMMUNOGLOBULIN_PRODUCTION</t>
  </si>
  <si>
    <t>GOBP_RHYTHMIC_PROCESS</t>
  </si>
  <si>
    <t>GOBP_REGULATION_OF_CELL_SUBSTRATE_JUNCTION_ORGANIZATION</t>
  </si>
  <si>
    <t>GOBP_LOCOMOTION</t>
  </si>
  <si>
    <t>GOBP_METANEPHROS_DEVELOPMENT</t>
  </si>
  <si>
    <t>GOBP_METAPHASE_ANAPHASE_TRANSITION_OF_CELL_CYCLE</t>
  </si>
  <si>
    <t>GOBP_REGULATION_OF_CELL_ACTIVATION</t>
  </si>
  <si>
    <t>GOBP_RESPONSE_TO_GROWTH_FACTOR</t>
  </si>
  <si>
    <t>GOBP_NEURAL_PRECURSOR_CELL_PROLIFERATION</t>
  </si>
  <si>
    <t>GOBP_ERBB_SIGNALING_PATHWAY</t>
  </si>
  <si>
    <t>GOBP_CELL_CELL_ADHESION</t>
  </si>
  <si>
    <t>GOBP_NEGATIVE_REGULATION_OF_PEPTIDASE_ACTIVITY</t>
  </si>
  <si>
    <t>GOBP_MESODERM_MORPHOGENESIS</t>
  </si>
  <si>
    <t>GOBP_RESPONSE_TO_ORGANIC_CYCLIC_COMPOUND</t>
  </si>
  <si>
    <t>GOBP_NEGATIVE_REGULATION_OF_PROTEIN_LOCALIZATION</t>
  </si>
  <si>
    <t>GOBP_REGULATION_OF_MITOCHONDRIAL_MEMBRANE_PERMEABILITY</t>
  </si>
  <si>
    <t>GOBP_NEURON_PROJECTION_ORGANIZATION</t>
  </si>
  <si>
    <t>GOBP_MUSCLE_SYSTEM_PROCESS</t>
  </si>
  <si>
    <t>GOBP_HINDBRAIN_MORPHOGENESIS</t>
  </si>
  <si>
    <t>GOBP_POSITIVE_REGULATION_OF_CYTOKINE_PRODUCTION_INVOLVED_IN_IMMUNE_RESPONSE</t>
  </si>
  <si>
    <t>GOBP_CELL_CELL_ADHESION_VIA_PLASMA_MEMBRANE_ADHESION_MOLECULES</t>
  </si>
  <si>
    <t>GOBP_DENDRITIC_SPINE_MORPHOGENESIS</t>
  </si>
  <si>
    <t>GOBP_CELLULAR_RESPONSE_TO_OXYGEN_CONTAINING_COMPOUND</t>
  </si>
  <si>
    <t>GOBP_MICROTUBULE_ORGANIZING_CENTER_ORGANIZATION</t>
  </si>
  <si>
    <t>GOBP_MICROTUBULE_BASED_PROCESS</t>
  </si>
  <si>
    <t>GOBP_REGULATION_OF_CELL_CYCLE_G2_M_PHASE_TRANSITION</t>
  </si>
  <si>
    <t>GOBP_CELLULAR_RESPONSE_TO_HYDROGEN_PEROXIDE</t>
  </si>
  <si>
    <t>GOBP_VESICLE_CYTOSKELETAL_TRAFFICKING</t>
  </si>
  <si>
    <t>GOBP_TISSUE_MORPHOGENESIS</t>
  </si>
  <si>
    <t>GOBP_MYELOID_LEUKOCYTE_ACTIVATION</t>
  </si>
  <si>
    <t>GOBP_CELLULAR_RESPONSE_TO_ALCOHOL</t>
  </si>
  <si>
    <t>GOBP_MIRNA_TRANSCRIPTION</t>
  </si>
  <si>
    <t>GOBP_CELLULAR_RESPONSE_TO_ORGANIC_CYCLIC_COMPOUND</t>
  </si>
  <si>
    <t>GOBP_CIRCADIAN_RHYTHM</t>
  </si>
  <si>
    <t>GOBP_CELLULAR_SENESCENCE</t>
  </si>
  <si>
    <t>GOBP_LYMPHOCYTE_MIGRATION</t>
  </si>
  <si>
    <t>GOBP_SPINDLE_ASSEMBLY</t>
  </si>
  <si>
    <t>GOBP_REGULATION_OF_HEART_CONTRACTION</t>
  </si>
  <si>
    <t>GOBP_MONOCARBOXYLIC_ACID_BIOSYNTHETIC_PROCESS</t>
  </si>
  <si>
    <t>GOBP_ACTIN_MEDIATED_CELL_CONTRACTION</t>
  </si>
  <si>
    <t>GOBP_CELL_CELL_SIGNALING</t>
  </si>
  <si>
    <t>GOBP_REGULATION_OF_CELLULAR_RESPONSE_TO_TRANSFORMING_GROWTH_FACTOR_BETA_STIMULUS</t>
  </si>
  <si>
    <t>GOBP_POSITIVE_REGULATION_OF_PROTEIN_POLYMERIZATION</t>
  </si>
  <si>
    <t>GOBP_CAMERA_TYPE_EYE_MORPHOGENESIS</t>
  </si>
  <si>
    <t>GOBP_NEGATIVE_REGULATION_OF_SUPRAMOLECULAR_FIBER_ORGANIZATION</t>
  </si>
  <si>
    <t>GOBP_REGULATION_OF_SIGNALING_RECEPTOR_ACTIVITY</t>
  </si>
  <si>
    <t>GOBP_GENERATION_OF_PRECURSOR_METABOLITES_AND_ENERGY</t>
  </si>
  <si>
    <t>GOBP_NEGATIVE_REGULATION_OF_BMP_SIGNALING_PATHWAY</t>
  </si>
  <si>
    <t>GOBP_NEGATIVE_REGULATION_OF_WNT_SIGNALING_PATHWAY</t>
  </si>
  <si>
    <t>GOBP_REGULATION_OF_GLUCOSE_METABOLIC_PROCESS</t>
  </si>
  <si>
    <t>GOBP_RUFFLE_ASSEMBLY</t>
  </si>
  <si>
    <t>GOBP_NEGATIVE_REGULATION_OF_INTRINSIC_APOPTOTIC_SIGNALING_PATHWAY</t>
  </si>
  <si>
    <t>GOBP_PROTEIN_AUTOPHOSPHORYLATION</t>
  </si>
  <si>
    <t>GOBP_LAMELLIPODIUM_ASSEMBLY</t>
  </si>
  <si>
    <t>GOBP_AMINO_ACID_METABOLIC_PROCESS</t>
  </si>
  <si>
    <t>GOBP_RHO_PROTEIN_SIGNAL_TRANSDUCTION</t>
  </si>
  <si>
    <t>GOBP_POSITIVE_REGULATION_OF_INTRACELLULAR_PROTEIN_TRANSPORT</t>
  </si>
  <si>
    <t>GOBP_PIGMENT_METABOLIC_PROCESS</t>
  </si>
  <si>
    <t>GOBP_TYPE_I_INTERFERON_PRODUCTION</t>
  </si>
  <si>
    <t>GOBP_ACTIVATION_OF_IMMUNE_RESPONSE</t>
  </si>
  <si>
    <t>GOBP_POSITIVE_REGULATION_OF_CELL_CELL_ADHESION</t>
  </si>
  <si>
    <t>GOBP_REGULATION_OF_FILOPODIUM_ASSEMBLY</t>
  </si>
  <si>
    <t>GOBP_CARDIAC_CHAMBER_MORPHOGENESIS</t>
  </si>
  <si>
    <t>GOBP_REGULATION_OF_ANATOMICAL_STRUCTURE_SIZE</t>
  </si>
  <si>
    <t>GOBP_APOPTOTIC_SIGNALING_PATHWAY</t>
  </si>
  <si>
    <t>GOBP_REGULATION_OF_CYTOKINESIS</t>
  </si>
  <si>
    <t>GOBP_EMBRYONIC_SKELETAL_SYSTEM_DEVELOPMENT</t>
  </si>
  <si>
    <t>GOBP_NEGATIVE_REGULATION_OF_EPITHELIAL_CELL_DIFFERENTIATION</t>
  </si>
  <si>
    <t>GOBP_REGULATION_OF_MUSCLE_CONTRACTION</t>
  </si>
  <si>
    <t>GOBP_DEFENSE_RESPONSE</t>
  </si>
  <si>
    <t>GOBP_NEGATIVE_REGULATION_OF_CELL_CYCLE_G2_M_PHASE_TRANSITION</t>
  </si>
  <si>
    <t>GOBP_INTRACELLULAR_RECEPTOR_SIGNALING_PATHWAY</t>
  </si>
  <si>
    <t>GOBP_POSITIVE_REGULATION_OF_MACROAUTOPHAGY</t>
  </si>
  <si>
    <t>GOBP_NEGATIVE_REGULATION_OF_MRNA_CATABOLIC_PROCESS</t>
  </si>
  <si>
    <t>GOBP_NEGATIVE_REGULATION_OF_HEMOPOIESIS</t>
  </si>
  <si>
    <t>GOBP_POSITIVE_REGULATION_OF_PRODUCTION_OF_MOLECULAR_MEDIATOR_OF_IMMUNE_RESPONSE</t>
  </si>
  <si>
    <t>GOBP_BONE_MORPHOGENESIS</t>
  </si>
  <si>
    <t>GOBP_REGULATION_OF_PHOSPHATIDYLINOSITOL_3_KINASE_PROTEIN_KINASE_B_SIGNAL_TRANSDUCTION</t>
  </si>
  <si>
    <t>GOBP_REGULATION_OF_CELL_DIVISION</t>
  </si>
  <si>
    <t>GOBP_REGULATION_OF_CELL_DIFFERENTIATION</t>
  </si>
  <si>
    <t>GOBP_HEART_VALVE_MORPHOGENESIS</t>
  </si>
  <si>
    <t>GOBP_REGULATION_OF_CYTOSKELETON_ORGANIZATION</t>
  </si>
  <si>
    <t>GOBP_NEGATIVE_REGULATION_OF_MITOTIC_CELL_CYCLE_PHASE_TRANSITION</t>
  </si>
  <si>
    <t>GOBP_RESPONSE_TO_CARBOHYDRATE</t>
  </si>
  <si>
    <t>GOBP_POSITIVE_REGULATION_OF_AXONOGENESIS</t>
  </si>
  <si>
    <t>GOBP_PROTEIN_DEPHOSPHORYLATION</t>
  </si>
  <si>
    <t>GOBP_POSITIVE_REGULATION_OF_UBIQUITIN_DEPENDENT_PROTEIN_CATABOLIC_PROCESS</t>
  </si>
  <si>
    <t>GOBP_MUSCLE_CELL_DIFFERENTIATION</t>
  </si>
  <si>
    <t>GOBP_POSITIVE_REGULATION_OF_IMMUNE_EFFECTOR_PROCESS</t>
  </si>
  <si>
    <t>GOBP_DEVELOPMENTAL_GROWTH</t>
  </si>
  <si>
    <t>GOBP_MUSCLE_CELL_MIGRATION</t>
  </si>
  <si>
    <t>GOBP_NUCLEAR_CHROMOSOME_SEGREGATION</t>
  </si>
  <si>
    <t>GOBP_NEGATIVE_REGULATION_OF_IMMUNE_SYSTEM_PROCESS</t>
  </si>
  <si>
    <t>GOBP_REGULATION_OF_PHOSPHORUS_METABOLIC_PROCESS</t>
  </si>
  <si>
    <t>GOBP_NEGATIVE_REGULATION_OF_LEUKOCYTE_PROLIFERATION</t>
  </si>
  <si>
    <t>GOBP_LUNG_MORPHOGENESIS</t>
  </si>
  <si>
    <t>GOBP_REGULATION_OF_INSULIN_RECEPTOR_SIGNALING_PATHWAY</t>
  </si>
  <si>
    <t>GOBP_POSITIVE_REGULATION_OF_DNA_TEMPLATED_TRANSCRIPTION_INITIATION</t>
  </si>
  <si>
    <t>GOBP_CYTOKINE_PRODUCTION</t>
  </si>
  <si>
    <t>GOBP_NEGATIVE_REGULATION_OF_CELL_PROJECTION_ORGANIZATION</t>
  </si>
  <si>
    <t>GOBP_NEGATIVE_REGULATION_OF_GROWTH</t>
  </si>
  <si>
    <t>GOBP_EMBRYONIC_PATTERN_SPECIFICATION</t>
  </si>
  <si>
    <t>GOBP_NEGATIVE_REGULATION_OF_COLD_INDUCED_THERMOGENESIS</t>
  </si>
  <si>
    <t>GOBP_INTERLEUKIN_6_PRODUCTION</t>
  </si>
  <si>
    <t>GOBP_POSITIVE_REGULATION_OF_CYTOSKELETON_ORGANIZATION</t>
  </si>
  <si>
    <t>GOBP_NEGATIVE_REGULATION_OF_PROTEASOMAL_PROTEIN_CATABOLIC_PROCESS</t>
  </si>
  <si>
    <t>GOBP_REGULATION_OF_GLIAL_CELL_DIFFERENTIATION</t>
  </si>
  <si>
    <t>GOBP_REGULATION_OF_CHEMOTAXIS</t>
  </si>
  <si>
    <t>GOBP_POLYOL_METABOLIC_PROCESS</t>
  </si>
  <si>
    <t>GOBP_NEGATIVE_REGULATION_OF_PROTEOLYSIS_INVOLVED_IN_PROTEIN_CATABOLIC_PROCESS</t>
  </si>
  <si>
    <t>GOBP_POSITIVE_REGULATION_OF_CANONICAL_NF_KAPPAB_SIGNAL_TRANSDUCTION</t>
  </si>
  <si>
    <t>GOBP_CELLULAR_RESPONSE_TO_ACID_CHEMICAL</t>
  </si>
  <si>
    <t>GOBP_NEGATIVE_REGULATION_OF_ESTABLISHMENT_OF_PROTEIN_LOCALIZATION</t>
  </si>
  <si>
    <t>GOBP_REGULATION_OF_CELLULAR_COMPONENT_SIZE</t>
  </si>
  <si>
    <t>GOBP_CLATHRIN_DEPENDENT_ENDOCYTOSIS</t>
  </si>
  <si>
    <t>GOBP_RESPONSE_TO_ORGANOPHOSPHORUS</t>
  </si>
  <si>
    <t>GOBP_BONE_MINERALIZATION</t>
  </si>
  <si>
    <t>GOBP_SUPRAMOLECULAR_FIBER_ORGANIZATION</t>
  </si>
  <si>
    <t>GOBP_DEVELOPMENTAL_PROCESS_INVOLVED_IN_REPRODUCTION</t>
  </si>
  <si>
    <t>GOBP_MAMMARY_GLAND_EPITHELIUM_DEVELOPMENT</t>
  </si>
  <si>
    <t>GOBP_CARDIAC_CHAMBER_DEVELOPMENT</t>
  </si>
  <si>
    <t>GOBP_REGULATION_OF_HEMOPOIESIS</t>
  </si>
  <si>
    <t>GOBP_IMMUNOGLOBULIN_PRODUCTION_INVOLVED_IN_IMMUNOGLOBULIN_MEDIATED_IMMUNE_RESPONSE</t>
  </si>
  <si>
    <t>GOBP_MONOATOMIC_ANION_TRANSPORT</t>
  </si>
  <si>
    <t>GOBP_SENSORY_PERCEPTION_OF_MECHANICAL_STIMULUS</t>
  </si>
  <si>
    <t>GOBP_T_CELL_PROLIFERATION</t>
  </si>
  <si>
    <t>GOBP_POSITIVE_REGULATION_OF_DNA_BIOSYNTHETIC_PROCESS</t>
  </si>
  <si>
    <t>GOBP_RESPONSE_TO_PURINE_CONTAINING_COMPOUND</t>
  </si>
  <si>
    <t>GOBP_REGULATION_OF_MYOBLAST_DIFFERENTIATION</t>
  </si>
  <si>
    <t>GOBP_REGULATION_OF_TYPE_I_INTERFERON_MEDIATED_SIGNALING_PATHWAY</t>
  </si>
  <si>
    <t>GOBP_FIBROBLAST_PROLIFERATION</t>
  </si>
  <si>
    <t>GOBP_POSITIVE_REGULATION_OF_POST_TRANSLATIONAL_PROTEIN_MODIFICATION</t>
  </si>
  <si>
    <t>GOBP_RESPONSE_TO_SALT</t>
  </si>
  <si>
    <t>GOBP_FOREBRAIN_DEVELOPMENT</t>
  </si>
  <si>
    <t>GOBP_SENSORY_PERCEPTION_OF_LIGHT_STIMULUS</t>
  </si>
  <si>
    <t>GOBP_REGULATION_OF_CELL_CELL_ADHESION</t>
  </si>
  <si>
    <t>GOBP_SYNAPTIC_SIGNALING</t>
  </si>
  <si>
    <t>GOBP_PROTEIN_EXPORT_FROM_NUCLEUS</t>
  </si>
  <si>
    <t>GOBP_PROTEIN_DEPOLYMERIZATION</t>
  </si>
  <si>
    <t>GOBP_REGULATION_OF_INTRINSIC_APOPTOTIC_SIGNALING_PATHWAY</t>
  </si>
  <si>
    <t>GOBP_FOCAL_ADHESION_ASSEMBLY</t>
  </si>
  <si>
    <t>GOBP_POSITIVE_REGULATION_OF_TYPE_I_INTERFERON_PRODUCTION</t>
  </si>
  <si>
    <t>GOBP_REGULATION_OF_MRNA_SPLICING_VIA_SPLICEOSOME</t>
  </si>
  <si>
    <t>GOBP_POSITIVE_REGULATION_OF_CELL_CYCLE_G1_S_PHASE_TRANSITION</t>
  </si>
  <si>
    <t>GOBP_RECEPTOR_METABOLIC_PROCESS</t>
  </si>
  <si>
    <t>GOBP_NEGATIVE_REGULATION_OF_PROTEIN_POLYMERIZATION</t>
  </si>
  <si>
    <t>GOBP_AXON_DEVELOPMENT</t>
  </si>
  <si>
    <t>GOBP_REGULATION_OF_EPITHELIAL_CELL_DIFFERENTIATION</t>
  </si>
  <si>
    <t>GOBP_POSITIVE_REGULATION_OF_INTRACELLULAR_TRANSPORT</t>
  </si>
  <si>
    <t>GOBP_POSITIVE_REGULATION_OF_TRANSMEMBRANE_RECEPTOR_PROTEIN_SERINE_THREONINE_KINASE_SIGNALING_PATHWAY</t>
  </si>
  <si>
    <t>GOBP_POSITIVE_REGULATION_OF_IMMUNE_RESPONSE</t>
  </si>
  <si>
    <t>GOBP_REGULATION_OF_CALCIUM_ION_TRANSMEMBRANE_TRANSPORT</t>
  </si>
  <si>
    <t>GOBP_REGULATION_OF_GENERATION_OF_PRECURSOR_METABOLITES_AND_ENERGY</t>
  </si>
  <si>
    <t>GOBP_FACE_DEVELOPMENT</t>
  </si>
  <si>
    <t>GOBP_REGULATION_OF_METAL_ION_TRANSPORT</t>
  </si>
  <si>
    <t>GOBP_PROTEIN_LOCALIZATION_TO_EXTRACELLULAR_REGION</t>
  </si>
  <si>
    <t>GOBP_RESPONSE_TO_TYPE_II_INTERFERON</t>
  </si>
  <si>
    <t>GOBP_REGULATION_OF_VASCULATURE_DEVELOPMENT</t>
  </si>
  <si>
    <t>GOBP_VIRAL_GENE_EXPRESSION</t>
  </si>
  <si>
    <t>GOBP_MYELOID_LEUKOCYTE_MEDIATED_IMMUNITY</t>
  </si>
  <si>
    <t>GOBP_HOMEOSTATIC_PROCESS</t>
  </si>
  <si>
    <t>GOBP_NON_CANONICAL_NF_KAPPAB_SIGNAL_TRANSDUCTION</t>
  </si>
  <si>
    <t>GOBP_BLOOD_VESSEL_ENDOTHELIAL_CELL_MIGRATION</t>
  </si>
  <si>
    <t>GOBP_REGULATION_OF_EXTENT_OF_CELL_GROWTH</t>
  </si>
  <si>
    <t>GOBP_POSITIVE_REGULATION_OF_CELL_CYCLE</t>
  </si>
  <si>
    <t>GOBP_REGULATION_OF_VIRAL_GENOME_REPLICATION</t>
  </si>
  <si>
    <t>GOBP_POSITIVE_REGULATION_OF_LIPID_TRANSPORT</t>
  </si>
  <si>
    <t>GOBP_RESPONSE_TO_NITROGEN_COMPOUND</t>
  </si>
  <si>
    <t>GOBP_MONONUCLEAR_CELL_MIGRATION</t>
  </si>
  <si>
    <t>GOBP_REGULATION_OF_VACUOLE_ORGANIZATION</t>
  </si>
  <si>
    <t>GOBP_AUTOPHAGOSOME_MATURATION</t>
  </si>
  <si>
    <t>GOBP_REGULATION_OF_CELLULAR_SENESCENCE</t>
  </si>
  <si>
    <t>GOBP_PROTEIN_N_LINKED_GLYCOSYLATION</t>
  </si>
  <si>
    <t>GOBP_IMMUNE_EFFECTOR_PROCESS</t>
  </si>
  <si>
    <t>GOBP_NEGATIVE_REGULATION_OF_AUTOPHAGY</t>
  </si>
  <si>
    <t>GOBP_CELL_KILLING</t>
  </si>
  <si>
    <t>GOBP_FATTY_ACID_BIOSYNTHETIC_PROCESS</t>
  </si>
  <si>
    <t>GOBP_REGULATION_OF_SUPRAMOLECULAR_FIBER_ORGANIZATION</t>
  </si>
  <si>
    <t>GOBP_T_CELL_ACTIVATION</t>
  </si>
  <si>
    <t>GOBP_CARBOHYDRATE_METABOLIC_PROCESS</t>
  </si>
  <si>
    <t>GOBP_DEFENSE_RESPONSE_TO_BACTERIUM</t>
  </si>
  <si>
    <t>GOBP_SMOOTH_MUSCLE_CELL_MIGRATION</t>
  </si>
  <si>
    <t>GOBP_RESPONSE_TO_TOXIC_SUBSTANCE</t>
  </si>
  <si>
    <t>GOBP_NEGATIVE_REGULATION_OF_RESPONSE_TO_EXTERNAL_STIMULUS</t>
  </si>
  <si>
    <t>GOBP_REGULATION_OF_STRIATED_MUSCLE_CONTRACTION</t>
  </si>
  <si>
    <t>GOBP_RESPONSE_TO_GAMMA_RADIATION</t>
  </si>
  <si>
    <t>GOBP_REGULATION_OF_MULTICELLULAR_ORGANISM_GROWTH</t>
  </si>
  <si>
    <t>GOBP_NEGATIVE_REGULATION_OF_CATABOLIC_PROCESS</t>
  </si>
  <si>
    <t>GOBP_BIOMINERAL_TISSUE_DEVELOPMENT</t>
  </si>
  <si>
    <t>GOBP_ACTIN_FILAMENT_BASED_PROCESS</t>
  </si>
  <si>
    <t>GOBP_REGULATION_OF_VIRAL_PROCESS</t>
  </si>
  <si>
    <t>GOBP_EMBRYONIC_DIGIT_MORPHOGENESIS</t>
  </si>
  <si>
    <t>GOBP_REGULATION_OF_HEART_GROWTH</t>
  </si>
  <si>
    <t>GOBP_NEUROTRANSMITTER_TRANSPORT</t>
  </si>
  <si>
    <t>GOBP_NEGATIVE_REGULATION_OF_PLASMA_MEMBRANE_BOUNDED_CELL_PROJECTION_ASSEMBLY</t>
  </si>
  <si>
    <t>GOBP_MAINTENANCE_OF_CELL_NUMBER</t>
  </si>
  <si>
    <t>GOBP_LABYRINTHINE_LAYER_DEVELOPMENT</t>
  </si>
  <si>
    <t>GOBP_WOUND_HEALING</t>
  </si>
  <si>
    <t>GOBP_HEMOPOIESIS</t>
  </si>
  <si>
    <t>GOBP_ANTERIOR_POSTERIOR_PATTERN_SPECIFICATION</t>
  </si>
  <si>
    <t>GOBP_REGULATION_OF_STEM_CELL_DIFFERENTIATION</t>
  </si>
  <si>
    <t>GOBP_MORPHOGENESIS_OF_A_POLARIZED_EPITHELIUM</t>
  </si>
  <si>
    <t>GOBP_REGULATION_OF_PROGRAMMED_CELL_DEATH</t>
  </si>
  <si>
    <t>GOBP_REGULATION_OF_TUBE_SIZE</t>
  </si>
  <si>
    <t>GOBP_INTERLEUKIN_10_PRODUCTION</t>
  </si>
  <si>
    <t>GOBP_POSITIVE_REGULATION_OF_PEPTIDASE_ACTIVITY</t>
  </si>
  <si>
    <t>GOBP_MITOTIC_SPINDLE_ORGANIZATION</t>
  </si>
  <si>
    <t>GOBP_REGULATION_OF_EXOCYTOSIS</t>
  </si>
  <si>
    <t>GOBP_REGULATION_OF_GLIOGENESIS</t>
  </si>
  <si>
    <t>GOBP_POSITIVE_REGULATION_OF_CYTOSOLIC_CALCIUM_ION_CONCENTRATION</t>
  </si>
  <si>
    <t>GOBP_EXOCYTOSIS</t>
  </si>
  <si>
    <t>GOBP_NEGATIVE_REGULATION_OF_HORMONE_SECRETION</t>
  </si>
  <si>
    <t>GOBP_REGULATION_OF_LIPID_METABOLIC_PROCESS</t>
  </si>
  <si>
    <t>GOBP_EMBRYONIC_HEART_TUBE_DEVELOPMENT</t>
  </si>
  <si>
    <t>GOBP_SIGNAL_TRANSDUCTION_IN_ABSENCE_OF_LIGAND</t>
  </si>
  <si>
    <t>GOBP_NEGATIVE_REGULATION_OF_NEURON_PROJECTION_DEVELOPMENT</t>
  </si>
  <si>
    <t>GOBP_CELLULAR_COMPONENT_DISASSEMBLY</t>
  </si>
  <si>
    <t>GOBP_REACTIVE_NITROGEN_SPECIES_METABOLIC_PROCESS</t>
  </si>
  <si>
    <t>GOBP_RESPONSE_TO_ALCOHOL</t>
  </si>
  <si>
    <t>GOBP_CYTOSOLIC_PATTERN_RECOGNITION_RECEPTOR_SIGNALING_PATHWAY</t>
  </si>
  <si>
    <t>GOBP_REGULATION_OF_ERBB_SIGNALING_PATHWAY</t>
  </si>
  <si>
    <t>GOBP_OUTFLOW_TRACT_MORPHOGENESIS</t>
  </si>
  <si>
    <t>GOBP_SMALL_MOLECULE_BIOSYNTHETIC_PROCESS</t>
  </si>
  <si>
    <t>GOBP_CELL_PROJECTION_ORGANIZATION</t>
  </si>
  <si>
    <t>GOBP_MONOATOMIC_CATION_TRANSPORT</t>
  </si>
  <si>
    <t>GOBP_REGULATORY_NCRNA_PROCESSING</t>
  </si>
  <si>
    <t>GOBP_RENAL_TUBULE_MORPHOGENESIS</t>
  </si>
  <si>
    <t>GOBP_CRANIAL_SKELETAL_SYSTEM_DEVELOPMENT</t>
  </si>
  <si>
    <t>GOBP_MORPHOGENESIS_OF_AN_EPITHELIUM</t>
  </si>
  <si>
    <t>GOBP_NEGATIVE_REGULATION_OF_PROTEIN_SERINE_THREONINE_KINASE_ACTIVITY</t>
  </si>
  <si>
    <t>GOBP_REGULATION_OF_TRANS_SYNAPTIC_SIGNALING</t>
  </si>
  <si>
    <t>GOBP_REGULATION_OF_LIPID_LOCALIZATION</t>
  </si>
  <si>
    <t>GOBP_NEGATIVE_REGULATION_OF_POST_TRANSLATIONAL_PROTEIN_MODIFICATION</t>
  </si>
  <si>
    <t>GOBP_NEGATIVE_REGULATION_OF_MUSCLE_CELL_APOPTOTIC_PROCESS</t>
  </si>
  <si>
    <t>GOBP_REGULATION_OF_CARTILAGE_DEVELOPMENT</t>
  </si>
  <si>
    <t>GOBP_MALE_GAMETE_GENERATION</t>
  </si>
  <si>
    <t>GOBP_RESPONSE_TO_BMP</t>
  </si>
  <si>
    <t>GOBP_INTERLEUKIN_1_BETA_PRODUCTION</t>
  </si>
  <si>
    <t>GOBP_CELL_CELL_SIGNALING_BY_WNT</t>
  </si>
  <si>
    <t>GOBP_FEMALE_PREGNANCY</t>
  </si>
  <si>
    <t>GOBP_POSITIVE_REGULATION_OF_SMOOTH_MUSCLE_CELL_PROLIFERATION</t>
  </si>
  <si>
    <t>GOBP_CELLULAR_RESPONSE_TO_STEROID_HORMONE_STIMULUS</t>
  </si>
  <si>
    <t>GOBP_CARBOHYDRATE_DERIVATIVE_BIOSYNTHETIC_PROCESS</t>
  </si>
  <si>
    <t>GOBP_EPITHELIAL_TO_MESENCHYMAL_TRANSITION</t>
  </si>
  <si>
    <t>GOBP_POSITIVE_REGULATION_OF_ACTIN_FILAMENT_BUNDLE_ASSEMBLY</t>
  </si>
  <si>
    <t>GOBP_BONE_REMODELING</t>
  </si>
  <si>
    <t>GOBP_REGULATION_OF_ACTOMYOSIN_STRUCTURE_ORGANIZATION</t>
  </si>
  <si>
    <t>GOBP_LAMELLIPODIUM_ORGANIZATION</t>
  </si>
  <si>
    <t>GOBP_CARBOHYDRATE_DERIVATIVE_METABOLIC_PROCESS</t>
  </si>
  <si>
    <t>GOBP_GLIAL_CELL_DIFFERENTIATION</t>
  </si>
  <si>
    <t>GOBP_LEUKOCYTE_CELL_CELL_ADHESION</t>
  </si>
  <si>
    <t>GOBP_POSITIVE_REGULATION_OF_INTERFERON_BETA_PRODUCTION</t>
  </si>
  <si>
    <t>GOBP_FIBROBLAST_MIGRATION</t>
  </si>
  <si>
    <t>GOBP_CELLULAR_RESPONSE_TO_IONIZING_RADIATION</t>
  </si>
  <si>
    <t>GOBP_MITOCHONDRION_ORGANIZATION</t>
  </si>
  <si>
    <t>GOBP_RETROGRADE_VESICLE_MEDIATED_TRANSPORT_GOLGI_TO_ENDOPLASMIC_RETICULUM</t>
  </si>
  <si>
    <t>GOBP_ACTOMYOSIN_STRUCTURE_ORGANIZATION</t>
  </si>
  <si>
    <t>GOBP_MAINTENANCE_OF_LOCATION_IN_CELL</t>
  </si>
  <si>
    <t>GOBP_CELLULAR_RESPONSE_TO_OXIDATIVE_STRESS</t>
  </si>
  <si>
    <t>GOBP_HEMATOPOIETIC_OR_LYMPHOID_ORGAN_DEVELOPMENT</t>
  </si>
  <si>
    <t>GOBP_NEGATIVE_REGULATION_OF_INFLAMMATORY_RESPONSE</t>
  </si>
  <si>
    <t>GOBP_POSITIVE_REGULATION_OF_RESPONSE_TO_EXTERNAL_STIMULUS</t>
  </si>
  <si>
    <t>GOBP_POSITIVE_REGULATION_OF_CHEMOKINE_PRODUCTION</t>
  </si>
  <si>
    <t>GOBP_ODONTOGENESIS</t>
  </si>
  <si>
    <t>GOBP_LEUKOCYTE_HOMEOSTASIS</t>
  </si>
  <si>
    <t>GOBP_NEGATIVE_REGULATION_OF_SECRETION</t>
  </si>
  <si>
    <t>GOBP_RESPONSE_TO_ACID_CHEMICAL</t>
  </si>
  <si>
    <t>GOBP_CD4_POSITIVE_ALPHA_BETA_T_CELL_DIFFERENTIATION</t>
  </si>
  <si>
    <t>GOBP_POSITIVE_REGULATION_OF_PROTEOLYSIS_INVOLVED_IN_PROTEIN_CATABOLIC_PROCESS</t>
  </si>
  <si>
    <t>GOBP_REGULATION_OF_DENDRITE_MORPHOGENESIS</t>
  </si>
  <si>
    <t>GOBP_POSITIVE_REGULATION_OF_TRANSLATION</t>
  </si>
  <si>
    <t>GOBP_SKIN_DEVELOPMENT</t>
  </si>
  <si>
    <t>GOBP_MUSCLE_STRUCTURE_DEVELOPMENT</t>
  </si>
  <si>
    <t>GOBP_REGULATION_OF_PROTEASOMAL_UBIQUITIN_DEPENDENT_PROTEIN_CATABOLIC_PROCESS</t>
  </si>
  <si>
    <t>GOBP_REGULATION_OF_SIGNAL_TRANSDUCTION_BY_P53_CLASS_MEDIATOR</t>
  </si>
  <si>
    <t>GOBP_CALCIUM_ION_TRANSMEMBRANE_TRANSPORT</t>
  </si>
  <si>
    <t>GOBP_REGULATION_OF_CARDIAC_MUSCLE_CONTRACTION</t>
  </si>
  <si>
    <t>GOBP_REGULATION_OF_STRESS_ACTIVATED_PROTEIN_KINASE_SIGNALING_CASCADE</t>
  </si>
  <si>
    <t>GOBP_PROTEIN_K48_LINKED_UBIQUITINATION</t>
  </si>
  <si>
    <t>GOBP_REGULATION_OF_OSTEOCLAST_DIFFERENTIATION</t>
  </si>
  <si>
    <t>GOBP_REGULATION_OF_CANONICAL_WNT_SIGNALING_PATHWAY</t>
  </si>
  <si>
    <t>GOBP_IMPORT_INTO_NUCLEUS</t>
  </si>
  <si>
    <t>GOBP_POSITIVE_REGULATION_OF_CATION_TRANSMEMBRANE_TRANSPORT</t>
  </si>
  <si>
    <t>GOBP_NUCLEOSIDE_PHOSPHATE_CATABOLIC_PROCESS</t>
  </si>
  <si>
    <t>GOBP_HEART_VALVE_DEVELOPMENT</t>
  </si>
  <si>
    <t>GOBP_REGULATION_OF_DEFENSE_RESPONSE_TO_VIRUS_BY_HOST</t>
  </si>
  <si>
    <t>GOBP_INNATE_IMMUNE_RESPONSE</t>
  </si>
  <si>
    <t>GOBP_POSITIVE_REGULATION_OF_NF_KAPPAB_TRANSCRIPTION_FACTOR_ACTIVITY</t>
  </si>
  <si>
    <t>GOBP_GLYCOLIPID_BIOSYNTHETIC_PROCESS</t>
  </si>
  <si>
    <t>GOBP_RESPONSE_TO_WOUNDING</t>
  </si>
  <si>
    <t>GOBP_REGULATION_OF_ENDOCYTOSIS</t>
  </si>
  <si>
    <t>GOBP_REGULATION_OF_AXONOGENESIS</t>
  </si>
  <si>
    <t>GOBP_STEROID_HORMONE_MEDIATED_SIGNALING_PATHWAY</t>
  </si>
  <si>
    <t>GOBP_LEUKOCYTE_MEDIATED_CYTOTOXICITY</t>
  </si>
  <si>
    <t>GOBP_NEGATIVE_REGULATION_OF_CATALYTIC_ACTIVITY</t>
  </si>
  <si>
    <t>GOBP_REPRODUCTIVE_SYSTEM_DEVELOPMENT</t>
  </si>
  <si>
    <t>GOBP_AXIS_SPECIFICATION</t>
  </si>
  <si>
    <t>GOBP_PHOSPHOLIPID_METABOLIC_PROCESS</t>
  </si>
  <si>
    <t>GOBP_NEGATIVE_REGULATION_OF_SMALL_MOLECULE_METABOLIC_PROCESS</t>
  </si>
  <si>
    <t>GOBP_SIGNAL_RELEASE</t>
  </si>
  <si>
    <t>GOBP_NEGATIVE_REGULATION_OF_CELL_DIFFERENTIATION</t>
  </si>
  <si>
    <t>GOBP_REGULATION_OF_DENDRITE_DEVELOPMENT</t>
  </si>
  <si>
    <t>GOBP_POSITIVE_REGULATION_OF_PROTEIN_BINDING</t>
  </si>
  <si>
    <t>GOBP_ENERGY_DERIVATION_BY_OXIDATION_OF_ORGANIC_COMPOUNDS</t>
  </si>
  <si>
    <t>GOBP_ALPHA_AMINO_ACID_CATABOLIC_PROCESS</t>
  </si>
  <si>
    <t>GOBP_SENSORY_ORGAN_MORPHOGENESIS</t>
  </si>
  <si>
    <t>GOBP_REGULATION_OF_DNA_TEMPLATED_DNA_REPLICATION</t>
  </si>
  <si>
    <t>GOBP_POSITIVE_REGULATION_OF_LYMPHOCYTE_DIFFERENTIATION</t>
  </si>
  <si>
    <t>GOBP_MUSCLE_HYPERTROPHY</t>
  </si>
  <si>
    <t>GOBP_LEUKOCYTE_MIGRATION</t>
  </si>
  <si>
    <t>GOBP_EMBRYONIC_PLACENTA_DEVELOPMENT</t>
  </si>
  <si>
    <t>GOBP_MALE_SEX_DIFFERENTIATION</t>
  </si>
  <si>
    <t>GOBP_LIPID_BIOSYNTHETIC_PROCESS</t>
  </si>
  <si>
    <t>GOBP_CELLULAR_RESPONSE_TO_OSMOTIC_STRESS</t>
  </si>
  <si>
    <t>GOBP_NEGATIVE_REGULATION_OF_PHOSPHORYLATION</t>
  </si>
  <si>
    <t>GOBP_REGULATION_OF_LEUKOCYTE_PROLIFERATION</t>
  </si>
  <si>
    <t>GOBP_REGULATION_OF_INNATE_IMMUNE_RESPONSE</t>
  </si>
  <si>
    <t>GOBP_SMOOTH_MUSCLE_CELL_DIFFERENTIATION</t>
  </si>
  <si>
    <t>GOBP_PROTEIN_TARGETING_TO_MITOCHONDRION</t>
  </si>
  <si>
    <t>GOBP_POSITIVE_REGULATION_OF_SMALL_MOLECULE_METABOLIC_PROCESS</t>
  </si>
  <si>
    <t>GOBP_IMMUNE_RESPONSE_REGULATING_CELL_SURFACE_RECEPTOR_SIGNALING_PATHWAY</t>
  </si>
  <si>
    <t>GOBP_RESPONSE_TO_HYDROGEN_PEROXIDE</t>
  </si>
  <si>
    <t>GOBP_ERK1_AND_ERK2_CASCADE</t>
  </si>
  <si>
    <t>GOBP_ORGANIC_HYDROXY_COMPOUND_METABOLIC_PROCESS</t>
  </si>
  <si>
    <t>GOBP_NON_CANONICAL_WNT_SIGNALING_PATHWAY</t>
  </si>
  <si>
    <t>GOBP_TRIGLYCERIDE_METABOLIC_PROCESS</t>
  </si>
  <si>
    <t>GOBP_REGULATION_OF_IMMUNE_EFFECTOR_PROCESS</t>
  </si>
  <si>
    <t>GOBP_CD4_POSITIVE_ALPHA_BETA_T_CELL_ACTIVATION</t>
  </si>
  <si>
    <t>GOBP_LYSOSOMAL_TRANSPORT</t>
  </si>
  <si>
    <t>GOBP_PROTEIN_AUTOUBIQUITINATION</t>
  </si>
  <si>
    <t>GOBP_COGNITION</t>
  </si>
  <si>
    <t>GOBP_GLYCOPROTEIN_BIOSYNTHETIC_PROCESS</t>
  </si>
  <si>
    <t>GOBP_ORGANIC_HYDROXY_COMPOUND_BIOSYNTHETIC_PROCESS</t>
  </si>
  <si>
    <t>GOBP_POSITIVE_REGULATION_OF_SMALL_GTPASE_MEDIATED_SIGNAL_TRANSDUCTION</t>
  </si>
  <si>
    <t>GOBP_INNATE_IMMUNE_RESPONSE_ACTIVATING_CELL_SURFACE_RECEPTOR_SIGNALING_PATHWAY</t>
  </si>
  <si>
    <t>GOBP_POSITIVE_REGULATION_OF_LEUKOCYTE_CHEMOTAXIS</t>
  </si>
  <si>
    <t>GOBP_PRIMARY_NEURAL_TUBE_FORMATION</t>
  </si>
  <si>
    <t>GOBP_REGULATION_OF_G_PROTEIN_COUPLED_RECEPTOR_SIGNALING_PATHWAY</t>
  </si>
  <si>
    <t>GOBP_REGULATION_OF_PRODUCTION_OF_MOLECULAR_MEDIATOR_OF_IMMUNE_RESPONSE</t>
  </si>
  <si>
    <t>GOBP_REGULATION_OF_BLOOD_VESSEL_ENDOTHELIAL_CELL_MIGRATION</t>
  </si>
  <si>
    <t>GOBP_POSITIVE_REGULATION_OF_LYMPHOCYTE_ACTIVATION</t>
  </si>
  <si>
    <t>GOBP_REGULATION_OF_ACTIN_FILAMENT_ORGANIZATION</t>
  </si>
  <si>
    <t>GOBP_MACROMOLECULE_METHYLATION</t>
  </si>
  <si>
    <t>GOBP_ORGANOPHOSPHATE_ESTER_TRANSPORT</t>
  </si>
  <si>
    <t>GOBP_CELL_SUBSTRATE_JUNCTION_ORGANIZATION</t>
  </si>
  <si>
    <t>GOBP_MUSCLE_CELL_APOPTOTIC_PROCESS</t>
  </si>
  <si>
    <t>GOBP_POSITIVE_REGULATION_OF_VIRAL_PROCESS</t>
  </si>
  <si>
    <t>GOBP_MRNA_TRANSCRIPTION</t>
  </si>
  <si>
    <t>GOBP_REGULATION_OF_MYELOID_LEUKOCYTE_DIFFERENTIATION</t>
  </si>
  <si>
    <t>GOBP_MITOTIC_SISTER_CHROMATID_SEGREGATION</t>
  </si>
  <si>
    <t>GOBP_MYELOID_CELL_DIFFERENTIATION</t>
  </si>
  <si>
    <t>GOBP_CYTOKINE_PRODUCTION_INVOLVED_IN_IMMUNE_RESPONSE</t>
  </si>
  <si>
    <t>GOBP_EYE_MORPHOGENESIS</t>
  </si>
  <si>
    <t>GOBP_STEROL_METABOLIC_PROCESS</t>
  </si>
  <si>
    <t>GOBP_PROTEIN_MODIFICATION_BY_SMALL_PROTEIN_CONJUGATION</t>
  </si>
  <si>
    <t>GOBP_POSITIVE_REGULATION_OF_PROTEIN_SECRETION</t>
  </si>
  <si>
    <t>GOBP_EMBRYONIC_HEART_TUBE_MORPHOGENESIS</t>
  </si>
  <si>
    <t>GOBP_CELL_JUNCTION_ASSEMBLY</t>
  </si>
  <si>
    <t>GOBP_TELOMERE_MAINTENANCE_IN_RESPONSE_TO_DNA_DAMAGE</t>
  </si>
  <si>
    <t>GOBP_REGULATION_OF_MEMBRANE_POTENTIAL</t>
  </si>
  <si>
    <t>GOBP_TUMOR_NECROSIS_FACTOR_MEDIATED_SIGNALING_PATHWAY</t>
  </si>
  <si>
    <t>GOBP_ALPHA_BETA_T_CELL_ACTIVATION</t>
  </si>
  <si>
    <t>GOBP_CALCIUM_ION_HOMEOSTASIS</t>
  </si>
  <si>
    <t>GOBP_CELL_GROWTH</t>
  </si>
  <si>
    <t>GOBP_MYELOID_CELL_DEVELOPMENT</t>
  </si>
  <si>
    <t>GOBP_CELLULAR_RESPONSE_TO_KETONE</t>
  </si>
  <si>
    <t>GOBP_REGULATION_OF_STEROL_TRANSPORT</t>
  </si>
  <si>
    <t>GOBP_CYTOSKELETON_DEPENDENT_INTRACELLULAR_TRANSPORT</t>
  </si>
  <si>
    <t>GOBP_INTRINSIC_APOPTOTIC_SIGNALING_PATHWAY_BY_P53_CLASS_MEDIATOR</t>
  </si>
  <si>
    <t>GOBP_ESTABLISHMENT_OF_CELL_POLARITY</t>
  </si>
  <si>
    <t>GOBP_NEGATIVE_REGULATION_OF_RNA_CATABOLIC_PROCESS</t>
  </si>
  <si>
    <t>GOBP_RESPONSE_TO_INORGANIC_SUBSTANCE</t>
  </si>
  <si>
    <t>GOBP_REGULATION_OF_PH</t>
  </si>
  <si>
    <t>GOBP_CYTOKINE_MEDIATED_SIGNALING_PATHWAY</t>
  </si>
  <si>
    <t>GOBP_AXON_GUIDANCE</t>
  </si>
  <si>
    <t>GOBP_T_CELL_DIFFERENTIATION</t>
  </si>
  <si>
    <t>GOBP_REGULATION_OF_CALCIUM_ION_TRANSPORT</t>
  </si>
  <si>
    <t>GOBP_POSITIVE_REGULATION_OF_OSTEOBLAST_DIFFERENTIATION</t>
  </si>
  <si>
    <t>GOBP_T_CELL_DIFFERENTIATION_IN_THYMUS</t>
  </si>
  <si>
    <t>GOBP_CENTRAL_NERVOUS_SYSTEM_NEURON_DEVELOPMENT</t>
  </si>
  <si>
    <t>GOBP_REGENERATION</t>
  </si>
  <si>
    <t>GOBP_ARTERY_DEVELOPMENT</t>
  </si>
  <si>
    <t>GOBP_REGULATION_OF_DEPHOSPHORYLATION</t>
  </si>
  <si>
    <t>GOBP_POSITIVE_REGULATION_OF_CELL_POPULATION_PROLIFERATION</t>
  </si>
  <si>
    <t>GOBP_ANTIGEN_RECEPTOR_MEDIATED_SIGNALING_PATHWAY</t>
  </si>
  <si>
    <t>GOBP_LEUKOCYTE_PROLIFERATION</t>
  </si>
  <si>
    <t>GOBP_CELLULAR_RESPONSE_TO_CHEMICAL_STRESS</t>
  </si>
  <si>
    <t>GOBP_AXON_EXTENSION</t>
  </si>
  <si>
    <t>GOBP_REGULATION_OF_DEFENSE_RESPONSE</t>
  </si>
  <si>
    <t>GOBP_POSITIVE_REGULATION_OF_ERK1_AND_ERK2_CASCADE</t>
  </si>
  <si>
    <t>GOBP_ESTABLISHMENT_OF_ENDOTHELIAL_BARRIER</t>
  </si>
  <si>
    <t>GOBP_POSITIVE_REGULATION_OF_NON_CANONICAL_NF_KAPPAB_SIGNAL_TRANSDUCTION</t>
  </si>
  <si>
    <t>GOBP_SOMATIC_DIVERSIFICATION_OF_IMMUNOGLOBULINS</t>
  </si>
  <si>
    <t>GOBP_SOMATIC_DIVERSIFICATION_OF_IMMUNOGLOBULINS_INVOLVED_IN_IMMUNE_RESPONSE</t>
  </si>
  <si>
    <t>GOBP_FORMATION_OF_PRIMARY_GERM_LAYER</t>
  </si>
  <si>
    <t>GOBP_PROTON_TRANSMEMBRANE_TRANSPORT</t>
  </si>
  <si>
    <t>GOBP_POTASSIUM_ION_TRANSPORT</t>
  </si>
  <si>
    <t>GOBP_POSITIVE_REGULATION_OF_PROTEIN_LOCALIZATION</t>
  </si>
  <si>
    <t>GOBP_BIOLOGICAL_PROCESS_INVOLVED_IN_INTRASPECIES_INTERACTION_BETWEEN_ORGANISMS</t>
  </si>
  <si>
    <t>GOBP_CORONARY_VASCULATURE_DEVELOPMENT</t>
  </si>
  <si>
    <t>GOBP_REGULATION_OF_ACTIN_FILAMENT_LENGTH</t>
  </si>
  <si>
    <t>GOBP_MICROTUBULE_CYTOSKELETON_ORGANIZATION_INVOLVED_IN_MITOSIS</t>
  </si>
  <si>
    <t>GOBP_REGULATION_OF_PEPTIDASE_ACTIVITY</t>
  </si>
  <si>
    <t>GOBP_REGULATION_OF_MITOCHONDRIAL_MEMBRANE_POTENTIAL</t>
  </si>
  <si>
    <t>GOBP_POSITIVE_REGULATION_OF_T_CELL_PROLIFERATION</t>
  </si>
  <si>
    <t>GOBP_JNK_CASCADE</t>
  </si>
  <si>
    <t>GOBP_TISSUE_REMODELING</t>
  </si>
  <si>
    <t>GOBP_REGULATION_OF_CANONICAL_NF_KAPPAB_SIGNAL_TRANSDUCTION</t>
  </si>
  <si>
    <t>GOBP_REGULATION_OF_NEUROTRANSMITTER_SECRETION</t>
  </si>
  <si>
    <t>GOBP_NEGATIVE_REGULATION_OF_PROTEOLYSIS</t>
  </si>
  <si>
    <t>GOBP_REGULATION_OF_MEMBRANE_PERMEABILITY</t>
  </si>
  <si>
    <t>GOBP_SOMATIC_DIVERSIFICATION_OF_IMMUNE_RECEPTORS</t>
  </si>
  <si>
    <t>GOBP_INTERFERON_MEDIATED_SIGNALING_PATHWAY</t>
  </si>
  <si>
    <t>GOBP_MYOBLAST_DIFFERENTIATION</t>
  </si>
  <si>
    <t>GOBP_RESPONSE_TO_KETONE</t>
  </si>
  <si>
    <t>GOBP_MULTICELLULAR_ORGANISMAL_LEVEL_HOMEOSTASIS</t>
  </si>
  <si>
    <t>GOBP_SYNAPSE_ASSEMBLY</t>
  </si>
  <si>
    <t>GOBP_GLYCEROPHOSPHOLIPID_METABOLIC_PROCESS</t>
  </si>
  <si>
    <t>GOBP_REGULATION_OF_PROTEOLYSIS</t>
  </si>
  <si>
    <t>GOBP_MESONEPHROS_DEVELOPMENT</t>
  </si>
  <si>
    <t>GOBP_MITOTIC_DNA_INTEGRITY_CHECKPOINT_SIGNALING</t>
  </si>
  <si>
    <t>GOBP_REGULATION_OF_PROTEIN_DEPHOSPHORYLATION</t>
  </si>
  <si>
    <t>GOBP_NEGATIVE_REGULATION_OF_INNATE_IMMUNE_RESPONSE</t>
  </si>
  <si>
    <t>GOBP_AMINOGLYCAN_METABOLIC_PROCESS</t>
  </si>
  <si>
    <t>GOBP_REGULATION_OF_ENDOPEPTIDASE_ACTIVITY</t>
  </si>
  <si>
    <t>GOBP_REGULATION_OF_ALPHA_BETA_T_CELL_ACTIVATION</t>
  </si>
  <si>
    <t>GOBP_POSITIVE_REGULATION_OF_DEFENSE_RESPONSE</t>
  </si>
  <si>
    <t>GOBP_NEURON_APOPTOTIC_PROCESS</t>
  </si>
  <si>
    <t>GOBP_POSITIVE_REGULATION_OF_PROTEIN_IMPORT_INTO_NUCLEUS</t>
  </si>
  <si>
    <t>GOBP_POSITIVE_REGULATION_OF_PROTEIN_LOCALIZATION_TO_MEMBRANE</t>
  </si>
  <si>
    <t>GOBP_POSITIVE_REGULATION_OF_CATALYTIC_ACTIVITY</t>
  </si>
  <si>
    <t>GOBP_VASCULAR_PROCESS_IN_CIRCULATORY_SYSTEM</t>
  </si>
  <si>
    <t>GOBP_REGULATION_OF_PROTEIN_BINDING</t>
  </si>
  <si>
    <t>GOBP_REGULATION_OF_MONOATOMIC_ION_TRANSPORT</t>
  </si>
  <si>
    <t>GOBP_REGULATION_OF_PROTEIN_SECRETION</t>
  </si>
  <si>
    <t>GOBP_SENSORY_ORGAN_DEVELOPMENT</t>
  </si>
  <si>
    <t>GOBP_REGULATION_OF_EPITHELIAL_TO_MESENCHYMAL_TRANSITION</t>
  </si>
  <si>
    <t>GOBP_PROTEIN_TRANSMEMBRANE_TRANSPORT</t>
  </si>
  <si>
    <t>GOBP_ANGIOGENESIS</t>
  </si>
  <si>
    <t>GOBP_REGULATION_OF_TRANSLATIONAL_INITIATION</t>
  </si>
  <si>
    <t>GOBP_LONG_TERM_SYNAPTIC_POTENTIATION</t>
  </si>
  <si>
    <t>GOBP_POSITIVE_REGULATION_OF_CHEMOTAXIS</t>
  </si>
  <si>
    <t>GOBP_VIRAL_TRANSCRIPTION</t>
  </si>
  <si>
    <t>GOBP_POSITIVE_REGULATION_OF_PROTEOLYSIS</t>
  </si>
  <si>
    <t>GOBP_REGULATION_OF_SMOOTHENED_SIGNALING_PATHWAY</t>
  </si>
  <si>
    <t>GOBP_POSITIVE_REGULATION_OF_DEPHOSPHORYLATION</t>
  </si>
  <si>
    <t>GOBP_POSITIVE_REGULATION_OF_CELLULAR_COMPONENT_BIOGENESIS</t>
  </si>
  <si>
    <t>GOBP_REGULATION_OF_POSTSYNAPSE_ORGANIZATION</t>
  </si>
  <si>
    <t>GOBP_POSITIVE_REGULATION_OF_MAPK_CASCADE</t>
  </si>
  <si>
    <t>GOBP_PRODUCTION_OF_MOLECULAR_MEDIATOR_OF_IMMUNE_RESPONSE</t>
  </si>
  <si>
    <t>GOBP_MESODERM_DEVELOPMENT</t>
  </si>
  <si>
    <t>GOBP_POSITIVE_REGULATION_OF_ENDOCYTOSIS</t>
  </si>
  <si>
    <t>GOBP_PRESYNAPTIC_ENDOCYTOSIS</t>
  </si>
  <si>
    <t>GOBP_POSITIVE_REGULATION_OF_DNA_BINDING_TRANSCRIPTION_FACTOR_ACTIVITY</t>
  </si>
  <si>
    <t>GOBP_INTRINSIC_APOPTOTIC_SIGNALING_PATHWAY_IN_RESPONSE_TO_ENDOPLASMIC_RETICULUM_STRESS</t>
  </si>
  <si>
    <t>GOBP_REGULATION_OF_OSSIFICATION</t>
  </si>
  <si>
    <t>GOBP_DOUBLE_STRAND_BREAK_REPAIR_VIA_NONHOMOLOGOUS_END_JOINING</t>
  </si>
  <si>
    <t>GOBP_PLACENTA_DEVELOPMENT</t>
  </si>
  <si>
    <t>GOBP_PROTEIN_LOCALIZATION_TO_ENDOPLASMIC_RETICULUM</t>
  </si>
  <si>
    <t>GOBP_VASCULATURE_DEVELOPMENT</t>
  </si>
  <si>
    <t>GOBP_NEGATIVE_REGULATION_OF_LYMPHOCYTE_ACTIVATION</t>
  </si>
  <si>
    <t>GOBP_PHOSPHATIDYLINOSITOL_BIOSYNTHETIC_PROCESS</t>
  </si>
  <si>
    <t>GOBP_REGULATION_OF_PATTERN_RECOGNITION_RECEPTOR_SIGNALING_PATHWAY</t>
  </si>
  <si>
    <t>GOBP_RIBOSOME_BIOGENESIS</t>
  </si>
  <si>
    <t>GOBP_CHEMOKINE_PRODUCTION</t>
  </si>
  <si>
    <t>GOBP_NEGATIVE_REGULATION_OF_LEUKOCYTE_CELL_CELL_ADHESION</t>
  </si>
  <si>
    <t>GOBP_ACTIVATION_OF_GTPASE_ACTIVITY</t>
  </si>
  <si>
    <t>GOBP_ALCOHOL_BIOSYNTHETIC_PROCESS</t>
  </si>
  <si>
    <t>GOBP_PROTEIN_MONOUBIQUITINATION</t>
  </si>
  <si>
    <t>GOBP_REGULATION_OF_REGULATED_SECRETORY_PATHWAY</t>
  </si>
  <si>
    <t>GOBP_LIPOPOLYSACCHARIDE_MEDIATED_SIGNALING_PATHWAY</t>
  </si>
  <si>
    <t>GOBP_PROTEIN_COMPLEX_OLIGOMERIZATION</t>
  </si>
  <si>
    <t>GOBP_CARBOHYDRATE_CATABOLIC_PROCESS</t>
  </si>
  <si>
    <t>GOBP_CELLULAR_HOMEOSTASIS</t>
  </si>
  <si>
    <t>GOBP_NUCLEAR_ENVELOPE_ORGANIZATION</t>
  </si>
  <si>
    <t>GOBP_NEGATIVE_REGULATION_OF_NEURON_DIFFERENTIATION</t>
  </si>
  <si>
    <t>GOBP_NEGATIVE_REGULATION_OF_MULTICELLULAR_ORGANISMAL_PROCESS</t>
  </si>
  <si>
    <t>GOBP_NEGATIVE_REGULATION_OF_MYELOID_CELL_DIFFERENTIATION</t>
  </si>
  <si>
    <t>GOBP_POSITIVE_REGULATION_OF_MITOCHONDRION_ORGANIZATION</t>
  </si>
  <si>
    <t>GOBP_POSITIVE_REGULATION_OF_TELOMERE_MAINTENANCE</t>
  </si>
  <si>
    <t>GOBP_GLAND_DEVELOPMENT</t>
  </si>
  <si>
    <t>GOBP_MUSCLE_CELL_DEVELOPMENT</t>
  </si>
  <si>
    <t>GOBP_REGULATION_OF_T_CELL_ACTIVATION</t>
  </si>
  <si>
    <t>GOBP_ACTIN_FILAMENT_BUNDLE_ORGANIZATION</t>
  </si>
  <si>
    <t>GOBP_NEURAL_TUBE_FORMATION</t>
  </si>
  <si>
    <t>GOBP_DETECTION_OF_STIMULUS</t>
  </si>
  <si>
    <t>GOBP_REGULATION_OF_VIRAL_LIFE_CYCLE</t>
  </si>
  <si>
    <t>GOBP_REGULATION_OF_CELLULAR_CATABOLIC_PROCESS</t>
  </si>
  <si>
    <t>GOBP_CELL_ADHESION_MEDIATED_BY_INTEGRIN</t>
  </si>
  <si>
    <t>GOBP_STEROID_BIOSYNTHETIC_PROCESS</t>
  </si>
  <si>
    <t>GOBP_REGULATION_OF_PHOSPHATASE_ACTIVITY</t>
  </si>
  <si>
    <t>GOBP_CYTOSOLIC_TRANSPORT</t>
  </si>
  <si>
    <t>GOBP_BLOOD_VESSEL_MORPHOGENESIS</t>
  </si>
  <si>
    <t>GOBP_POSITIVE_REGULATION_OF_PROTEIN_CONTAINING_COMPLEX_ASSEMBLY</t>
  </si>
  <si>
    <t>GOBP_DEFENSE_RESPONSE_TO_OTHER_ORGANISM</t>
  </si>
  <si>
    <t>GOBP_REGULATION_OF_CELL_DEVELOPMENT</t>
  </si>
  <si>
    <t>GOBP_POSITIVE_REGULATION_OF_SYNAPTIC_TRANSMISSION</t>
  </si>
  <si>
    <t>GOBP_HORMONE_MEDIATED_SIGNALING_PATHWAY</t>
  </si>
  <si>
    <t>GOBP_B_CELL_ACTIVATION_INVOLVED_IN_IMMUNE_RESPONSE</t>
  </si>
  <si>
    <t>GOBP_REGULATION_OF_SYNAPSE_ASSEMBLY</t>
  </si>
  <si>
    <t>GOBP_CALCIUM_MEDIATED_SIGNALING</t>
  </si>
  <si>
    <t>GOBP_CANONICAL_WNT_SIGNALING_PATHWAY</t>
  </si>
  <si>
    <t>GOBP_MORPHOGENESIS_OF_A_BRANCHING_STRUCTURE</t>
  </si>
  <si>
    <t>GOBP_POSITIVE_REGULATION_OF_LIPID_LOCALIZATION</t>
  </si>
  <si>
    <t>GOBP_GLYCOLYTIC_PROCESS</t>
  </si>
  <si>
    <t>GOBP_SECRETORY_GRANULE_ORGANIZATION</t>
  </si>
  <si>
    <t>GOBP_ENDOCYTIC_RECYCLING</t>
  </si>
  <si>
    <t>GOBP_REGULATION_OF_IMMUNE_SYSTEM_PROCESS</t>
  </si>
  <si>
    <t>GOBP_NEGATIVE_REGULATION_OF_CELL_CYCLE_G1_S_PHASE_TRANSITION</t>
  </si>
  <si>
    <t>GOBP_ENDODERM_DEVELOPMENT</t>
  </si>
  <si>
    <t>GOBP_MORPHOGENESIS_OF_AN_EPITHELIAL_SHEET</t>
  </si>
  <si>
    <t>GOBP_ADENYLATE_CYCLASE_MODULATING_G_PROTEIN_COUPLED_RECEPTOR_SIGNALING_PATHWAY</t>
  </si>
  <si>
    <t>GOBP_SISTER_CHROMATID_SEGREGATION</t>
  </si>
  <si>
    <t>GOBP_CEREBRAL_CORTEX_DEVELOPMENT</t>
  </si>
  <si>
    <t>GOBP_FILOPODIUM_ASSEMBLY</t>
  </si>
  <si>
    <t>GOBP_NEGATIVE_REGULATION_OF_PHOSPHORUS_METABOLIC_PROCESS</t>
  </si>
  <si>
    <t>GOBP_INSULIN_SECRETION</t>
  </si>
  <si>
    <t>GOBP_PROTEIN_MODIFICATION_BY_SMALL_PROTEIN_REMOVAL</t>
  </si>
  <si>
    <t>GOBP_NERVE_DEVELOPMENT</t>
  </si>
  <si>
    <t>GOBP_NEGATIVE_REGULATION_OF_MOLECULAR_FUNCTION</t>
  </si>
  <si>
    <t>GOBP_SENSORY_SYSTEM_DEVELOPMENT</t>
  </si>
  <si>
    <t>GOBP_EXECUTION_PHASE_OF_APOPTOSIS</t>
  </si>
  <si>
    <t>GOBP_REGULATION_OF_NEUROTRANSMITTER_TRANSPORT</t>
  </si>
  <si>
    <t>GOBP_NEUROTRANSMITTER_SECRETION</t>
  </si>
  <si>
    <t>GOBP_REGULATION_OF_PHOSPHOPROTEIN_PHOSPHATASE_ACTIVITY</t>
  </si>
  <si>
    <t>GOBP_VIRAL_GENOME_REPLICATION</t>
  </si>
  <si>
    <t>GOBP_SYNAPTIC_VESICLE_RECYCLING</t>
  </si>
  <si>
    <t>GOBP_REGULATION_OF_LIPID_TRANSPORT</t>
  </si>
  <si>
    <t>GOBP_REGULATION_OF_STEROID_METABOLIC_PROCESS</t>
  </si>
  <si>
    <t>GOBP_POSITIVE_REGULATION_OF_PROTEIN_LOCALIZATION_TO_NUCLEUS</t>
  </si>
  <si>
    <t>GOBP_REGULATION_OF_BMP_SIGNALING_PATHWAY</t>
  </si>
  <si>
    <t>GOBP_TRANSMEMBRANE_RECEPTOR_PROTEIN_SERINE_THREONINE_KINASE_SIGNALING_PATHWAY</t>
  </si>
  <si>
    <t>GOBP_POSITIVE_REGULATION_OF_RESPONSE_TO_BIOTIC_STIMULUS</t>
  </si>
  <si>
    <t>GOBP_TRABECULA_MORPHOGENESIS</t>
  </si>
  <si>
    <t>GOBP_SMOOTH_MUSCLE_CELL_PROLIFERATION</t>
  </si>
  <si>
    <t>GOBP_RESPONSE_TO_CALCIUM_ION</t>
  </si>
  <si>
    <t>GOBP_MUSCLE_ORGAN_MORPHOGENESIS</t>
  </si>
  <si>
    <t>GOBP_POSITIVE_REGULATION_OF_MONOATOMIC_ION_TRANSMEMBRANE_TRANSPORT</t>
  </si>
  <si>
    <t>GOBP_GOLGI_TO_PLASMA_MEMBRANE_TRANSPORT</t>
  </si>
  <si>
    <t>GOBP_VESICLE_BUDDING_FROM_MEMBRANE</t>
  </si>
  <si>
    <t>GOBP_NUCLEOSOME_ORGANIZATION</t>
  </si>
  <si>
    <t>GOBP_STRIATED_MUSCLE_CELL_PROLIFERATION</t>
  </si>
  <si>
    <t>GOBP_CELLULAR_RESPONSE_TO_VIRUS</t>
  </si>
  <si>
    <t>GOBP_EMBRYONIC_ORGAN_MORPHOGENESIS</t>
  </si>
  <si>
    <t>GOBP_INTERLEUKIN_2_PRODUCTION</t>
  </si>
  <si>
    <t>GOBP_GLAND_MORPHOGENESIS</t>
  </si>
  <si>
    <t>GOBP_AORTA_DEVELOPMENT</t>
  </si>
  <si>
    <t>GOBP_PROTEIN_CONTAINING_COMPLEX_DISASSEMBLY</t>
  </si>
  <si>
    <t>GOBP_ACTIN_POLYMERIZATION_OR_DEPOLYMERIZATION</t>
  </si>
  <si>
    <t>GOBP_CILIUM_MOVEMENT</t>
  </si>
  <si>
    <t>GOBP_PROCESS_UTILIZING_AUTOPHAGIC_MECHANISM</t>
  </si>
  <si>
    <t>GOBP_STRIATED_MUSCLE_TISSUE_DEVELOPMENT</t>
  </si>
  <si>
    <t>GOBP_REGULATION_OF_LOCOMOTION</t>
  </si>
  <si>
    <t>GOBP_NEGATIVE_REGULATION_OF_HYDROLASE_ACTIVITY</t>
  </si>
  <si>
    <t>GOBP_REGULATION_OF_NOTCH_SIGNALING_PATHWAY</t>
  </si>
  <si>
    <t>GOBP_CELL_CELL_JUNCTION_ORGANIZATION</t>
  </si>
  <si>
    <t>GOBP_REGULATION_OF_AUTOPHAGY</t>
  </si>
  <si>
    <t>GOBP_POSITIVE_REGULATION_OF_LEUKOCYTE_PROLIFERATION</t>
  </si>
  <si>
    <t>GOBP_ENDOSOME_TO_LYSOSOME_TRANSPORT</t>
  </si>
  <si>
    <t>GOBP_GLYCOPROTEIN_METABOLIC_PROCESS</t>
  </si>
  <si>
    <t>GOBP_REGULATION_OF_SMALL_GTPASE_MEDIATED_SIGNAL_TRANSDUCTION</t>
  </si>
  <si>
    <t>GOBP_VACUOLAR_TRANSPORT</t>
  </si>
  <si>
    <t>GOBP_MAINTENANCE_OF_PROTEIN_LOCATION_IN_CELL</t>
  </si>
  <si>
    <t>GOBP_INTRACELLULAR_GLUCOSE_HOMEOSTASIS</t>
  </si>
  <si>
    <t>GOBP_RESPONSE_TO_REACTIVE_OXYGEN_SPECIES</t>
  </si>
  <si>
    <t>GOBP_REGULATION_OF_TRANSMEMBRANE_RECEPTOR_PROTEIN_SERINE_THREONINE_KINASE_SIGNALING_PATHWAY</t>
  </si>
  <si>
    <t>GOBP_REGULATION_OF_BINDING</t>
  </si>
  <si>
    <t>GOBP_PROTEIN_TARGETING_TO_MEMBRANE</t>
  </si>
  <si>
    <t>GOBP_MAMMARY_GLAND_MORPHOGENESIS</t>
  </si>
  <si>
    <t>GOBP_RIBONUCLEOPROTEIN_COMPLEX_BIOGENESIS</t>
  </si>
  <si>
    <t>GOBP_REGULATION_OF_DNA_BINDING_TRANSCRIPTION_FACTOR_ACTIVITY</t>
  </si>
  <si>
    <t>GOBP_REGULATION_OF_PROTEASOMAL_PROTEIN_CATABOLIC_PROCESS</t>
  </si>
  <si>
    <t>GOBP_RESPONSE_TO_OXIDATIVE_STRESS</t>
  </si>
  <si>
    <t>GOBP_NEGATIVE_REGULATION_OF_DEVELOPMENTAL_GROWTH</t>
  </si>
  <si>
    <t>GOBP_REGULATION_OF_UBIQUITIN_DEPENDENT_PROTEIN_CATABOLIC_PROCESS</t>
  </si>
  <si>
    <t>GOBP_REGULATION_OF_ACTIN_FILAMENT_BUNDLE_ASSEMBLY</t>
  </si>
  <si>
    <t>GOBP_REGULATION_OF_DEVELOPMENTAL_GROWTH</t>
  </si>
  <si>
    <t>GOBP_REGULATION_OF_SMALL_MOLECULE_METABOLIC_PROCESS</t>
  </si>
  <si>
    <t>GOBP_REGULATION_OF_EMBRYONIC_DEVELOPMENT</t>
  </si>
  <si>
    <t>GOBP_REGULATION_OF_SYNAPTIC_PLASTICITY</t>
  </si>
  <si>
    <t>GOBP_ANIMAL_ORGAN_MORPHOGENESIS</t>
  </si>
  <si>
    <t>GOBP_CANONICAL_NF_KAPPAB_SIGNAL_TRANSDUCTION</t>
  </si>
  <si>
    <t>GOBP_MONOATOMIC_ION_TRANSMEMBRANE_TRANSPORT</t>
  </si>
  <si>
    <t>GOBP_INORGANIC_ION_TRANSMEMBRANE_TRANSPORT</t>
  </si>
  <si>
    <t>GOBP_CELLULAR_RESPONSE_TO_LIGHT_STIMULUS</t>
  </si>
  <si>
    <t>GOBP_STRIATED_MUSCLE_CELL_DIFFERENTIATION</t>
  </si>
  <si>
    <t>GOBP_REGULATION_OF_PROTEIN_TYROSINE_KINASE_ACTIVITY</t>
  </si>
  <si>
    <t>GOBP_SPINDLE_ORGANIZATION</t>
  </si>
  <si>
    <t>GOBP_ENSHEATHMENT_OF_NEURONS</t>
  </si>
  <si>
    <t>GOBP_REGULATION_OF_ACTIN_FILAMENT_BASED_PROCESS</t>
  </si>
  <si>
    <t>GOBP_REGULATION_OF_APOPTOTIC_SIGNALING_PATHWAY</t>
  </si>
  <si>
    <t>GOBP_ENDOTHELIAL_CELL_DEVELOPMENT</t>
  </si>
  <si>
    <t>GOBP_NEURAL_TUBE_DEVELOPMENT</t>
  </si>
  <si>
    <t>GOBP_NCRNA_METABOLIC_PROCESS</t>
  </si>
  <si>
    <t>GOBP_PROTEIN_RNA_COMPLEX_ORGANIZATION</t>
  </si>
  <si>
    <t>GOBP_REGULATION_OF_MONOATOMIC_ION_TRANSMEMBRANE_TRANSPORT</t>
  </si>
  <si>
    <t>GOBP_EAR_DEVELOPMENT</t>
  </si>
  <si>
    <t>GOBP_OSTEOCLAST_DIFFERENTIATION</t>
  </si>
  <si>
    <t>GOBP_POSITIVE_REGULATION_OF_PLASMA_MEMBRANE_BOUNDED_CELL_PROJECTION_ASSEMBLY</t>
  </si>
  <si>
    <t>GOBP_DIGESTIVE_SYSTEM_DEVELOPMENT</t>
  </si>
  <si>
    <t>GOBP_POSITIVE_REGULATION_OF_PHOSPHATIDYLINOSITOL_3_KINASE_PROTEIN_KINASE_B_SIGNAL_TRANSDUCTION</t>
  </si>
  <si>
    <t>GOBP_CELLULAR_RESPONSE_TO_UV</t>
  </si>
  <si>
    <t>GOBP_POSITIVE_REGULATION_OF_PEPTIDYL_TYROSINE_PHOSPHORYLATION</t>
  </si>
  <si>
    <t>GOBP_LYMPHOCYTE_ACTIVATION_INVOLVED_IN_IMMUNE_RESPONSE</t>
  </si>
  <si>
    <t>GOBP_RESPONSE_TO_ABIOTIC_STIMULUS</t>
  </si>
  <si>
    <t>GOBP_CIRCULATORY_SYSTEM_PROCESS</t>
  </si>
  <si>
    <t>GOBP_GLYCOSYLATION</t>
  </si>
  <si>
    <t>GOBP_NUCLEOSIDE_TRIPHOSPHATE_METABOLIC_PROCESS</t>
  </si>
  <si>
    <t>GOBP_NEGATIVE_REGULATION_OF_MONOATOMIC_ION_TRANSPORT</t>
  </si>
  <si>
    <t>GOBP_REGULATION_OF_DEFENSE_RESPONSE_TO_VIRUS</t>
  </si>
  <si>
    <t>GOBP_DEPHOSPHORYLATION</t>
  </si>
  <si>
    <t>GOBP_CELLULAR_RESPONSE_TO_REACTIVE_OXYGEN_SPECIES</t>
  </si>
  <si>
    <t>GOBP_INNATE_IMMUNE_RESPONSE_ACTIVATING_SIGNALING_PATHWAY</t>
  </si>
  <si>
    <t>GOBP_RESPONSE_TO_LIGHT_STIMULUS</t>
  </si>
  <si>
    <t>GOBP_GLYCOSYL_COMPOUND_METABOLIC_PROCESS</t>
  </si>
  <si>
    <t>GOBP_SOMITOGENESIS</t>
  </si>
  <si>
    <t>GOBP_REGULATION_OF_PROTEIN_IMPORT_INTO_NUCLEUS</t>
  </si>
  <si>
    <t>GOBP_TOLL_LIKE_RECEPTOR_SIGNALING_PATHWAY</t>
  </si>
  <si>
    <t>GOBP_CALCIUM_ION_TRANSPORT</t>
  </si>
  <si>
    <t>GOBP_REGULATION_OF_RHO_PROTEIN_SIGNAL_TRANSDUCTION</t>
  </si>
  <si>
    <t>GOBP_REGULATION_OF_WNT_SIGNALING_PATHWAY</t>
  </si>
  <si>
    <t>GOBP_DEMETHYLATION</t>
  </si>
  <si>
    <t>GOBP_REGULATION_OF_LEUKOCYTE_DIFFERENTIATION</t>
  </si>
  <si>
    <t>GOBP_CARDIAC_MUSCLE_CELL_PROLIFERATION</t>
  </si>
  <si>
    <t>GOBP_MESENCHYME_DEVELOPMENT</t>
  </si>
  <si>
    <t>GOBP_RENAL_TUBULE_DEVELOPMENT</t>
  </si>
  <si>
    <t>GOBP_NEGATIVE_REGULATION_OF_MONOATOMIC_ION_TRANSMEMBRANE_TRANSPORT</t>
  </si>
  <si>
    <t>GOBP_REGULATION_OF_NEURAL_PRECURSOR_CELL_PROLIFERATION</t>
  </si>
  <si>
    <t>GOBP_CELLULAR_RESPONSE_TO_CARBOHYDRATE_STIMULUS</t>
  </si>
  <si>
    <t>GOBP_NEGATIVE_REGULATION_OF_CELLULAR_CATABOLIC_PROCESS</t>
  </si>
  <si>
    <t>GOBP_CELLULAR_RESPONSE_TO_INORGANIC_SUBSTANCE</t>
  </si>
  <si>
    <t>GOBP_RESPONSE_TO_NUTRIENT</t>
  </si>
  <si>
    <t>GOBP_IMPORT_INTO_CELL</t>
  </si>
  <si>
    <t>GOBP_INORGANIC_ION_HOMEOSTASIS</t>
  </si>
  <si>
    <t>GOBP_TUBE_FORMATION</t>
  </si>
  <si>
    <t>GOBP_POSITIVE_REGULATION_OF_KINASE_ACTIVITY</t>
  </si>
  <si>
    <t>GOBP_NEGATIVE_REGULATION_OF_CELL_CELL_ADHESION</t>
  </si>
  <si>
    <t>GOBP_STRIATED_MUSCLE_CELL_APOPTOTIC_PROCESS</t>
  </si>
  <si>
    <t>GOBP_PROTEIN_LOCALIZATION_TO_CELL_JUNCTION</t>
  </si>
  <si>
    <t>GOBP_REGULATION_OF_MONOATOMIC_CATION_TRANSMEMBRANE_TRANSPORT</t>
  </si>
  <si>
    <t>GOBP_IMMUNE_RESPONSE_REGULATING_SIGNALING_PATHWAY</t>
  </si>
  <si>
    <t>GOBP_AMYLOID_PRECURSOR_PROTEIN_METABOLIC_PROCESS</t>
  </si>
  <si>
    <t>GOBP_PROTEIN_PROCESSING</t>
  </si>
  <si>
    <t>GOBP_NEUROGENESIS</t>
  </si>
  <si>
    <t>GOBP_REGULATION_OF_GTPASE_ACTIVITY</t>
  </si>
  <si>
    <t>GOBP_HEART_GROWTH</t>
  </si>
  <si>
    <t>GOBP_AMYLOID_PRECURSOR_PROTEIN_CATABOLIC_PROCESS</t>
  </si>
  <si>
    <t>GOBP_SYNAPSE_ORGANIZATION</t>
  </si>
  <si>
    <t>GOBP_SOMITE_DEVELOPMENT</t>
  </si>
  <si>
    <t>GOBP_NEGATIVE_REGULATION_OF_LIPID_LOCALIZATION</t>
  </si>
  <si>
    <t>GOBP_PLASMA_MEMBRANE_ORGANIZATION</t>
  </si>
  <si>
    <t>GOBP_POSITIVE_REGULATION_OF_HYDROLASE_ACTIVITY</t>
  </si>
  <si>
    <t>GOBP_B_CELL_ACTIVATION</t>
  </si>
  <si>
    <t>GOBP_POSITIVE_REGULATION_OF_PEPTIDYL_SERINE_PHOSPHORYLATION</t>
  </si>
  <si>
    <t>GOBP_MEMBRANE_LIPID_BIOSYNTHETIC_PROCESS</t>
  </si>
  <si>
    <t>GOBP_POSITIVE_REGULATION_OF_CELLULAR_CATABOLIC_PROCESS</t>
  </si>
  <si>
    <t>GOBP_REGULATION_OF_ATP_DEPENDENT_ACTIVITY</t>
  </si>
  <si>
    <t>GOBP_INNER_EAR_MORPHOGENESIS</t>
  </si>
  <si>
    <t>GOBP_REGULATION_OF_OXIDOREDUCTASE_ACTIVITY</t>
  </si>
  <si>
    <t>GOBP_NEGATIVE_REGULATION_OF_NERVOUS_SYSTEM_DEVELOPMENT</t>
  </si>
  <si>
    <t>GOBP_PURINE_CONTAINING_COMPOUND_CATABOLIC_PROCESS</t>
  </si>
  <si>
    <t>GOBP_LIPID_HOMEOSTASIS</t>
  </si>
  <si>
    <t>GOBP_TRANSLATIONAL_ELONGATION</t>
  </si>
  <si>
    <t>GOBP_STRESS_FIBER_ASSEMBLY</t>
  </si>
  <si>
    <t>GOBP_NEGATIVE_REGULATION_OF_IMMUNE_EFFECTOR_PROCESS</t>
  </si>
  <si>
    <t>GOBP_PROTEIN_LOCALIZATION_TO_ORGANELLE</t>
  </si>
  <si>
    <t>GOBP_POSITIVE_REGULATION_OF_FIBROBLAST_PROLIFERATION</t>
  </si>
  <si>
    <t>GOBP_ANATOMICAL_STRUCTURE_FORMATION_INVOLVED_IN_MORPHOGENESIS</t>
  </si>
  <si>
    <t>GOBP_POSITIVE_REGULATION_OF_TRANSFERASE_ACTIVITY</t>
  </si>
  <si>
    <t>GOBP_REGULATION_OF_FIBROBLAST_PROLIFERATION</t>
  </si>
  <si>
    <t>GOBP_AMINO_ACID_CATABOLIC_PROCESS</t>
  </si>
  <si>
    <t>GOBP_NEPHRON_DEVELOPMENT</t>
  </si>
  <si>
    <t>GOBP_METHYLATION</t>
  </si>
  <si>
    <t>GOBP_POSITIVE_REGULATION_OF_SIGNAL_TRANSDUCTION</t>
  </si>
  <si>
    <t>GOBP_NEGATIVE_REGULATION_OF_TELOMERE_MAINTENANCE</t>
  </si>
  <si>
    <t>GOBP_ENDOCARDIAL_CUSHION_DEVELOPMENT</t>
  </si>
  <si>
    <t>GOBP_REGULATION_OF_CELL_CYCLE_G1_S_PHASE_TRANSITION</t>
  </si>
  <si>
    <t>GOBP_CELLULAR_RESPONSE_TO_TYPE_II_INTERFERON</t>
  </si>
  <si>
    <t>GOBP_CELLULAR_RESPONSE_TO_INTERLEUKIN_1</t>
  </si>
  <si>
    <t>GOBP_POSITIVE_REGULATION_OF_HEMOPOIESIS</t>
  </si>
  <si>
    <t>GOBP_RESPONSE_TO_TYPE_I_INTERFERON</t>
  </si>
  <si>
    <t>GOBP_REGULATION_OF_TRANSPORTER_ACTIVITY</t>
  </si>
  <si>
    <t>GOBP_ALPHA_BETA_T_CELL_DIFFERENTIATION</t>
  </si>
  <si>
    <t>GOBP_REGULATION_OF_PROTEIN_MODIFICATION_BY_SMALL_PROTEIN_CONJUGATION_OR_REMOVAL</t>
  </si>
  <si>
    <t>GOBP_TOLL_LIKE_RECEPTOR_4_SIGNALING_PATHWAY</t>
  </si>
  <si>
    <t>GOBP_REGULATION_OF_CILIUM_ASSEMBLY</t>
  </si>
  <si>
    <t>GOBP_MEMBRANE_DOCKING</t>
  </si>
  <si>
    <t>GOBP_POSITIVE_REGULATION_OF_DEVELOPMENTAL_GROWTH</t>
  </si>
  <si>
    <t>GOBP_DENDRITIC_SPINE_DEVELOPMENT</t>
  </si>
  <si>
    <t>GOBP_POSITIVE_REGULATION_OF_CELL_GROWTH</t>
  </si>
  <si>
    <t>GOBP_REGULATION_OF_IMMUNE_RESPONSE</t>
  </si>
  <si>
    <t>GOBP_MITOCHONDRIAL_RNA_METABOLIC_PROCESS</t>
  </si>
  <si>
    <t>GOBP_HIPPOCAMPUS_DEVELOPMENT</t>
  </si>
  <si>
    <t>GOBP_POSITIVE_REGULATION_OF_LOCOMOTION</t>
  </si>
  <si>
    <t>GOBP_SPECIFICATION_OF_SYMMETRY</t>
  </si>
  <si>
    <t>GOBP_REGULATION_OF_TRANSPORT</t>
  </si>
  <si>
    <t>GOBP_REGULATION_OF_HYDROLASE_ACTIVITY</t>
  </si>
  <si>
    <t>GOBP_POSITIVE_REGULATION_OF_MONONUCLEAR_CELL_MIGRATION</t>
  </si>
  <si>
    <t>GOBP_CELLULAR_NITROGEN_COMPOUND_CATABOLIC_PROCESS</t>
  </si>
  <si>
    <t>GOBP_CELL_MORPHOGENESIS</t>
  </si>
  <si>
    <t>GOBP_REGULATION_OF_LIPID_BIOSYNTHETIC_PROCESS</t>
  </si>
  <si>
    <t>GOBP_REGULATION_OF_RESPONSE_TO_BIOTIC_STIMULUS</t>
  </si>
  <si>
    <t>GOBP_CELL_MORPHOGENESIS_INVOLVED_IN_NEURON_DIFFERENTIATION</t>
  </si>
  <si>
    <t>GOBP_CELL_JUNCTION_ORGANIZATION</t>
  </si>
  <si>
    <t>GOBP_ADENYLATE_CYCLASE_ACTIVATING_G_PROTEIN_COUPLED_RECEPTOR_SIGNALING_PATHWAY</t>
  </si>
  <si>
    <t>GOBP_PALLIUM_DEVELOPMENT</t>
  </si>
  <si>
    <t>GOBP_DNA_TEMPLATED_TRANSCRIPTION_INITIATION</t>
  </si>
  <si>
    <t>GOBP_REGULATION_OF_INTRACELLULAR_PROTEIN_TRANSPORT</t>
  </si>
  <si>
    <t>GOBP_REGULATION_OF_PROTEIN_LOCALIZATION_TO_CELL_PERIPHERY</t>
  </si>
  <si>
    <t>GOBP_POSITIVE_REGULATION_OF_GLIOGENESIS</t>
  </si>
  <si>
    <t>GOBP_REGULATION_OF_MACROAUTOPHAGY</t>
  </si>
  <si>
    <t>GOBP_MESENCHYMAL_CELL_DIFFERENTIATION</t>
  </si>
  <si>
    <t>GOBP_TRANSLATIONAL_INITIATION</t>
  </si>
  <si>
    <t>GOBP_ORGANELLE_TRANSPORT_ALONG_MICROTUBULE</t>
  </si>
  <si>
    <t>GOBP_REGULATION_OF_LYMPHOCYTE_DIFFERENTIATION</t>
  </si>
  <si>
    <t>GOBP_T_CELL_RECEPTOR_SIGNALING_PATHWAY</t>
  </si>
  <si>
    <t>GOBP_EAR_MORPHOGENESIS</t>
  </si>
  <si>
    <t>GOBP_POSITIVE_REGULATION_OF_CELL_DIFFERENTIATION</t>
  </si>
  <si>
    <t>GOBP_STEROL_TRANSPORT</t>
  </si>
  <si>
    <t>GOBP_POSITIVE_REGULATION_OF_RECEPTOR_MEDIATED_ENDOCYTOSIS</t>
  </si>
  <si>
    <t>GOBP_NON_MEMBRANE_BOUNDED_ORGANELLE_ASSEMBLY</t>
  </si>
  <si>
    <t>GOBP_POSITIVE_REGULATION_OF_TRANSPORTER_ACTIVITY</t>
  </si>
  <si>
    <t>GOBP_NEGATIVE_REGULATION_OF_TRANSPORT</t>
  </si>
  <si>
    <t>GOBP_REGULATION_OF_POSTSYNAPTIC_MEMBRANE_NEUROTRANSMITTER_RECEPTOR_LEVELS</t>
  </si>
  <si>
    <t>GOBP_POSITIVE_REGULATION_OF_PROTEIN_CATABOLIC_PROCESS</t>
  </si>
  <si>
    <t>GOBP_REGULATION_OF_JNK_CASCADE</t>
  </si>
  <si>
    <t>GOBP_INTERFERON_BETA_PRODUCTION</t>
  </si>
  <si>
    <t>GOBP_SOMATIC_STEM_CELL_POPULATION_MAINTENANCE</t>
  </si>
  <si>
    <t>GOBP_ORGANIC_CYCLIC_COMPOUND_CATABOLIC_PROCESS</t>
  </si>
  <si>
    <t>GOBP_INSULIN_SECRETION_INVOLVED_IN_CELLULAR_RESPONSE_TO_GLUCOSE_STIMULUS</t>
  </si>
  <si>
    <t>GOBP_POSITIVE_REGULATION_OF_TRANSMEMBRANE_TRANSPORT</t>
  </si>
  <si>
    <t>GOBP_CARDIAC_CELL_DEVELOPMENT</t>
  </si>
  <si>
    <t>GOBP_RNA_TEMPLATED_DNA_BIOSYNTHETIC_PROCESS</t>
  </si>
  <si>
    <t>GOBP_GLIOGENESIS</t>
  </si>
  <si>
    <t>GOBP_PROTEIN_DEUBIQUITINATION</t>
  </si>
  <si>
    <t>GOBP_POSITIVE_REGULATION_OF_BINDING</t>
  </si>
  <si>
    <t>GOBP_EPITHELIAL_TUBE_MORPHOGENESIS</t>
  </si>
  <si>
    <t>GOBP_REGULATION_OF_CALCIUM_ION_TRANSMEMBRANE_TRANSPORTER_ACTIVITY</t>
  </si>
  <si>
    <t>GOBP_NEGATIVE_REGULATION_OF_UBIQUITIN_DEPENDENT_PROTEIN_CATABOLIC_PROCESS</t>
  </si>
  <si>
    <t>GOBP_PHOSPHOLIPID_BIOSYNTHETIC_PROCESS</t>
  </si>
  <si>
    <t>GOBP_NEGATIVE_REGULATION_OF_CELL_POPULATION_PROLIFERATION</t>
  </si>
  <si>
    <t>GOBP_VACUOLE_ORGANIZATION</t>
  </si>
  <si>
    <t>GOBP_RESPONSE_TO_ENDOPLASMIC_RETICULUM_STRESS</t>
  </si>
  <si>
    <t>GOBP_LIPID_STORAGE</t>
  </si>
  <si>
    <t>GOBP_DNA_MODIFICATION</t>
  </si>
  <si>
    <t>GOBP_REGULATION_OF_ANATOMICAL_STRUCTURE_MORPHOGENESIS</t>
  </si>
  <si>
    <t>GOBP_NEUROMUSCULAR_PROCESS</t>
  </si>
  <si>
    <t>GOBP_REGULATION_OF_SYNAPSE_STRUCTURE_OR_ACTIVITY</t>
  </si>
  <si>
    <t>GOBP_PROTEIN_HOMOOLIGOMERIZATION</t>
  </si>
  <si>
    <t>GOBP_REGULATION_OF_TISSUE_REMODELING</t>
  </si>
  <si>
    <t>GOBP_INTRINSIC_APOPTOTIC_SIGNALING_PATHWAY_IN_RESPONSE_TO_OXIDATIVE_STRESS</t>
  </si>
  <si>
    <t>GOBP_REGULATION_OF_ESTABLISHMENT_OF_PROTEIN_LOCALIZATION</t>
  </si>
  <si>
    <t>GOBP_KIDNEY_EPITHELIUM_DEVELOPMENT</t>
  </si>
  <si>
    <t>GOBP_PROTEIN_LOCALIZATION_TO_NUCLEUS</t>
  </si>
  <si>
    <t>GOBP_B_CELL_DIFFERENTIATION</t>
  </si>
  <si>
    <t>GOBP_NEGATIVE_REGULATION_OF_DEPHOSPHORYLATION</t>
  </si>
  <si>
    <t>GOBP_INTERLEUKIN_12_PRODUCTION</t>
  </si>
  <si>
    <t>GOBP_MEMBRANE_FUSION</t>
  </si>
  <si>
    <t>GOBP_REGULATION_OF_CATION_CHANNEL_ACTIVITY</t>
  </si>
  <si>
    <t>GOBP_NOTCH_SIGNALING_PATHWAY</t>
  </si>
  <si>
    <t>GOBP_RENAL_SYSTEM_PROCESS</t>
  </si>
  <si>
    <t>GOBP_RNA_METHYLATION</t>
  </si>
  <si>
    <t>GOBP_ESTABLISHMENT_OR_MAINTENANCE_OF_CELL_POLARITY</t>
  </si>
  <si>
    <t>GOBP_PROTEIN_TETRAMERIZATION</t>
  </si>
  <si>
    <t>GOBP_REGULATION_OF_CELL_JUNCTION_ASSEMBLY</t>
  </si>
  <si>
    <t>GOBP_PROGRAMMED_NECROTIC_CELL_DEATH</t>
  </si>
  <si>
    <t>GOBP_REGULATION_OF_PEPTIDYL_SERINE_PHOSPHORYLATION</t>
  </si>
  <si>
    <t>GOBP_CHEMICAL_HOMEOSTASIS</t>
  </si>
  <si>
    <t>GOBP_MUSCLE_TISSUE_DEVELOPMENT</t>
  </si>
  <si>
    <t>GOBP_CELLULAR_RESPONSE_TO_METAL_ION</t>
  </si>
  <si>
    <t>GOBP_NEGATIVE_REGULATION_OF_DEFENSE_RESPONSE</t>
  </si>
  <si>
    <t>GOBP_REGULATION_OF_CELL_PROJECTION_ASSEMBLY</t>
  </si>
  <si>
    <t>GOBP_UBIQUITIN_DEPENDENT_ERAD_PATHWAY</t>
  </si>
  <si>
    <t>GOBP_NEGATIVE_REGULATION_OF_ERK1_AND_ERK2_CASCADE</t>
  </si>
  <si>
    <t>GOBP_PROTEIN_O_LINKED_GLYCOSYLATION</t>
  </si>
  <si>
    <t>GOBP_POSITIVE_REGULATION_OF_GENE_EXPRESSION</t>
  </si>
  <si>
    <t>GOBP_MONOATOMIC_ION_HOMEOSTASIS</t>
  </si>
  <si>
    <t>GOBP_NEGATIVE_REGULATION_OF_IMMUNE_RESPONSE</t>
  </si>
  <si>
    <t>GOBP_POSITIVE_REGULATION_OF_TRANSPORT</t>
  </si>
  <si>
    <t>GOBP_SPERMATID_DIFFERENTIATION</t>
  </si>
  <si>
    <t>GOBP_RESPONSE_TO_TUMOR_NECROSIS_FACTOR</t>
  </si>
  <si>
    <t>GOBP_REGULATION_OF_CATABOLIC_PROCESS</t>
  </si>
  <si>
    <t>GOBP_NEGATIVE_REGULATION_OF_CELL_ACTIVATION</t>
  </si>
  <si>
    <t>GOBP_NUCLEOSIDE_METABOLIC_PROCESS</t>
  </si>
  <si>
    <t>GOBP_REGULATION_OF_MONONUCLEAR_CELL_MIGRATION</t>
  </si>
  <si>
    <t>GOBP_SYNAPTIC_VESICLE_EXOCYTOSIS</t>
  </si>
  <si>
    <t>GOBP_CELLULAR_COMPONENT_MORPHOGENESIS</t>
  </si>
  <si>
    <t>GOBP_LIPOSACCHARIDE_METABOLIC_PROCESS</t>
  </si>
  <si>
    <t>GOBP_REGULATORY_NCRNA_MEDIATED_GENE_SILENCING</t>
  </si>
  <si>
    <t>GOBP_CELL_PART_MORPHOGENESIS</t>
  </si>
  <si>
    <t>GOBP_NEUROBLAST_PROLIFERATION</t>
  </si>
  <si>
    <t>GOBP_GLIAL_CELL_PROLIFERATION</t>
  </si>
  <si>
    <t>GOBP_EXPORT_FROM_CELL</t>
  </si>
  <si>
    <t>GOBP_CELL_FATE_COMMITMENT</t>
  </si>
  <si>
    <t>GOBP_LYMPHOCYTE_HOMEOSTASIS</t>
  </si>
  <si>
    <t>GOBP_NEGATIVE_REGULATION_OF_NF_KAPPAB_TRANSCRIPTION_FACTOR_ACTIVITY</t>
  </si>
  <si>
    <t>GOBP_MITOTIC_CYTOKINESIS</t>
  </si>
  <si>
    <t>GOBP_REGULATION_OF_CELLULAR_COMPONENT_BIOGENESIS</t>
  </si>
  <si>
    <t>GOBP_POSITIVE_REGULATION_OF_PROTEIN_MODIFICATION_BY_SMALL_PROTEIN_CONJUGATION_OR_REMOVAL</t>
  </si>
  <si>
    <t>GOBP_ENTRY_INTO_HOST</t>
  </si>
  <si>
    <t>GOBP_CARDIAC_MUSCLE_CELL_DIFFERENTIATION</t>
  </si>
  <si>
    <t>GOBP_TRANSCRIPTION_BY_RNA_POLYMERASE_I</t>
  </si>
  <si>
    <t>GOBP_RESPONSE_TO_RADIATION</t>
  </si>
  <si>
    <t>GOBP_AXO_DENDRITIC_TRANSPORT</t>
  </si>
  <si>
    <t>GOBP_PROTEIN_LOCALIZATION_TO_CELL_PERIPHERY</t>
  </si>
  <si>
    <t>GOBP_BRANCHING_MORPHOGENESIS_OF_AN_EPITHELIAL_TUBE</t>
  </si>
  <si>
    <t>GOBP_REGULATION_OF_NUCLEOCYTOPLASMIC_TRANSPORT</t>
  </si>
  <si>
    <t>GOBP_REGULATION_OF_PROTEOLYSIS_INVOLVED_IN_PROTEIN_CATABOLIC_PROCESS</t>
  </si>
  <si>
    <t>GOBP_MITOCHONDRIAL_MEMBRANE_ORGANIZATION</t>
  </si>
  <si>
    <t>GOBP_GOLGI_ORGANIZATION</t>
  </si>
  <si>
    <t>GOBP_HEART_DEVELOPMENT</t>
  </si>
  <si>
    <t>GOBP_MICROTUBULE_BASED_MOVEMENT</t>
  </si>
  <si>
    <t>GOBP_NEGATIVE_REGULATION_OF_DEVELOPMENTAL_PROCESS</t>
  </si>
  <si>
    <t>GOBP_COLUMNAR_CUBOIDAL_EPITHELIAL_CELL_DIFFERENTIATION</t>
  </si>
  <si>
    <t>GOBP_MAINTENANCE_OF_LOCATION</t>
  </si>
  <si>
    <t>GOBP_GOLGI_VESICLE_TRANSPORT</t>
  </si>
  <si>
    <t>GOBP_REGULATION_OF_ANIMAL_ORGAN_MORPHOGENESIS</t>
  </si>
  <si>
    <t>GOBP_ORGANELLE_MEMBRANE_FUSION</t>
  </si>
  <si>
    <t>GOBP_NEURON_DEVELOPMENT</t>
  </si>
  <si>
    <t>GOBP_TELOMERE_ORGANIZATION</t>
  </si>
  <si>
    <t>GOBP_POSITIVE_REGULATION_OF_CELL_PROJECTION_ORGANIZATION</t>
  </si>
  <si>
    <t>GOBP_ORGANELLE_ASSEMBLY</t>
  </si>
  <si>
    <t>GOBP_CELLULAR_COMPONENT_MAINTENANCE</t>
  </si>
  <si>
    <t>GOBP_MORPHOGENESIS_OF_EMBRYONIC_EPITHELIUM</t>
  </si>
  <si>
    <t>GOBP_RESPIRATORY_SYSTEM_DEVELOPMENT</t>
  </si>
  <si>
    <t>GOBP_ESTABLISHMENT_OF_PROTEIN_LOCALIZATION_TO_PLASMA_MEMBRANE</t>
  </si>
  <si>
    <t>GOBP_POSITIVE_REGULATION_OF_JUN_KINASE_ACTIVITY</t>
  </si>
  <si>
    <t>GOBP_SPHINGOLIPID_BIOSYNTHETIC_PROCESS</t>
  </si>
  <si>
    <t>GOBP_NEGATIVE_REGULATION_OF_TRANSPORTER_ACTIVITY</t>
  </si>
  <si>
    <t>GOBP_PYRIDINE_CONTAINING_COMPOUND_METABOLIC_PROCESS</t>
  </si>
  <si>
    <t>GOBP_RETROGRADE_TRANSPORT_ENDOSOME_TO_GOLGI</t>
  </si>
  <si>
    <t>GOBP_POSITIVE_REGULATION_OF_DEVELOPMENTAL_PROCESS</t>
  </si>
  <si>
    <t>GOBP_STEM_CELL_PROLIFERATION</t>
  </si>
  <si>
    <t>GOBP_POSITIVE_REGULATION_OF_MOLECULAR_FUNCTION</t>
  </si>
  <si>
    <t>GOBP_ENDOPLASMIC_RETICULUM_TO_GOLGI_VESICLE_MEDIATED_TRANSPORT</t>
  </si>
  <si>
    <t>GOBP_CELL_SURFACE_PATTERN_RECOGNITION_RECEPTOR_SIGNALING_PATHWAY</t>
  </si>
  <si>
    <t>GOBP_REGULATION_OF_PROTEIN_LOCALIZATION_TO_MEMBRANE</t>
  </si>
  <si>
    <t>GOBP_CELLULAR_RESPONSE_TO_UNFOLDED_PROTEIN</t>
  </si>
  <si>
    <t>GOBP_REGULATION_OF_NON_CANONICAL_NF_KAPPAB_SIGNAL_TRANSDUCTION</t>
  </si>
  <si>
    <t>GOBP_CARBOHYDRATE_DERIVATIVE_CATABOLIC_PROCESS</t>
  </si>
  <si>
    <t>GOBP_NEGATIVE_REGULATION_OF_NEURON_APOPTOTIC_PROCESS</t>
  </si>
  <si>
    <t>GOBP_PIGMENTATION</t>
  </si>
  <si>
    <t>GOBP_PROTEIN_STABILIZATION</t>
  </si>
  <si>
    <t>GOBP_TRNA_MODIFICATION</t>
  </si>
  <si>
    <t>GOBP_POSITIVE_REGULATION_OF_NUCLEOCYTOPLASMIC_TRANSPORT</t>
  </si>
  <si>
    <t>GOBP_TRANSPORT_ALONG_MICROTUBULE</t>
  </si>
  <si>
    <t>GOBP_POSITIVE_REGULATION_OF_NEURON_APOPTOTIC_PROCESS</t>
  </si>
  <si>
    <t>GOBP_REGULATION_OF_STEM_CELL_PROLIFERATION</t>
  </si>
  <si>
    <t>GOBP_CELLULAR_RESPONSE_TO_ABIOTIC_STIMULUS</t>
  </si>
  <si>
    <t>GOBP_CELLULAR_CATABOLIC_PROCESS</t>
  </si>
  <si>
    <t>GOBP_SECOND_MESSENGER_MEDIATED_SIGNALING</t>
  </si>
  <si>
    <t>GOBP_PROTEIN_LOCALIZATION_TO_SYNAPSE</t>
  </si>
  <si>
    <t>GOBP_GLYCEROPHOSPHOLIPID_BIOSYNTHETIC_PROCESS</t>
  </si>
  <si>
    <t>GOBP_TUBE_DEVELOPMENT</t>
  </si>
  <si>
    <t>GOBP_REGULATION_OF_PEPTIDYL_TYROSINE_PHOSPHORYLATION</t>
  </si>
  <si>
    <t>GOBP_ARTERY_MORPHOGENESIS</t>
  </si>
  <si>
    <t>GOBP_DNA_CONFORMATION_CHANGE</t>
  </si>
  <si>
    <t>GOBP_RELEASE_OF_CYTOCHROME_C_FROM_MITOCHONDRIA</t>
  </si>
  <si>
    <t>GOBP_LEUKOCYTE_DIFFERENTIATION</t>
  </si>
  <si>
    <t>GOBP_NEGATIVE_REGULATION_OF_PROGRAMMED_CELL_DEATH</t>
  </si>
  <si>
    <t>GOBP_RESPONSE_TO_UV</t>
  </si>
  <si>
    <t>GOBP_POSITIVE_REGULATION_OF_PROTEIN_METABOLIC_PROCESS</t>
  </si>
  <si>
    <t>GOBP_POSITIVE_REGULATION_OF_CATABOLIC_PROCESS</t>
  </si>
  <si>
    <t>GOBP_REGULATION_OF_MULTICELLULAR_ORGANISMAL_DEVELOPMENT</t>
  </si>
  <si>
    <t>GOBP_NEGATIVE_REGULATION_OF_RESPONSE_TO_BIOTIC_STIMULUS</t>
  </si>
  <si>
    <t>GOBP_SNRNA_METABOLIC_PROCESS</t>
  </si>
  <si>
    <t>GOBP_HEART_MORPHOGENESIS</t>
  </si>
  <si>
    <t>GOBP_RRNA_METABOLIC_PROCESS</t>
  </si>
  <si>
    <t>GOBP_POSITIVE_REGULATION_OF_STRESS_ACTIVATED_PROTEIN_KINASE_SIGNALING_CASCADE</t>
  </si>
  <si>
    <t>GOBP_POSITIVE_REGULATION_OF_GTPASE_ACTIVITY</t>
  </si>
  <si>
    <t>GOBP_CIRCULATORY_SYSTEM_DEVELOPMENT</t>
  </si>
  <si>
    <t>GOBP_REGULATION_OF_RECEPTOR_INTERNALIZATION</t>
  </si>
  <si>
    <t>GOBP_TELENCEPHALON_DEVELOPMENT</t>
  </si>
  <si>
    <t>GOBP_RESPONSE_TO_IONIZING_RADIATION</t>
  </si>
  <si>
    <t>GOBP_ORGAN_GROWTH</t>
  </si>
  <si>
    <t>GOBP_REGULATION_OF_NEURON_APOPTOTIC_PROCESS</t>
  </si>
  <si>
    <t>GOBP_POSITIVE_REGULATION_OF_DENDRITIC_SPINE_DEVELOPMENT</t>
  </si>
  <si>
    <t>GOBP_OLIGODENDROCYTE_DIFFERENTIATION</t>
  </si>
  <si>
    <t>GOBP_NEGATIVE_REGULATION_OF_PROTEIN_CONTAINING_COMPLEX_ASSEMBLY</t>
  </si>
  <si>
    <t>GOBP_REGULATION_OF_INSULIN_SECRETION</t>
  </si>
  <si>
    <t>GOBP_REGULATION_OF_INTRACELLULAR_TRANSPORT</t>
  </si>
  <si>
    <t>GOBP_NEGATIVE_REGULATION_OF_VASCULATURE_DEVELOPMENT</t>
  </si>
  <si>
    <t>GOBP_REGULATION_OF_JUN_KINASE_ACTIVITY</t>
  </si>
  <si>
    <t>GOBP_TELOMERE_MAINTENANCE_VIA_TELOMERE_LENGTHENING</t>
  </si>
  <si>
    <t>GOBP_VESICLE_TARGETING</t>
  </si>
  <si>
    <t>GOBP_MUSCLE_CELL_PROLIFERATION</t>
  </si>
  <si>
    <t>GOBP_POSITIVE_REGULATION_OF_GROWTH</t>
  </si>
  <si>
    <t>GOBP_TUBE_MORPHOGENESIS</t>
  </si>
  <si>
    <t>GOBP_NUCLEOTIDE_EXCISION_REPAIR</t>
  </si>
  <si>
    <t>GOBP_REGULATION_OF_CELL_SHAPE</t>
  </si>
  <si>
    <t>GOBP_REGULATION_OF_STEM_CELL_POPULATION_MAINTENANCE</t>
  </si>
  <si>
    <t>GOBP_REGULATION_OF_PROTEIN_CONTAINING_COMPLEX_ASSEMBLY</t>
  </si>
  <si>
    <t>GOBP_REGULATION_OF_RESPONSE_TO_ENDOPLASMIC_RETICULUM_STRESS</t>
  </si>
  <si>
    <t>GOBP_RESPONSE_TO_MECHANICAL_STIMULUS</t>
  </si>
  <si>
    <t>GOBP_REGULATION_OF_TELOMERE_MAINTENANCE</t>
  </si>
  <si>
    <t>GOBP_POST_GOLGI_VESICLE_MEDIATED_TRANSPORT</t>
  </si>
  <si>
    <t>GOBP_PROTEIN_LOCALIZATION_TO_PLASMA_MEMBRANE</t>
  </si>
  <si>
    <t>GOBP_PROTEIN_MODIFICATION_BY_SMALL_PROTEIN_CONJUGATION_OR_REMOVAL</t>
  </si>
  <si>
    <t>GOBP_KIDNEY_MORPHOGENESIS</t>
  </si>
  <si>
    <t>GOBP_GLYCEROLIPID_BIOSYNTHETIC_PROCESS</t>
  </si>
  <si>
    <t>GOBP_APOPTOTIC_MITOCHONDRIAL_CHANGES</t>
  </si>
  <si>
    <t>GOBP_PEPTIDYL_TYROSINE_MODIFICATION</t>
  </si>
  <si>
    <t>GOBP_NCRNA_PROCESSING</t>
  </si>
  <si>
    <t>GOBP_BIOLOGICAL_PROCESS_INVOLVED_IN_INTERACTION_WITH_HOST</t>
  </si>
  <si>
    <t>GOBP_MEMBRANE_ORGANIZATION</t>
  </si>
  <si>
    <t>GOBP_REGULATION_OF_PROTEIN_LOCALIZATION_TO_NUCLEUS</t>
  </si>
  <si>
    <t>GOBP_POSITIVE_REGULATION_OF_PROTEIN_UBIQUITINATION</t>
  </si>
  <si>
    <t>GOBP_MONONUCLEAR_CELL_DIFFERENTIATION</t>
  </si>
  <si>
    <t>GOBP_NEPHRON_EPITHELIUM_DEVELOPMENT</t>
  </si>
  <si>
    <t>GOBP_POSITIVE_REGULATION_OF_CANONICAL_WNT_SIGNALING_PATHWAY</t>
  </si>
  <si>
    <t>GOBP_ALTERNATIVE_MRNA_SPLICING_VIA_SPLICEOSOME</t>
  </si>
  <si>
    <t>GOBP_RETINA_DEVELOPMENT_IN_CAMERA_TYPE_EYE</t>
  </si>
  <si>
    <t>GOBP_REGULATION_OF_DENDRITIC_SPINE_DEVELOPMENT</t>
  </si>
  <si>
    <t>GOBP_VIRAL_LIFE_CYCLE</t>
  </si>
  <si>
    <t>GOBP_REGULATION_OF_CELL_PROJECTION_ORGANIZATION</t>
  </si>
  <si>
    <t>GOBP_LIPOPROTEIN_METABOLIC_PROCESS</t>
  </si>
  <si>
    <t>GOBP_PHOSPHATIDYLINOSITOL_METABOLIC_PROCESS</t>
  </si>
  <si>
    <t>GOBP_REGULATION_OF_ORGAN_GROWTH</t>
  </si>
  <si>
    <t>GOBP_CARDIOCYTE_DIFFERENTIATION</t>
  </si>
  <si>
    <t>GOBP_DENDRITE_MORPHOGENESIS</t>
  </si>
  <si>
    <t>GOBP_SPHINGOLIPID_METABOLIC_PROCESS</t>
  </si>
  <si>
    <t>GOBP_REGULATION_OF_TELOMERE_MAINTENANCE_VIA_TELOMERE_LENGTHENING</t>
  </si>
  <si>
    <t>GOBP_POST_TRANSCRIPTIONAL_GENE_SILENCING</t>
  </si>
  <si>
    <t>GOBP_REGULATION_OF_NEURON_PROJECTION_DEVELOPMENT</t>
  </si>
  <si>
    <t>GOBP_CELLULAR_RESPONSE_TO_RADIATION</t>
  </si>
  <si>
    <t>GOBP_GENERATION_OF_NEURONS</t>
  </si>
  <si>
    <t>GOBP_VESICLE_LOCALIZATION</t>
  </si>
  <si>
    <t>GOBP_DENDRITE_DEVELOPMENT</t>
  </si>
  <si>
    <t>GOBP_INTRACELLULAR_PROTEIN_TRANSPORT</t>
  </si>
  <si>
    <t>GOBP_VASCULOGENESIS</t>
  </si>
  <si>
    <t>GOBP_SEGMENTATION</t>
  </si>
  <si>
    <t>GOBP_SELECTIVE_AUTOPHAGY</t>
  </si>
  <si>
    <t>GOBP_RESPONSE_TO_INTERLEUKIN_1</t>
  </si>
  <si>
    <t>GOBP_MICROTUBULE_BASED_TRANSPORT</t>
  </si>
  <si>
    <t>GOBP_REGULATION_OF_VESICLE_MEDIATED_TRANSPORT</t>
  </si>
  <si>
    <t>GOBP_PROTEASOME_MEDIATED_UBIQUITIN_DEPENDENT_PROTEIN_CATABOLIC_PROCESS</t>
  </si>
  <si>
    <t>GOBP_PROTEIN_LOCALIZATION_TO_VACUOLE</t>
  </si>
  <si>
    <t>GOBP_REGULATION_OF_PROTEIN_LOCALIZATION_TO_PLASMA_MEMBRANE</t>
  </si>
  <si>
    <t>GOBP_POSITIVE_REGULATION_OF_PHOSPHORYLATION</t>
  </si>
  <si>
    <t>GOBP_BIOLOGICAL_PROCESS_INVOLVED_IN_SYMBIOTIC_INTERACTION</t>
  </si>
  <si>
    <t>GOBP_POSITIVE_REGULATION_OF_NEURON_PROJECTION_DEVELOPMENT</t>
  </si>
  <si>
    <t>GOBP_RESPONSE_TO_TRANSFORMING_GROWTH_FACTOR_BETA</t>
  </si>
  <si>
    <t>GOBP_POSITIVE_REGULATION_OF_STEM_CELL_POPULATION_MAINTENANCE</t>
  </si>
  <si>
    <t>GOBP_REGULATION_OF_MITOCHONDRION_ORGANIZATION</t>
  </si>
  <si>
    <t>GOBP_MITOPHAGY</t>
  </si>
  <si>
    <t>GOBP_POSITIVE_REGULATION_OF_ORGANELLE_ASSEMBLY</t>
  </si>
  <si>
    <t>GOBP_INTEGRIN_MEDIATED_SIGNALING_PATHWAY</t>
  </si>
  <si>
    <t>GOBP_REGULATION_OF_PROTEIN_CATABOLIC_PROCESS</t>
  </si>
  <si>
    <t>GOBP_TRANSFORMING_GROWTH_FACTOR_BETA_RECEPTOR_SIGNALING_PATHWAY</t>
  </si>
  <si>
    <t>GOBP_TRNA_METABOLIC_PROCESS</t>
  </si>
  <si>
    <t>GOBP_VESICLE_MEDIATED_TRANSPORT_TO_THE_PLASMA_MEMBRANE</t>
  </si>
  <si>
    <t>GOBP_POSITIVE_REGULATION_OF_WNT_SIGNALING_PATHWAY</t>
  </si>
  <si>
    <t>GOBP_RECEPTOR_MEDIATED_ENDOCYTOSIS</t>
  </si>
  <si>
    <t>GOBP_PEPTIDE_BIOSYNTHETIC_PROCESS</t>
  </si>
  <si>
    <t>GOBP_LIPOPROTEIN_BIOSYNTHETIC_PROCESS</t>
  </si>
  <si>
    <t>GOBP_POSITIVE_REGULATION_OF_JNK_CASCADE</t>
  </si>
  <si>
    <t>GOBP_PROTEIN_LOCALIZATION_TO_CYTOSKELETON</t>
  </si>
  <si>
    <t>GOBP_POSITIVE_REGULATION_OF_PHOSPHORUS_METABOLIC_PROCESS</t>
  </si>
  <si>
    <t>GOBP_ENDOMEMBRANE_SYSTEM_ORGANIZATION</t>
  </si>
  <si>
    <t>GOBP_CELLULAR_RESPONSE_TO_TOPOLOGICALLY_INCORRECT_PROTEIN</t>
  </si>
  <si>
    <t>GOBP_MEMBRANE_LIPID_METABOLIC_PROCESS</t>
  </si>
  <si>
    <t>GOBP_PROTEIN_TARGETING</t>
  </si>
  <si>
    <t>GOBP_ESTABLISHMENT_OF_PROTEIN_LOCALIZATION_TO_ORGANELLE</t>
  </si>
  <si>
    <t>GOBP_ESTABLISHMENT_OF_PROTEIN_LOCALIZATION_TO_MEMBRANE</t>
  </si>
  <si>
    <t>GOBP_LIMBIC_SYSTEM_DEVELOPMENT</t>
  </si>
  <si>
    <t>GOBP_ENDOPLASMIC_RETICULUM_UNFOLDED_PROTEIN_RESPONSE</t>
  </si>
  <si>
    <t>GOBP_ENDOTHELIUM_DEVELOPMENT</t>
  </si>
  <si>
    <t>GOBP_ORGANELLE_FUSION</t>
  </si>
  <si>
    <t>GOBP_ENDOCYTOSIS</t>
  </si>
  <si>
    <t>GOBP_POSITIVE_REGULATION_OF_PROTEIN_MODIFICATION_PROCESS</t>
  </si>
  <si>
    <t>GOBP_CERAMIDE_METABOLIC_PROCESS</t>
  </si>
  <si>
    <t>GOBP_ENDOPLASMIC_RETICULUM_ORGANIZATION</t>
  </si>
  <si>
    <t>GOBP_ERAD_PATHWAY</t>
  </si>
  <si>
    <t>GOBP_RNA_MODIFICATION</t>
  </si>
  <si>
    <t>GOBP_CERAMIDE_BIOSYNTHETIC_PROCESS</t>
  </si>
  <si>
    <t>GOBP_REGULATION_OF_PROTEIN_STABILITY</t>
  </si>
  <si>
    <t>GOBP_REGULATION_OF_RECEPTOR_MEDIATED_ENDOCYTOSIS</t>
  </si>
  <si>
    <t>GOBP_VESICLE_ORGANIZATION</t>
  </si>
  <si>
    <t>GOBP_MYELOID_LEUKOCYTE_DIFFERENTIATION</t>
  </si>
  <si>
    <t>GOBP_ENDOSOME_ORGANIZATION</t>
  </si>
  <si>
    <t>GOBP_LYTIC_VACUOLE_ORGANIZATION</t>
  </si>
  <si>
    <t>GOBP_REGULATION_OF_CELLULAR_LOCALIZATION</t>
  </si>
  <si>
    <t>GOBP_POSITIVE_REGULATION_OF_CELLULAR_COMPONENT_ORGANIZATION</t>
  </si>
  <si>
    <t>GOBP_MACROAUTOPHAGY</t>
  </si>
  <si>
    <t>GOBP_LOCALIZATION_WITHIN_MEMBRANE</t>
  </si>
  <si>
    <t>GOBP_ENDOSOMAL_TRANSPORT</t>
  </si>
  <si>
    <t>GOBP_NEGATIVE_REGULATION_OF_CELLULAR_COMPONENT_ORGANIZATION</t>
  </si>
  <si>
    <t>GOBP_PEPTIDE_METABOLIC_PROCESS</t>
  </si>
  <si>
    <t>GOBP_VESICLE_MEDIATED_TRANSPORT_IN_SYNAPSE</t>
  </si>
  <si>
    <t>GOBP_TRNA_PROCESSING</t>
  </si>
  <si>
    <t>GOBP_MITOCHONDRIAL_TRANSPORT</t>
  </si>
  <si>
    <t>GOBP_VIRAL_PROCESS</t>
  </si>
  <si>
    <t>GOBP_PROTEOLYSIS</t>
  </si>
  <si>
    <t>GOBP_REGULATION_OF_ORGANELLE_ORGANIZATION</t>
  </si>
  <si>
    <t>GOBP_ORGANONITROGEN_COMPOUND_BIOSYNTHETIC_PROCESS</t>
  </si>
  <si>
    <t>GOBP_PROTEASOMAL_PROTEIN_CATABOLIC_PROCESS</t>
  </si>
  <si>
    <t>GOBP_PROTEIN_POLYUBIQUITINATION</t>
  </si>
  <si>
    <t>GOBP_MODIFICATION_DEPENDENT_MACROMOLECULE_CATABOLIC_PROCESS</t>
  </si>
  <si>
    <t>GOBP_RECEPTOR_INTERNALIZATION</t>
  </si>
  <si>
    <t>GOBP_AMIDE_METABOLIC_PROCESS</t>
  </si>
  <si>
    <t>GOBP_PROTEOLYSIS_INVOLVED_IN_PROTEIN_CATABOLIC_PROCESS</t>
  </si>
  <si>
    <t>GOBP_PROTEIN_CONTAINING_COMPLEX_LOCALIZATION</t>
  </si>
  <si>
    <t>GOBP_ORGANONITROGEN_COMPOUND_CATABOLIC_PROCESS</t>
  </si>
  <si>
    <t>GOBP_PROTEIN_CATABOLIC_PROCESS</t>
  </si>
  <si>
    <t>GOBP_MOVEMENT_IN_HOST</t>
  </si>
  <si>
    <t>GOBP_AMIDE_BIOSYNTHETIC_PROCESS</t>
  </si>
  <si>
    <t>GOBP_ESTABLISHMENT_OF_PROTEIN_LOCALIZATION</t>
  </si>
  <si>
    <t>GOBP_INTRACELLULAR_TRANSPORT</t>
  </si>
  <si>
    <t>GOBP_VESICLE_MEDIATED_TRANSPORT</t>
  </si>
  <si>
    <t>GOBP_MACROMOLECULE_CATABOLIC_PROCESS</t>
  </si>
  <si>
    <t>GOBP_PROTEIN_CONTAINING_COMPLEX_ASSEMBLY</t>
  </si>
  <si>
    <t>Ile-R NES</t>
  </si>
  <si>
    <t>log10 nom pvalue</t>
  </si>
  <si>
    <t>GOBP_POSITIVE_REGULATION_OF_NUCLEOBASE_CONTAINING_COMPOUND_METABOLIC_PROCESS</t>
  </si>
  <si>
    <t>GOBP_CELLULAR_RESPONSE_TO_STRESS</t>
  </si>
  <si>
    <t>Leu-R NES</t>
  </si>
  <si>
    <t>Met-R NES</t>
  </si>
  <si>
    <t>log10 pvalue</t>
  </si>
  <si>
    <t>Rapa 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D6F4E-5D42-3D41-BE16-EEAE0CE12806}">
  <dimension ref="A1:E1738"/>
  <sheetViews>
    <sheetView tabSelected="1" workbookViewId="0"/>
  </sheetViews>
  <sheetFormatPr baseColWidth="10" defaultRowHeight="16" x14ac:dyDescent="0.2"/>
  <cols>
    <col min="1" max="5" width="10.83203125" customWidth="1"/>
  </cols>
  <sheetData>
    <row r="1" spans="1:5" x14ac:dyDescent="0.2">
      <c r="A1" t="s">
        <v>0</v>
      </c>
      <c r="B1" t="s">
        <v>1741</v>
      </c>
      <c r="C1" t="s">
        <v>1</v>
      </c>
      <c r="D1" s="1" t="s">
        <v>2</v>
      </c>
      <c r="E1" t="s">
        <v>3</v>
      </c>
    </row>
    <row r="2" spans="1:5" x14ac:dyDescent="0.2">
      <c r="A2" t="s">
        <v>4</v>
      </c>
      <c r="B2">
        <v>-2.3585645999999998</v>
      </c>
      <c r="C2">
        <v>1E-3</v>
      </c>
      <c r="D2">
        <f t="shared" ref="D2:D65" si="0">-LOG10(C2)</f>
        <v>3</v>
      </c>
      <c r="E2">
        <v>3.3380244999999999E-3</v>
      </c>
    </row>
    <row r="3" spans="1:5" x14ac:dyDescent="0.2">
      <c r="A3" t="s">
        <v>5</v>
      </c>
      <c r="B3">
        <v>-2.3476659999999998</v>
      </c>
      <c r="C3">
        <v>1E-3</v>
      </c>
      <c r="D3">
        <f t="shared" si="0"/>
        <v>3</v>
      </c>
      <c r="E3">
        <v>1.6690122E-3</v>
      </c>
    </row>
    <row r="4" spans="1:5" x14ac:dyDescent="0.2">
      <c r="A4" t="s">
        <v>6</v>
      </c>
      <c r="B4">
        <v>-2.3395681000000002</v>
      </c>
      <c r="C4">
        <v>1E-3</v>
      </c>
      <c r="D4">
        <f t="shared" si="0"/>
        <v>3</v>
      </c>
      <c r="E4">
        <v>1.3286774E-3</v>
      </c>
    </row>
    <row r="5" spans="1:5" x14ac:dyDescent="0.2">
      <c r="A5" t="s">
        <v>7</v>
      </c>
      <c r="B5">
        <v>-2.2633116000000002</v>
      </c>
      <c r="C5">
        <v>1E-3</v>
      </c>
      <c r="D5">
        <f t="shared" si="0"/>
        <v>3</v>
      </c>
      <c r="E5">
        <v>3.5116767999999999E-3</v>
      </c>
    </row>
    <row r="6" spans="1:5" x14ac:dyDescent="0.2">
      <c r="A6" t="s">
        <v>8</v>
      </c>
      <c r="B6">
        <v>-2.0762813000000002</v>
      </c>
      <c r="C6">
        <v>1E-3</v>
      </c>
      <c r="D6">
        <f t="shared" si="0"/>
        <v>3</v>
      </c>
      <c r="E6">
        <v>3.4846799999999997E-2</v>
      </c>
    </row>
    <row r="7" spans="1:5" x14ac:dyDescent="0.2">
      <c r="A7" t="s">
        <v>9</v>
      </c>
      <c r="B7">
        <v>-2.0667765</v>
      </c>
      <c r="C7">
        <v>1E-3</v>
      </c>
      <c r="D7">
        <f t="shared" si="0"/>
        <v>3</v>
      </c>
      <c r="E7">
        <v>3.3044916000000001E-2</v>
      </c>
    </row>
    <row r="8" spans="1:5" x14ac:dyDescent="0.2">
      <c r="A8" t="s">
        <v>10</v>
      </c>
      <c r="B8">
        <v>-1.9684789</v>
      </c>
      <c r="C8">
        <v>1E-3</v>
      </c>
      <c r="D8">
        <f t="shared" si="0"/>
        <v>3</v>
      </c>
      <c r="E8">
        <v>8.8909169999999996E-2</v>
      </c>
    </row>
    <row r="9" spans="1:5" x14ac:dyDescent="0.2">
      <c r="A9" t="s">
        <v>11</v>
      </c>
      <c r="B9">
        <v>-1.9680333000000001</v>
      </c>
      <c r="C9">
        <v>1E-3</v>
      </c>
      <c r="D9">
        <f t="shared" si="0"/>
        <v>3</v>
      </c>
      <c r="E9">
        <v>7.9334420000000003E-2</v>
      </c>
    </row>
    <row r="10" spans="1:5" x14ac:dyDescent="0.2">
      <c r="A10" t="s">
        <v>12</v>
      </c>
      <c r="B10">
        <v>-1.8841239999999999</v>
      </c>
      <c r="C10">
        <v>1E-3</v>
      </c>
      <c r="D10">
        <f t="shared" si="0"/>
        <v>3</v>
      </c>
      <c r="E10">
        <v>0.109538205</v>
      </c>
    </row>
    <row r="11" spans="1:5" x14ac:dyDescent="0.2">
      <c r="A11" t="s">
        <v>13</v>
      </c>
      <c r="B11">
        <v>-1.8668604</v>
      </c>
      <c r="C11">
        <v>1E-3</v>
      </c>
      <c r="D11">
        <f t="shared" si="0"/>
        <v>3</v>
      </c>
      <c r="E11">
        <v>0.11939843</v>
      </c>
    </row>
    <row r="12" spans="1:5" x14ac:dyDescent="0.2">
      <c r="A12" t="s">
        <v>14</v>
      </c>
      <c r="B12">
        <v>1.3626906000000001</v>
      </c>
      <c r="C12">
        <v>1E-3</v>
      </c>
      <c r="D12">
        <f t="shared" si="0"/>
        <v>3</v>
      </c>
      <c r="E12">
        <v>0.47873231999999999</v>
      </c>
    </row>
    <row r="13" spans="1:5" x14ac:dyDescent="0.2">
      <c r="A13" t="s">
        <v>15</v>
      </c>
      <c r="B13">
        <v>1.4085030000000001</v>
      </c>
      <c r="C13">
        <v>1E-3</v>
      </c>
      <c r="D13">
        <f t="shared" si="0"/>
        <v>3</v>
      </c>
      <c r="E13">
        <v>0.4534861</v>
      </c>
    </row>
    <row r="14" spans="1:5" x14ac:dyDescent="0.2">
      <c r="A14" t="s">
        <v>16</v>
      </c>
      <c r="B14">
        <v>1.5717524</v>
      </c>
      <c r="C14">
        <v>1E-3</v>
      </c>
      <c r="D14">
        <f t="shared" si="0"/>
        <v>3</v>
      </c>
      <c r="E14">
        <v>0.38053700000000001</v>
      </c>
    </row>
    <row r="15" spans="1:5" x14ac:dyDescent="0.2">
      <c r="A15" t="s">
        <v>17</v>
      </c>
      <c r="B15">
        <v>1.5903255000000001</v>
      </c>
      <c r="C15">
        <v>1E-3</v>
      </c>
      <c r="D15">
        <f t="shared" si="0"/>
        <v>3</v>
      </c>
      <c r="E15">
        <v>0.37883705000000001</v>
      </c>
    </row>
    <row r="16" spans="1:5" x14ac:dyDescent="0.2">
      <c r="A16" t="s">
        <v>18</v>
      </c>
      <c r="B16">
        <v>1.6133606</v>
      </c>
      <c r="C16">
        <v>1E-3</v>
      </c>
      <c r="D16">
        <f t="shared" si="0"/>
        <v>3</v>
      </c>
      <c r="E16">
        <v>0.40567495999999997</v>
      </c>
    </row>
    <row r="17" spans="1:5" x14ac:dyDescent="0.2">
      <c r="A17" t="s">
        <v>19</v>
      </c>
      <c r="B17">
        <v>1.7446060999999999</v>
      </c>
      <c r="C17">
        <v>1E-3</v>
      </c>
      <c r="D17">
        <f t="shared" si="0"/>
        <v>3</v>
      </c>
      <c r="E17">
        <v>0.35095963000000002</v>
      </c>
    </row>
    <row r="18" spans="1:5" x14ac:dyDescent="0.2">
      <c r="A18" t="s">
        <v>20</v>
      </c>
      <c r="B18">
        <v>1.8439760000000001</v>
      </c>
      <c r="C18">
        <v>1E-3</v>
      </c>
      <c r="D18">
        <f t="shared" si="0"/>
        <v>3</v>
      </c>
      <c r="E18">
        <v>0.39845334999999998</v>
      </c>
    </row>
    <row r="19" spans="1:5" x14ac:dyDescent="0.2">
      <c r="A19" t="s">
        <v>21</v>
      </c>
      <c r="B19">
        <v>1.9237063999999999</v>
      </c>
      <c r="C19">
        <v>1E-3</v>
      </c>
      <c r="D19">
        <f t="shared" si="0"/>
        <v>3</v>
      </c>
      <c r="E19">
        <v>0.32718175999999999</v>
      </c>
    </row>
    <row r="20" spans="1:5" x14ac:dyDescent="0.2">
      <c r="A20" t="s">
        <v>22</v>
      </c>
      <c r="B20">
        <v>1.9806094000000001</v>
      </c>
      <c r="C20">
        <v>1E-3</v>
      </c>
      <c r="D20">
        <f t="shared" si="0"/>
        <v>3</v>
      </c>
      <c r="E20">
        <v>0.28006807</v>
      </c>
    </row>
    <row r="21" spans="1:5" x14ac:dyDescent="0.2">
      <c r="A21" t="s">
        <v>23</v>
      </c>
      <c r="B21">
        <v>1.9880342</v>
      </c>
      <c r="C21">
        <v>1E-3</v>
      </c>
      <c r="D21">
        <f t="shared" si="0"/>
        <v>3</v>
      </c>
      <c r="E21">
        <v>0.35025442000000001</v>
      </c>
    </row>
    <row r="22" spans="1:5" x14ac:dyDescent="0.2">
      <c r="A22" t="s">
        <v>24</v>
      </c>
      <c r="B22">
        <v>2.1698859000000001</v>
      </c>
      <c r="C22">
        <v>1E-3</v>
      </c>
      <c r="D22">
        <f t="shared" si="0"/>
        <v>3</v>
      </c>
      <c r="E22">
        <v>6.6874459999999997E-2</v>
      </c>
    </row>
    <row r="23" spans="1:5" x14ac:dyDescent="0.2">
      <c r="A23" t="s">
        <v>25</v>
      </c>
      <c r="B23">
        <v>2.2478856999999999</v>
      </c>
      <c r="C23">
        <v>1E-3</v>
      </c>
      <c r="D23">
        <f t="shared" si="0"/>
        <v>3</v>
      </c>
      <c r="E23">
        <v>5.1506705999999999E-2</v>
      </c>
    </row>
    <row r="24" spans="1:5" x14ac:dyDescent="0.2">
      <c r="A24" t="s">
        <v>26</v>
      </c>
      <c r="B24">
        <v>-1.8991064</v>
      </c>
      <c r="C24">
        <v>1.7331022999999999E-3</v>
      </c>
      <c r="D24">
        <f t="shared" si="0"/>
        <v>2.7611758013863512</v>
      </c>
      <c r="E24">
        <v>0.10362673999999999</v>
      </c>
    </row>
    <row r="25" spans="1:5" x14ac:dyDescent="0.2">
      <c r="A25" t="s">
        <v>27</v>
      </c>
      <c r="B25">
        <v>-1.9673214999999999</v>
      </c>
      <c r="C25">
        <v>1.8083183000000001E-3</v>
      </c>
      <c r="D25">
        <f t="shared" si="0"/>
        <v>2.7427251226622382</v>
      </c>
      <c r="E25">
        <v>7.2068309999999997E-2</v>
      </c>
    </row>
    <row r="26" spans="1:5" x14ac:dyDescent="0.2">
      <c r="A26" t="s">
        <v>28</v>
      </c>
      <c r="B26">
        <v>-1.9536597</v>
      </c>
      <c r="C26">
        <v>1.8115942E-3</v>
      </c>
      <c r="D26">
        <f t="shared" si="0"/>
        <v>2.7419390784240703</v>
      </c>
      <c r="E26">
        <v>7.6209509999999994E-2</v>
      </c>
    </row>
    <row r="27" spans="1:5" x14ac:dyDescent="0.2">
      <c r="A27" t="s">
        <v>29</v>
      </c>
      <c r="B27">
        <v>-2.139977</v>
      </c>
      <c r="C27">
        <v>1.8450185000000001E-3</v>
      </c>
      <c r="D27">
        <f t="shared" si="0"/>
        <v>2.7339992748124362</v>
      </c>
      <c r="E27">
        <v>1.8908238000000001E-2</v>
      </c>
    </row>
    <row r="28" spans="1:5" x14ac:dyDescent="0.2">
      <c r="A28" t="s">
        <v>30</v>
      </c>
      <c r="B28">
        <v>-1.9378671999999999</v>
      </c>
      <c r="C28">
        <v>1.8656715999999999E-3</v>
      </c>
      <c r="D28">
        <f t="shared" si="0"/>
        <v>2.7291647994209667</v>
      </c>
      <c r="E28">
        <v>7.6192129999999997E-2</v>
      </c>
    </row>
    <row r="29" spans="1:5" x14ac:dyDescent="0.2">
      <c r="A29" t="s">
        <v>31</v>
      </c>
      <c r="B29">
        <v>-1.9508966999999999</v>
      </c>
      <c r="C29">
        <v>1.8761725999999999E-3</v>
      </c>
      <c r="D29">
        <f t="shared" si="0"/>
        <v>2.7267272108506093</v>
      </c>
      <c r="E29">
        <v>7.1819923999999993E-2</v>
      </c>
    </row>
    <row r="30" spans="1:5" x14ac:dyDescent="0.2">
      <c r="A30" t="s">
        <v>32</v>
      </c>
      <c r="B30">
        <v>1.9575703</v>
      </c>
      <c r="C30">
        <v>2.0703933999999999E-3</v>
      </c>
      <c r="D30">
        <f t="shared" si="0"/>
        <v>2.6839471254531193</v>
      </c>
      <c r="E30">
        <v>0.28560140000000001</v>
      </c>
    </row>
    <row r="31" spans="1:5" x14ac:dyDescent="0.2">
      <c r="A31" t="s">
        <v>33</v>
      </c>
      <c r="B31">
        <v>1.8358277999999999</v>
      </c>
      <c r="C31">
        <v>2.1881838000000001E-3</v>
      </c>
      <c r="D31">
        <f t="shared" si="0"/>
        <v>2.6599162015464515</v>
      </c>
      <c r="E31">
        <v>0.38708174000000001</v>
      </c>
    </row>
    <row r="32" spans="1:5" x14ac:dyDescent="0.2">
      <c r="A32" t="s">
        <v>34</v>
      </c>
      <c r="B32">
        <v>1.8213934000000001</v>
      </c>
      <c r="C32">
        <v>2.2026429999999998E-3</v>
      </c>
      <c r="D32">
        <f t="shared" si="0"/>
        <v>2.657055886732075</v>
      </c>
      <c r="E32">
        <v>0.36821019999999999</v>
      </c>
    </row>
    <row r="33" spans="1:5" x14ac:dyDescent="0.2">
      <c r="A33" t="s">
        <v>35</v>
      </c>
      <c r="B33">
        <v>1.7807143000000001</v>
      </c>
      <c r="C33">
        <v>2.2271716000000002E-3</v>
      </c>
      <c r="D33">
        <f t="shared" si="0"/>
        <v>2.6522463199834707</v>
      </c>
      <c r="E33">
        <v>0.32986670000000001</v>
      </c>
    </row>
    <row r="34" spans="1:5" x14ac:dyDescent="0.2">
      <c r="A34" t="s">
        <v>36</v>
      </c>
      <c r="B34">
        <v>1.7713652</v>
      </c>
      <c r="C34">
        <v>2.2727272000000001E-3</v>
      </c>
      <c r="D34">
        <f t="shared" si="0"/>
        <v>2.6434526903836111</v>
      </c>
      <c r="E34">
        <v>0.33896031999999998</v>
      </c>
    </row>
    <row r="35" spans="1:5" x14ac:dyDescent="0.2">
      <c r="A35" t="s">
        <v>37</v>
      </c>
      <c r="B35">
        <v>1.7656510999999999</v>
      </c>
      <c r="C35">
        <v>2.3201855E-3</v>
      </c>
      <c r="D35">
        <f t="shared" si="0"/>
        <v>2.634477291658309</v>
      </c>
      <c r="E35">
        <v>0.33872253000000002</v>
      </c>
    </row>
    <row r="36" spans="1:5" x14ac:dyDescent="0.2">
      <c r="A36" t="s">
        <v>38</v>
      </c>
      <c r="B36">
        <v>1.788157</v>
      </c>
      <c r="C36">
        <v>2.3584906000000002E-3</v>
      </c>
      <c r="D36">
        <f t="shared" si="0"/>
        <v>2.6273658503388919</v>
      </c>
      <c r="E36">
        <v>0.34533256000000001</v>
      </c>
    </row>
    <row r="37" spans="1:5" x14ac:dyDescent="0.2">
      <c r="A37" t="s">
        <v>39</v>
      </c>
      <c r="B37">
        <v>1.6052371000000001</v>
      </c>
      <c r="C37">
        <v>2.8490028000000001E-3</v>
      </c>
      <c r="D37">
        <f t="shared" si="0"/>
        <v>2.545307123935689</v>
      </c>
      <c r="E37">
        <v>0.39109250000000001</v>
      </c>
    </row>
    <row r="38" spans="1:5" x14ac:dyDescent="0.2">
      <c r="A38" t="s">
        <v>40</v>
      </c>
      <c r="B38">
        <v>1.50322</v>
      </c>
      <c r="C38">
        <v>2.8985508E-3</v>
      </c>
      <c r="D38">
        <f t="shared" si="0"/>
        <v>2.5378190837816179</v>
      </c>
      <c r="E38">
        <v>0.40951989999999999</v>
      </c>
    </row>
    <row r="39" spans="1:5" x14ac:dyDescent="0.2">
      <c r="A39" t="s">
        <v>41</v>
      </c>
      <c r="B39">
        <v>1.4788516</v>
      </c>
      <c r="C39">
        <v>3.2679739999999999E-3</v>
      </c>
      <c r="D39">
        <f t="shared" si="0"/>
        <v>2.485721407372623</v>
      </c>
      <c r="E39">
        <v>0.44447940000000002</v>
      </c>
    </row>
    <row r="40" spans="1:5" x14ac:dyDescent="0.2">
      <c r="A40" t="s">
        <v>42</v>
      </c>
      <c r="B40">
        <v>-1.7532540000000001</v>
      </c>
      <c r="C40">
        <v>3.4904013999999999E-3</v>
      </c>
      <c r="D40">
        <f t="shared" si="0"/>
        <v>2.4571246258256849</v>
      </c>
      <c r="E40">
        <v>0.20147330999999999</v>
      </c>
    </row>
    <row r="41" spans="1:5" x14ac:dyDescent="0.2">
      <c r="A41" t="s">
        <v>43</v>
      </c>
      <c r="B41">
        <v>1.8795336</v>
      </c>
      <c r="C41">
        <v>4.5871558000000002E-3</v>
      </c>
      <c r="D41">
        <f t="shared" si="0"/>
        <v>2.3384565090654887</v>
      </c>
      <c r="E41">
        <v>0.3250422</v>
      </c>
    </row>
    <row r="42" spans="1:5" x14ac:dyDescent="0.2">
      <c r="A42" t="s">
        <v>44</v>
      </c>
      <c r="B42">
        <v>1.7902639</v>
      </c>
      <c r="C42">
        <v>4.8661800000000003E-3</v>
      </c>
      <c r="D42">
        <f t="shared" si="0"/>
        <v>2.3128118305550327</v>
      </c>
      <c r="E42">
        <v>0.3601472</v>
      </c>
    </row>
    <row r="43" spans="1:5" x14ac:dyDescent="0.2">
      <c r="A43" t="s">
        <v>45</v>
      </c>
      <c r="B43">
        <v>1.809963</v>
      </c>
      <c r="C43">
        <v>4.8899759999999999E-3</v>
      </c>
      <c r="D43">
        <f t="shared" si="0"/>
        <v>2.3106932723882703</v>
      </c>
      <c r="E43">
        <v>0.35177565</v>
      </c>
    </row>
    <row r="44" spans="1:5" x14ac:dyDescent="0.2">
      <c r="A44" t="s">
        <v>46</v>
      </c>
      <c r="B44">
        <v>1.7519982000000001</v>
      </c>
      <c r="C44">
        <v>5.0125313000000003E-3</v>
      </c>
      <c r="D44">
        <f t="shared" si="0"/>
        <v>2.299942902476531</v>
      </c>
      <c r="E44">
        <v>0.36016612999999997</v>
      </c>
    </row>
    <row r="45" spans="1:5" x14ac:dyDescent="0.2">
      <c r="A45" t="s">
        <v>47</v>
      </c>
      <c r="B45">
        <v>-1.8003910999999999</v>
      </c>
      <c r="C45">
        <v>5.0420170000000002E-3</v>
      </c>
      <c r="D45">
        <f t="shared" si="0"/>
        <v>2.2973956943609322</v>
      </c>
      <c r="E45">
        <v>0.18918723000000001</v>
      </c>
    </row>
    <row r="46" spans="1:5" x14ac:dyDescent="0.2">
      <c r="A46" t="s">
        <v>48</v>
      </c>
      <c r="B46">
        <v>-1.7556508</v>
      </c>
      <c r="C46">
        <v>5.1369863000000002E-3</v>
      </c>
      <c r="D46">
        <f t="shared" si="0"/>
        <v>2.2892915925085489</v>
      </c>
      <c r="E46">
        <v>0.21501154</v>
      </c>
    </row>
    <row r="47" spans="1:5" x14ac:dyDescent="0.2">
      <c r="A47" t="s">
        <v>49</v>
      </c>
      <c r="B47">
        <v>1.6448069000000001</v>
      </c>
      <c r="C47">
        <v>5.2083334999999996E-3</v>
      </c>
      <c r="D47">
        <f t="shared" si="0"/>
        <v>2.2833012148061265</v>
      </c>
      <c r="E47">
        <v>0.40003850000000002</v>
      </c>
    </row>
    <row r="48" spans="1:5" x14ac:dyDescent="0.2">
      <c r="A48" t="s">
        <v>50</v>
      </c>
      <c r="B48">
        <v>1.4849384999999999</v>
      </c>
      <c r="C48">
        <v>5.4945056000000004E-3</v>
      </c>
      <c r="D48">
        <f t="shared" si="0"/>
        <v>2.2600713796466207</v>
      </c>
      <c r="E48">
        <v>0.4357567</v>
      </c>
    </row>
    <row r="49" spans="1:5" x14ac:dyDescent="0.2">
      <c r="A49" t="s">
        <v>51</v>
      </c>
      <c r="B49">
        <v>1.5164331</v>
      </c>
      <c r="C49">
        <v>5.8997049999999999E-3</v>
      </c>
      <c r="D49">
        <f t="shared" si="0"/>
        <v>2.2291697036248372</v>
      </c>
      <c r="E49">
        <v>0.40089269999999999</v>
      </c>
    </row>
    <row r="50" spans="1:5" x14ac:dyDescent="0.2">
      <c r="A50" t="s">
        <v>52</v>
      </c>
      <c r="B50">
        <v>-1.5931822</v>
      </c>
      <c r="C50">
        <v>6.0882799999999997E-3</v>
      </c>
      <c r="D50">
        <f t="shared" si="0"/>
        <v>2.2155053825747633</v>
      </c>
      <c r="E50">
        <v>0.47995474999999999</v>
      </c>
    </row>
    <row r="51" spans="1:5" x14ac:dyDescent="0.2">
      <c r="A51" t="s">
        <v>53</v>
      </c>
      <c r="B51">
        <v>1.5262841</v>
      </c>
      <c r="C51">
        <v>6.1919503000000004E-3</v>
      </c>
      <c r="D51">
        <f t="shared" si="0"/>
        <v>2.2081725381976405</v>
      </c>
      <c r="E51">
        <v>0.40573397</v>
      </c>
    </row>
    <row r="52" spans="1:5" x14ac:dyDescent="0.2">
      <c r="A52" t="s">
        <v>54</v>
      </c>
      <c r="B52">
        <v>-1.566238</v>
      </c>
      <c r="C52">
        <v>6.3091483999999998E-3</v>
      </c>
      <c r="D52">
        <f t="shared" si="0"/>
        <v>2.2000292572598683</v>
      </c>
      <c r="E52">
        <v>0.54227130000000001</v>
      </c>
    </row>
    <row r="53" spans="1:5" x14ac:dyDescent="0.2">
      <c r="A53" t="s">
        <v>55</v>
      </c>
      <c r="B53">
        <v>1.9060493000000001</v>
      </c>
      <c r="C53">
        <v>6.5217390000000004E-3</v>
      </c>
      <c r="D53">
        <f t="shared" si="0"/>
        <v>2.1856365856478015</v>
      </c>
      <c r="E53">
        <v>0.28336867999999998</v>
      </c>
    </row>
    <row r="54" spans="1:5" x14ac:dyDescent="0.2">
      <c r="A54" t="s">
        <v>56</v>
      </c>
      <c r="B54">
        <v>1.7120609</v>
      </c>
      <c r="C54">
        <v>6.6371679999999997E-3</v>
      </c>
      <c r="D54">
        <f t="shared" si="0"/>
        <v>2.1780171893566687</v>
      </c>
      <c r="E54">
        <v>0.38574836000000001</v>
      </c>
    </row>
    <row r="55" spans="1:5" x14ac:dyDescent="0.2">
      <c r="A55" t="s">
        <v>57</v>
      </c>
      <c r="B55">
        <v>1.9141883</v>
      </c>
      <c r="C55">
        <v>6.6666670000000003E-3</v>
      </c>
      <c r="D55">
        <f t="shared" si="0"/>
        <v>2.1760912373409576</v>
      </c>
      <c r="E55">
        <v>0.30470783000000001</v>
      </c>
    </row>
    <row r="56" spans="1:5" x14ac:dyDescent="0.2">
      <c r="A56" t="s">
        <v>58</v>
      </c>
      <c r="B56">
        <v>1.8123914999999999</v>
      </c>
      <c r="C56">
        <v>6.6815143999999996E-3</v>
      </c>
      <c r="D56">
        <f t="shared" si="0"/>
        <v>2.1751250912635709</v>
      </c>
      <c r="E56">
        <v>0.36880227999999998</v>
      </c>
    </row>
    <row r="57" spans="1:5" x14ac:dyDescent="0.2">
      <c r="A57" t="s">
        <v>59</v>
      </c>
      <c r="B57">
        <v>1.6654625000000001</v>
      </c>
      <c r="C57">
        <v>7.0093456000000004E-3</v>
      </c>
      <c r="D57">
        <f t="shared" si="0"/>
        <v>2.1543225263379435</v>
      </c>
      <c r="E57">
        <v>0.39983534999999998</v>
      </c>
    </row>
    <row r="58" spans="1:5" x14ac:dyDescent="0.2">
      <c r="A58" t="s">
        <v>60</v>
      </c>
      <c r="B58">
        <v>-1.77773</v>
      </c>
      <c r="C58">
        <v>7.0422534000000002E-3</v>
      </c>
      <c r="D58">
        <f t="shared" si="0"/>
        <v>2.1522883518529214</v>
      </c>
      <c r="E58">
        <v>0.20754371999999999</v>
      </c>
    </row>
    <row r="59" spans="1:5" x14ac:dyDescent="0.2">
      <c r="A59" t="s">
        <v>61</v>
      </c>
      <c r="B59">
        <v>-1.7743134</v>
      </c>
      <c r="C59">
        <v>7.104796E-3</v>
      </c>
      <c r="D59">
        <f t="shared" si="0"/>
        <v>2.1484483874544882</v>
      </c>
      <c r="E59">
        <v>0.20364581000000001</v>
      </c>
    </row>
    <row r="60" spans="1:5" x14ac:dyDescent="0.2">
      <c r="A60" t="s">
        <v>62</v>
      </c>
      <c r="B60">
        <v>1.3466213</v>
      </c>
      <c r="C60">
        <v>7.1942450000000002E-3</v>
      </c>
      <c r="D60">
        <f t="shared" si="0"/>
        <v>2.1430147763678993</v>
      </c>
      <c r="E60">
        <v>0.48541716000000001</v>
      </c>
    </row>
    <row r="61" spans="1:5" x14ac:dyDescent="0.2">
      <c r="A61" t="s">
        <v>63</v>
      </c>
      <c r="B61">
        <v>-1.7565773</v>
      </c>
      <c r="C61">
        <v>7.3800740000000004E-3</v>
      </c>
      <c r="D61">
        <f t="shared" si="0"/>
        <v>2.1319392834844737</v>
      </c>
      <c r="E61">
        <v>0.22322199000000001</v>
      </c>
    </row>
    <row r="62" spans="1:5" x14ac:dyDescent="0.2">
      <c r="A62" t="s">
        <v>64</v>
      </c>
      <c r="B62">
        <v>-1.7809771000000001</v>
      </c>
      <c r="C62">
        <v>7.4211503000000002E-3</v>
      </c>
      <c r="D62">
        <f t="shared" si="0"/>
        <v>2.1295287725884648</v>
      </c>
      <c r="E62">
        <v>0.21239891999999999</v>
      </c>
    </row>
    <row r="63" spans="1:5" x14ac:dyDescent="0.2">
      <c r="A63" t="s">
        <v>65</v>
      </c>
      <c r="B63">
        <v>-1.6910404999999999</v>
      </c>
      <c r="C63">
        <v>8.0128209999999998E-3</v>
      </c>
      <c r="D63">
        <f t="shared" si="0"/>
        <v>2.0962145589413015</v>
      </c>
      <c r="E63">
        <v>0.29070869999999999</v>
      </c>
    </row>
    <row r="64" spans="1:5" x14ac:dyDescent="0.2">
      <c r="A64" t="s">
        <v>66</v>
      </c>
      <c r="B64">
        <v>1.4338945000000001</v>
      </c>
      <c r="C64">
        <v>8.1967210000000006E-3</v>
      </c>
      <c r="D64">
        <f t="shared" si="0"/>
        <v>2.0863598471779388</v>
      </c>
      <c r="E64">
        <v>0.46414792999999999</v>
      </c>
    </row>
    <row r="65" spans="1:5" x14ac:dyDescent="0.2">
      <c r="A65" t="s">
        <v>67</v>
      </c>
      <c r="B65">
        <v>1.4322495</v>
      </c>
      <c r="C65">
        <v>8.3565459999999994E-3</v>
      </c>
      <c r="D65">
        <f t="shared" si="0"/>
        <v>2.0779731918319491</v>
      </c>
      <c r="E65">
        <v>0.45875959999999999</v>
      </c>
    </row>
    <row r="66" spans="1:5" x14ac:dyDescent="0.2">
      <c r="A66" t="s">
        <v>68</v>
      </c>
      <c r="B66">
        <v>1.6952981</v>
      </c>
      <c r="C66">
        <v>8.6956519999999999E-3</v>
      </c>
      <c r="D66">
        <f t="shared" ref="D66:D129" si="1">-LOG10(C66)</f>
        <v>2.0606978490395016</v>
      </c>
      <c r="E66">
        <v>0.39455365999999997</v>
      </c>
    </row>
    <row r="67" spans="1:5" x14ac:dyDescent="0.2">
      <c r="A67" t="s">
        <v>69</v>
      </c>
      <c r="B67">
        <v>-1.7554654999999999</v>
      </c>
      <c r="C67">
        <v>8.8339219999999993E-3</v>
      </c>
      <c r="D67">
        <f t="shared" si="1"/>
        <v>2.0538464397073697</v>
      </c>
      <c r="E67">
        <v>0.20624906000000001</v>
      </c>
    </row>
    <row r="68" spans="1:5" x14ac:dyDescent="0.2">
      <c r="A68" t="s">
        <v>70</v>
      </c>
      <c r="B68">
        <v>1.8013712</v>
      </c>
      <c r="C68">
        <v>9.1324200000000005E-3</v>
      </c>
      <c r="D68">
        <f t="shared" si="1"/>
        <v>2.0394141235190819</v>
      </c>
      <c r="E68">
        <v>0.35338697000000002</v>
      </c>
    </row>
    <row r="69" spans="1:5" x14ac:dyDescent="0.2">
      <c r="A69" t="s">
        <v>71</v>
      </c>
      <c r="B69">
        <v>-1.8040854</v>
      </c>
      <c r="C69">
        <v>9.1575100000000006E-3</v>
      </c>
      <c r="D69">
        <f t="shared" si="1"/>
        <v>2.0382225984136277</v>
      </c>
      <c r="E69">
        <v>0.19425619</v>
      </c>
    </row>
    <row r="70" spans="1:5" x14ac:dyDescent="0.2">
      <c r="A70" t="s">
        <v>72</v>
      </c>
      <c r="B70">
        <v>1.4282204999999999</v>
      </c>
      <c r="C70">
        <v>9.1743115000000007E-3</v>
      </c>
      <c r="D70">
        <f t="shared" si="1"/>
        <v>2.0374265181353173</v>
      </c>
      <c r="E70">
        <v>0.4503238</v>
      </c>
    </row>
    <row r="71" spans="1:5" x14ac:dyDescent="0.2">
      <c r="A71" t="s">
        <v>73</v>
      </c>
      <c r="B71">
        <v>1.6480443</v>
      </c>
      <c r="C71">
        <v>9.5238100000000006E-3</v>
      </c>
      <c r="D71">
        <f t="shared" si="1"/>
        <v>2.0211892773552145</v>
      </c>
      <c r="E71">
        <v>0.40962229999999999</v>
      </c>
    </row>
    <row r="72" spans="1:5" x14ac:dyDescent="0.2">
      <c r="A72" t="s">
        <v>74</v>
      </c>
      <c r="B72">
        <v>1.821742</v>
      </c>
      <c r="C72">
        <v>9.6153850000000006E-3</v>
      </c>
      <c r="D72">
        <f t="shared" si="1"/>
        <v>2.0170333219270016</v>
      </c>
      <c r="E72">
        <v>0.39743220000000001</v>
      </c>
    </row>
    <row r="73" spans="1:5" x14ac:dyDescent="0.2">
      <c r="A73" t="s">
        <v>75</v>
      </c>
      <c r="B73">
        <v>1.5956326999999999</v>
      </c>
      <c r="C73">
        <v>9.7560979999999995E-3</v>
      </c>
      <c r="D73">
        <f t="shared" si="1"/>
        <v>2.0107238458485219</v>
      </c>
      <c r="E73">
        <v>0.38926055999999998</v>
      </c>
    </row>
    <row r="74" spans="1:5" x14ac:dyDescent="0.2">
      <c r="A74" t="s">
        <v>76</v>
      </c>
      <c r="B74">
        <v>-1.6254122</v>
      </c>
      <c r="C74">
        <v>9.8846790000000004E-3</v>
      </c>
      <c r="D74">
        <f t="shared" si="1"/>
        <v>2.0050374296171047</v>
      </c>
      <c r="E74">
        <v>0.42091889999999998</v>
      </c>
    </row>
    <row r="75" spans="1:5" x14ac:dyDescent="0.2">
      <c r="A75" t="s">
        <v>77</v>
      </c>
      <c r="B75">
        <v>1.6714951</v>
      </c>
      <c r="C75">
        <v>9.9255579999999993E-3</v>
      </c>
      <c r="D75">
        <f t="shared" si="1"/>
        <v>2.0032450684934235</v>
      </c>
      <c r="E75">
        <v>0.40281193999999998</v>
      </c>
    </row>
    <row r="76" spans="1:5" x14ac:dyDescent="0.2">
      <c r="A76" t="s">
        <v>78</v>
      </c>
      <c r="B76">
        <v>1.5686971000000001</v>
      </c>
      <c r="C76">
        <v>1.0101010000000001E-2</v>
      </c>
      <c r="D76">
        <f t="shared" si="1"/>
        <v>1.9956351989404948</v>
      </c>
      <c r="E76">
        <v>0.37807312999999998</v>
      </c>
    </row>
    <row r="77" spans="1:5" x14ac:dyDescent="0.2">
      <c r="A77" t="s">
        <v>79</v>
      </c>
      <c r="B77">
        <v>1.4411617999999999</v>
      </c>
      <c r="C77">
        <v>1.0526316000000001E-2</v>
      </c>
      <c r="D77">
        <f t="shared" si="1"/>
        <v>1.9777235966029583</v>
      </c>
      <c r="E77">
        <v>0.45870372999999998</v>
      </c>
    </row>
    <row r="78" spans="1:5" x14ac:dyDescent="0.2">
      <c r="A78" t="s">
        <v>80</v>
      </c>
      <c r="B78">
        <v>1.6228241999999999</v>
      </c>
      <c r="C78">
        <v>1.0695187E-2</v>
      </c>
      <c r="D78">
        <f t="shared" si="1"/>
        <v>1.9708116176040822</v>
      </c>
      <c r="E78">
        <v>0.39403290000000002</v>
      </c>
    </row>
    <row r="79" spans="1:5" x14ac:dyDescent="0.2">
      <c r="A79" t="s">
        <v>81</v>
      </c>
      <c r="B79">
        <v>1.5460712999999999</v>
      </c>
      <c r="C79">
        <v>1.0781671E-2</v>
      </c>
      <c r="D79">
        <f t="shared" si="1"/>
        <v>1.9673139246929272</v>
      </c>
      <c r="E79">
        <v>0.37850220000000001</v>
      </c>
    </row>
    <row r="80" spans="1:5" x14ac:dyDescent="0.2">
      <c r="A80" t="s">
        <v>82</v>
      </c>
      <c r="B80">
        <v>1.782238</v>
      </c>
      <c r="C80">
        <v>1.1111111E-2</v>
      </c>
      <c r="D80">
        <f t="shared" si="1"/>
        <v>1.9542425137822697</v>
      </c>
      <c r="E80">
        <v>0.34324621999999999</v>
      </c>
    </row>
    <row r="81" spans="1:5" x14ac:dyDescent="0.2">
      <c r="A81" t="s">
        <v>83</v>
      </c>
      <c r="B81">
        <v>1.6445240000000001</v>
      </c>
      <c r="C81">
        <v>1.1627907E-2</v>
      </c>
      <c r="D81">
        <f t="shared" si="1"/>
        <v>1.9344984503749787</v>
      </c>
      <c r="E81">
        <v>0.39210497999999999</v>
      </c>
    </row>
    <row r="82" spans="1:5" x14ac:dyDescent="0.2">
      <c r="A82" t="s">
        <v>84</v>
      </c>
      <c r="B82">
        <v>-1.6966972</v>
      </c>
      <c r="C82">
        <v>1.1986301E-2</v>
      </c>
      <c r="D82">
        <f t="shared" si="1"/>
        <v>1.9213148204992299</v>
      </c>
      <c r="E82">
        <v>0.28923421999999999</v>
      </c>
    </row>
    <row r="83" spans="1:5" x14ac:dyDescent="0.2">
      <c r="A83" t="s">
        <v>85</v>
      </c>
      <c r="B83">
        <v>-1.6160984</v>
      </c>
      <c r="C83">
        <v>1.2089809999999999E-2</v>
      </c>
      <c r="D83">
        <f t="shared" si="1"/>
        <v>1.9175805243336002</v>
      </c>
      <c r="E83">
        <v>0.43542993000000002</v>
      </c>
    </row>
    <row r="84" spans="1:5" x14ac:dyDescent="0.2">
      <c r="A84" t="s">
        <v>86</v>
      </c>
      <c r="B84">
        <v>1.5903063</v>
      </c>
      <c r="C84">
        <v>1.2135922E-2</v>
      </c>
      <c r="D84">
        <f t="shared" si="1"/>
        <v>1.9159272235099258</v>
      </c>
      <c r="E84">
        <v>0.37340804999999999</v>
      </c>
    </row>
    <row r="85" spans="1:5" x14ac:dyDescent="0.2">
      <c r="A85" t="s">
        <v>87</v>
      </c>
      <c r="B85">
        <v>1.5453710000000001</v>
      </c>
      <c r="C85">
        <v>1.2285012E-2</v>
      </c>
      <c r="D85">
        <f t="shared" si="1"/>
        <v>1.9106244149648333</v>
      </c>
      <c r="E85">
        <v>0.37594030000000001</v>
      </c>
    </row>
    <row r="86" spans="1:5" x14ac:dyDescent="0.2">
      <c r="A86" t="s">
        <v>88</v>
      </c>
      <c r="B86">
        <v>1.3871446999999999</v>
      </c>
      <c r="C86">
        <v>1.2779552499999999E-2</v>
      </c>
      <c r="D86">
        <f t="shared" si="1"/>
        <v>1.8934843535472055</v>
      </c>
      <c r="E86">
        <v>0.45941386000000001</v>
      </c>
    </row>
    <row r="87" spans="1:5" x14ac:dyDescent="0.2">
      <c r="A87" t="s">
        <v>89</v>
      </c>
      <c r="B87">
        <v>1.7353746000000001</v>
      </c>
      <c r="C87">
        <v>1.2793176999999999E-2</v>
      </c>
      <c r="D87">
        <f t="shared" si="1"/>
        <v>1.8930215913904682</v>
      </c>
      <c r="E87">
        <v>0.36362307999999999</v>
      </c>
    </row>
    <row r="88" spans="1:5" x14ac:dyDescent="0.2">
      <c r="A88" t="s">
        <v>90</v>
      </c>
      <c r="B88">
        <v>1.4237103</v>
      </c>
      <c r="C88">
        <v>1.2987013E-2</v>
      </c>
      <c r="D88">
        <f t="shared" si="1"/>
        <v>1.8864907247381875</v>
      </c>
      <c r="E88">
        <v>0.44726510000000003</v>
      </c>
    </row>
    <row r="89" spans="1:5" x14ac:dyDescent="0.2">
      <c r="A89" t="s">
        <v>91</v>
      </c>
      <c r="B89">
        <v>1.5192785</v>
      </c>
      <c r="C89">
        <v>1.4150944E-2</v>
      </c>
      <c r="D89">
        <f t="shared" si="1"/>
        <v>1.8492145876791914</v>
      </c>
      <c r="E89">
        <v>0.40596276999999997</v>
      </c>
    </row>
    <row r="90" spans="1:5" x14ac:dyDescent="0.2">
      <c r="A90" t="s">
        <v>92</v>
      </c>
      <c r="B90">
        <v>-1.6636807</v>
      </c>
      <c r="C90">
        <v>1.4625229E-2</v>
      </c>
      <c r="D90">
        <f t="shared" si="1"/>
        <v>1.8348973250640563</v>
      </c>
      <c r="E90">
        <v>0.34298529999999999</v>
      </c>
    </row>
    <row r="91" spans="1:5" x14ac:dyDescent="0.2">
      <c r="A91" t="s">
        <v>93</v>
      </c>
      <c r="B91">
        <v>1.7298529</v>
      </c>
      <c r="C91">
        <v>1.4634146000000001E-2</v>
      </c>
      <c r="D91">
        <f t="shared" si="1"/>
        <v>1.8346326164696298</v>
      </c>
      <c r="E91">
        <v>0.36409237999999999</v>
      </c>
    </row>
    <row r="92" spans="1:5" x14ac:dyDescent="0.2">
      <c r="A92" t="s">
        <v>94</v>
      </c>
      <c r="B92">
        <v>1.5223191</v>
      </c>
      <c r="C92">
        <v>1.4705882E-2</v>
      </c>
      <c r="D92">
        <f t="shared" si="1"/>
        <v>1.8325089231293039</v>
      </c>
      <c r="E92">
        <v>0.41094106000000002</v>
      </c>
    </row>
    <row r="93" spans="1:5" x14ac:dyDescent="0.2">
      <c r="A93" t="s">
        <v>95</v>
      </c>
      <c r="B93">
        <v>1.6059463</v>
      </c>
      <c r="C93">
        <v>1.5151516E-2</v>
      </c>
      <c r="D93">
        <f t="shared" si="1"/>
        <v>1.8195439112213783</v>
      </c>
      <c r="E93">
        <v>0.39602482</v>
      </c>
    </row>
    <row r="94" spans="1:5" x14ac:dyDescent="0.2">
      <c r="A94" t="s">
        <v>96</v>
      </c>
      <c r="B94">
        <v>1.6993560000000001</v>
      </c>
      <c r="C94">
        <v>1.5184382E-2</v>
      </c>
      <c r="D94">
        <f t="shared" si="1"/>
        <v>1.8186028790471003</v>
      </c>
      <c r="E94">
        <v>0.39462128000000002</v>
      </c>
    </row>
    <row r="95" spans="1:5" x14ac:dyDescent="0.2">
      <c r="A95" t="s">
        <v>97</v>
      </c>
      <c r="B95">
        <v>1.7119025999999999</v>
      </c>
      <c r="C95">
        <v>1.5695067E-2</v>
      </c>
      <c r="D95">
        <f t="shared" si="1"/>
        <v>1.8042368260188493</v>
      </c>
      <c r="E95">
        <v>0.37312788000000002</v>
      </c>
    </row>
    <row r="96" spans="1:5" x14ac:dyDescent="0.2">
      <c r="A96" t="s">
        <v>98</v>
      </c>
      <c r="B96">
        <v>1.6660956</v>
      </c>
      <c r="C96">
        <v>1.5981736E-2</v>
      </c>
      <c r="D96">
        <f t="shared" si="1"/>
        <v>1.7963760476583619</v>
      </c>
      <c r="E96">
        <v>0.40844059999999999</v>
      </c>
    </row>
    <row r="97" spans="1:5" x14ac:dyDescent="0.2">
      <c r="A97" t="s">
        <v>99</v>
      </c>
      <c r="B97">
        <v>1.6610497</v>
      </c>
      <c r="C97">
        <v>1.6091953999999999E-2</v>
      </c>
      <c r="D97">
        <f t="shared" si="1"/>
        <v>1.7933912175608013</v>
      </c>
      <c r="E97">
        <v>0.40289714999999998</v>
      </c>
    </row>
    <row r="98" spans="1:5" x14ac:dyDescent="0.2">
      <c r="A98" t="s">
        <v>100</v>
      </c>
      <c r="B98">
        <v>1.6460743</v>
      </c>
      <c r="C98">
        <v>1.6129032000000001E-2</v>
      </c>
      <c r="D98">
        <f t="shared" si="1"/>
        <v>1.7923916964469655</v>
      </c>
      <c r="E98">
        <v>0.40538740000000001</v>
      </c>
    </row>
    <row r="99" spans="1:5" x14ac:dyDescent="0.2">
      <c r="A99" t="s">
        <v>101</v>
      </c>
      <c r="B99">
        <v>-1.7020267</v>
      </c>
      <c r="C99">
        <v>1.6274864E-2</v>
      </c>
      <c r="D99">
        <f t="shared" si="1"/>
        <v>1.7884826319024014</v>
      </c>
      <c r="E99">
        <v>0.28890442999999999</v>
      </c>
    </row>
    <row r="100" spans="1:5" x14ac:dyDescent="0.2">
      <c r="A100" t="s">
        <v>102</v>
      </c>
      <c r="B100">
        <v>1.690839</v>
      </c>
      <c r="C100">
        <v>1.6627078999999999E-2</v>
      </c>
      <c r="D100">
        <f t="shared" si="1"/>
        <v>1.779184039752516</v>
      </c>
      <c r="E100">
        <v>0.395955</v>
      </c>
    </row>
    <row r="101" spans="1:5" x14ac:dyDescent="0.2">
      <c r="A101" t="s">
        <v>103</v>
      </c>
      <c r="B101">
        <v>1.6351686999999999</v>
      </c>
      <c r="C101">
        <v>1.6666667999999999E-2</v>
      </c>
      <c r="D101">
        <f t="shared" si="1"/>
        <v>1.7781512156400865</v>
      </c>
      <c r="E101">
        <v>0.38474646000000001</v>
      </c>
    </row>
    <row r="102" spans="1:5" x14ac:dyDescent="0.2">
      <c r="A102" t="s">
        <v>104</v>
      </c>
      <c r="B102">
        <v>1.551806</v>
      </c>
      <c r="C102">
        <v>1.6867469999999999E-2</v>
      </c>
      <c r="D102">
        <f t="shared" si="1"/>
        <v>1.7729500535957325</v>
      </c>
      <c r="E102">
        <v>0.38695600000000002</v>
      </c>
    </row>
    <row r="103" spans="1:5" x14ac:dyDescent="0.2">
      <c r="A103" t="s">
        <v>105</v>
      </c>
      <c r="B103">
        <v>1.7478269</v>
      </c>
      <c r="C103">
        <v>1.6949153000000002E-2</v>
      </c>
      <c r="D103">
        <f t="shared" si="1"/>
        <v>1.7708519999161934</v>
      </c>
      <c r="E103">
        <v>0.35660923</v>
      </c>
    </row>
    <row r="104" spans="1:5" x14ac:dyDescent="0.2">
      <c r="A104" t="s">
        <v>106</v>
      </c>
      <c r="B104">
        <v>1.6431304</v>
      </c>
      <c r="C104">
        <v>1.6990291000000001E-2</v>
      </c>
      <c r="D104">
        <f t="shared" si="1"/>
        <v>1.7697991827194213</v>
      </c>
      <c r="E104">
        <v>0.38766479999999998</v>
      </c>
    </row>
    <row r="105" spans="1:5" x14ac:dyDescent="0.2">
      <c r="A105" t="s">
        <v>107</v>
      </c>
      <c r="B105">
        <v>1.4295192000000001</v>
      </c>
      <c r="C105">
        <v>1.7492712000000001E-2</v>
      </c>
      <c r="D105">
        <f t="shared" si="1"/>
        <v>1.7571428540245257</v>
      </c>
      <c r="E105">
        <v>0.45292038000000001</v>
      </c>
    </row>
    <row r="106" spans="1:5" x14ac:dyDescent="0.2">
      <c r="A106" t="s">
        <v>108</v>
      </c>
      <c r="B106">
        <v>1.5074727999999999</v>
      </c>
      <c r="C106">
        <v>1.758794E-2</v>
      </c>
      <c r="D106">
        <f t="shared" si="1"/>
        <v>1.7547850246143828</v>
      </c>
      <c r="E106">
        <v>0.40681514000000002</v>
      </c>
    </row>
    <row r="107" spans="1:5" x14ac:dyDescent="0.2">
      <c r="A107" t="s">
        <v>109</v>
      </c>
      <c r="B107">
        <v>1.418121</v>
      </c>
      <c r="C107">
        <v>1.7647059999999999E-2</v>
      </c>
      <c r="D107">
        <f t="shared" si="1"/>
        <v>1.753327637705647</v>
      </c>
      <c r="E107">
        <v>0.44958150000000002</v>
      </c>
    </row>
    <row r="108" spans="1:5" x14ac:dyDescent="0.2">
      <c r="A108" t="s">
        <v>110</v>
      </c>
      <c r="B108">
        <v>1.5909916</v>
      </c>
      <c r="C108">
        <v>1.7699115000000001E-2</v>
      </c>
      <c r="D108">
        <f t="shared" si="1"/>
        <v>1.7520484489051746</v>
      </c>
      <c r="E108">
        <v>0.38271295999999999</v>
      </c>
    </row>
    <row r="109" spans="1:5" x14ac:dyDescent="0.2">
      <c r="A109" t="s">
        <v>111</v>
      </c>
      <c r="B109">
        <v>1.4622443000000001</v>
      </c>
      <c r="C109">
        <v>1.7902814E-2</v>
      </c>
      <c r="D109">
        <f t="shared" si="1"/>
        <v>1.7470787003820833</v>
      </c>
      <c r="E109">
        <v>0.45281756000000001</v>
      </c>
    </row>
    <row r="110" spans="1:5" x14ac:dyDescent="0.2">
      <c r="A110" t="s">
        <v>112</v>
      </c>
      <c r="B110">
        <v>1.5712142</v>
      </c>
      <c r="C110">
        <v>1.8264840000000001E-2</v>
      </c>
      <c r="D110">
        <f t="shared" si="1"/>
        <v>1.7383841278551007</v>
      </c>
      <c r="E110">
        <v>0.37676602999999997</v>
      </c>
    </row>
    <row r="111" spans="1:5" x14ac:dyDescent="0.2">
      <c r="A111" t="s">
        <v>113</v>
      </c>
      <c r="B111">
        <v>1.5350497000000001</v>
      </c>
      <c r="C111">
        <v>1.8567638000000001E-2</v>
      </c>
      <c r="D111">
        <f t="shared" si="1"/>
        <v>1.7312433395994777</v>
      </c>
      <c r="E111">
        <v>0.39201324999999998</v>
      </c>
    </row>
    <row r="112" spans="1:5" x14ac:dyDescent="0.2">
      <c r="A112" t="s">
        <v>114</v>
      </c>
      <c r="B112">
        <v>-1.5612121999999999</v>
      </c>
      <c r="C112">
        <v>1.8675721999999999E-2</v>
      </c>
      <c r="D112">
        <f t="shared" si="1"/>
        <v>1.7287225994426971</v>
      </c>
      <c r="E112">
        <v>0.53103579999999995</v>
      </c>
    </row>
    <row r="113" spans="1:5" x14ac:dyDescent="0.2">
      <c r="A113" t="s">
        <v>115</v>
      </c>
      <c r="B113">
        <v>-1.5332163999999999</v>
      </c>
      <c r="C113">
        <v>1.980198E-2</v>
      </c>
      <c r="D113">
        <f t="shared" si="1"/>
        <v>1.7032913824616063</v>
      </c>
      <c r="E113">
        <v>0.58967970000000003</v>
      </c>
    </row>
    <row r="114" spans="1:5" x14ac:dyDescent="0.2">
      <c r="A114" t="s">
        <v>116</v>
      </c>
      <c r="B114">
        <v>1.6792805</v>
      </c>
      <c r="C114">
        <v>2.0134227000000001E-2</v>
      </c>
      <c r="D114">
        <f t="shared" si="1"/>
        <v>1.6960650393159868</v>
      </c>
      <c r="E114">
        <v>0.40414529999999999</v>
      </c>
    </row>
    <row r="115" spans="1:5" x14ac:dyDescent="0.2">
      <c r="A115" t="s">
        <v>117</v>
      </c>
      <c r="B115">
        <v>1.5814613</v>
      </c>
      <c r="C115">
        <v>2.0565553E-2</v>
      </c>
      <c r="D115">
        <f t="shared" si="1"/>
        <v>1.6868596079822074</v>
      </c>
      <c r="E115">
        <v>0.37714824000000002</v>
      </c>
    </row>
    <row r="116" spans="1:5" x14ac:dyDescent="0.2">
      <c r="A116" t="s">
        <v>118</v>
      </c>
      <c r="B116">
        <v>1.3867315</v>
      </c>
      <c r="C116">
        <v>2.0648967000000001E-2</v>
      </c>
      <c r="D116">
        <f t="shared" si="1"/>
        <v>1.6851016697906924</v>
      </c>
      <c r="E116">
        <v>0.45792574000000003</v>
      </c>
    </row>
    <row r="117" spans="1:5" x14ac:dyDescent="0.2">
      <c r="A117" t="s">
        <v>119</v>
      </c>
      <c r="B117">
        <v>1.7290247999999999</v>
      </c>
      <c r="C117">
        <v>2.0790019999999999E-2</v>
      </c>
      <c r="D117">
        <f t="shared" si="1"/>
        <v>1.6821450928770223</v>
      </c>
      <c r="E117">
        <v>0.35364377000000002</v>
      </c>
    </row>
    <row r="118" spans="1:5" x14ac:dyDescent="0.2">
      <c r="A118" t="s">
        <v>120</v>
      </c>
      <c r="B118">
        <v>1.4422486999999999</v>
      </c>
      <c r="C118">
        <v>2.0895522E-2</v>
      </c>
      <c r="D118">
        <f t="shared" si="1"/>
        <v>1.6799467750880575</v>
      </c>
      <c r="E118">
        <v>0.46610360000000001</v>
      </c>
    </row>
    <row r="119" spans="1:5" x14ac:dyDescent="0.2">
      <c r="A119" t="s">
        <v>121</v>
      </c>
      <c r="B119">
        <v>1.6788738000000001</v>
      </c>
      <c r="C119">
        <v>2.1634615999999999E-2</v>
      </c>
      <c r="D119">
        <f t="shared" si="1"/>
        <v>1.6648508088341527</v>
      </c>
      <c r="E119">
        <v>0.393849</v>
      </c>
    </row>
    <row r="120" spans="1:5" x14ac:dyDescent="0.2">
      <c r="A120" t="s">
        <v>122</v>
      </c>
      <c r="B120">
        <v>-1.5565716000000001</v>
      </c>
      <c r="C120">
        <v>2.1739129999999999E-2</v>
      </c>
      <c r="D120">
        <f t="shared" si="1"/>
        <v>1.6627578403674639</v>
      </c>
      <c r="E120">
        <v>0.5344641</v>
      </c>
    </row>
    <row r="121" spans="1:5" x14ac:dyDescent="0.2">
      <c r="A121" t="s">
        <v>123</v>
      </c>
      <c r="B121">
        <v>1.4194610999999999</v>
      </c>
      <c r="C121">
        <v>2.1806853000000001E-2</v>
      </c>
      <c r="D121">
        <f t="shared" si="1"/>
        <v>1.6614070039924822</v>
      </c>
      <c r="E121">
        <v>0.45220450000000001</v>
      </c>
    </row>
    <row r="122" spans="1:5" x14ac:dyDescent="0.2">
      <c r="A122" t="s">
        <v>124</v>
      </c>
      <c r="B122">
        <v>1.5270132999999999</v>
      </c>
      <c r="C122">
        <v>2.2167487E-2</v>
      </c>
      <c r="D122">
        <f t="shared" si="1"/>
        <v>1.6542835375527434</v>
      </c>
      <c r="E122">
        <v>0.40823599999999999</v>
      </c>
    </row>
    <row r="123" spans="1:5" x14ac:dyDescent="0.2">
      <c r="A123" t="s">
        <v>125</v>
      </c>
      <c r="B123">
        <v>1.6071705000000001</v>
      </c>
      <c r="C123">
        <v>2.2271715000000001E-2</v>
      </c>
      <c r="D123">
        <f t="shared" si="1"/>
        <v>1.6522463394832925</v>
      </c>
      <c r="E123">
        <v>0.39993104000000002</v>
      </c>
    </row>
    <row r="124" spans="1:5" x14ac:dyDescent="0.2">
      <c r="A124" t="s">
        <v>126</v>
      </c>
      <c r="B124">
        <v>1.4726513999999999</v>
      </c>
      <c r="C124">
        <v>2.253521E-2</v>
      </c>
      <c r="D124">
        <f t="shared" si="1"/>
        <v>1.6471383904922159</v>
      </c>
      <c r="E124">
        <v>0.44884476000000001</v>
      </c>
    </row>
    <row r="125" spans="1:5" x14ac:dyDescent="0.2">
      <c r="A125" t="s">
        <v>127</v>
      </c>
      <c r="B125">
        <v>1.6250264999999999</v>
      </c>
      <c r="C125">
        <v>2.3454157999999999E-2</v>
      </c>
      <c r="D125">
        <f t="shared" si="1"/>
        <v>1.629780153529764</v>
      </c>
      <c r="E125">
        <v>0.39557740000000002</v>
      </c>
    </row>
    <row r="126" spans="1:5" x14ac:dyDescent="0.2">
      <c r="A126" t="s">
        <v>128</v>
      </c>
      <c r="B126">
        <v>1.5826789999999999</v>
      </c>
      <c r="C126">
        <v>2.3866347999999999E-2</v>
      </c>
      <c r="D126">
        <f t="shared" si="1"/>
        <v>1.6222140311310316</v>
      </c>
      <c r="E126">
        <v>0.37969580000000003</v>
      </c>
    </row>
    <row r="127" spans="1:5" x14ac:dyDescent="0.2">
      <c r="A127" t="s">
        <v>129</v>
      </c>
      <c r="B127">
        <v>1.4359438</v>
      </c>
      <c r="C127">
        <v>2.4725275000000001E-2</v>
      </c>
      <c r="D127">
        <f t="shared" si="1"/>
        <v>1.6068588693842369</v>
      </c>
      <c r="E127">
        <v>0.46539386999999999</v>
      </c>
    </row>
    <row r="128" spans="1:5" x14ac:dyDescent="0.2">
      <c r="A128" t="s">
        <v>130</v>
      </c>
      <c r="B128">
        <v>1.4956571000000001</v>
      </c>
      <c r="C128">
        <v>2.4875622E-2</v>
      </c>
      <c r="D128">
        <f t="shared" si="1"/>
        <v>1.6042260511735744</v>
      </c>
      <c r="E128">
        <v>0.41713064999999999</v>
      </c>
    </row>
    <row r="129" spans="1:5" x14ac:dyDescent="0.2">
      <c r="A129" t="s">
        <v>131</v>
      </c>
      <c r="B129">
        <v>1.5199649</v>
      </c>
      <c r="C129">
        <v>2.5000000000000001E-2</v>
      </c>
      <c r="D129">
        <f t="shared" si="1"/>
        <v>1.6020599913279623</v>
      </c>
      <c r="E129">
        <v>0.40866137000000002</v>
      </c>
    </row>
    <row r="130" spans="1:5" x14ac:dyDescent="0.2">
      <c r="A130" t="s">
        <v>132</v>
      </c>
      <c r="B130">
        <v>1.6385915</v>
      </c>
      <c r="C130">
        <v>2.5056947E-2</v>
      </c>
      <c r="D130">
        <f t="shared" ref="D130:D193" si="2">-LOG10(C130)</f>
        <v>1.6010718456254081</v>
      </c>
      <c r="E130">
        <v>0.38329025999999999</v>
      </c>
    </row>
    <row r="131" spans="1:5" x14ac:dyDescent="0.2">
      <c r="A131" t="s">
        <v>133</v>
      </c>
      <c r="B131">
        <v>1.6833591000000001</v>
      </c>
      <c r="C131">
        <v>2.5531913999999999E-2</v>
      </c>
      <c r="D131">
        <f t="shared" si="2"/>
        <v>1.5929166270883999</v>
      </c>
      <c r="E131">
        <v>0.40471849999999998</v>
      </c>
    </row>
    <row r="132" spans="1:5" x14ac:dyDescent="0.2">
      <c r="A132" t="s">
        <v>134</v>
      </c>
      <c r="B132">
        <v>1.5800942</v>
      </c>
      <c r="C132">
        <v>2.5773196000000002E-2</v>
      </c>
      <c r="D132">
        <f t="shared" si="2"/>
        <v>1.5888317235095937</v>
      </c>
      <c r="E132">
        <v>0.37524410000000002</v>
      </c>
    </row>
    <row r="133" spans="1:5" x14ac:dyDescent="0.2">
      <c r="A133" t="s">
        <v>135</v>
      </c>
      <c r="B133">
        <v>1.4660441</v>
      </c>
      <c r="C133">
        <v>2.6378895999999999E-2</v>
      </c>
      <c r="D133">
        <f t="shared" si="2"/>
        <v>1.5787433843446572</v>
      </c>
      <c r="E133">
        <v>0.44675353000000001</v>
      </c>
    </row>
    <row r="134" spans="1:5" x14ac:dyDescent="0.2">
      <c r="A134" t="s">
        <v>136</v>
      </c>
      <c r="B134">
        <v>1.4733077999999999</v>
      </c>
      <c r="C134">
        <v>2.6699028999999999E-2</v>
      </c>
      <c r="D134">
        <f t="shared" si="2"/>
        <v>1.573504532927938</v>
      </c>
      <c r="E134">
        <v>0.45096603000000002</v>
      </c>
    </row>
    <row r="135" spans="1:5" x14ac:dyDescent="0.2">
      <c r="A135" t="s">
        <v>137</v>
      </c>
      <c r="B135">
        <v>1.4290860999999999</v>
      </c>
      <c r="C135">
        <v>2.7100269999999999E-2</v>
      </c>
      <c r="D135">
        <f t="shared" si="2"/>
        <v>1.5670263822279564</v>
      </c>
      <c r="E135">
        <v>0.45111325000000002</v>
      </c>
    </row>
    <row r="136" spans="1:5" x14ac:dyDescent="0.2">
      <c r="A136" t="s">
        <v>138</v>
      </c>
      <c r="B136">
        <v>1.3637030999999999</v>
      </c>
      <c r="C136">
        <v>2.7355622999999999E-2</v>
      </c>
      <c r="D136">
        <f t="shared" si="2"/>
        <v>1.5629533901030626</v>
      </c>
      <c r="E136">
        <v>0.48095995000000002</v>
      </c>
    </row>
    <row r="137" spans="1:5" x14ac:dyDescent="0.2">
      <c r="A137" t="s">
        <v>139</v>
      </c>
      <c r="B137">
        <v>1.6005644999999999</v>
      </c>
      <c r="C137">
        <v>2.7586207000000001E-2</v>
      </c>
      <c r="D137">
        <f t="shared" si="2"/>
        <v>1.5593080092784082</v>
      </c>
      <c r="E137">
        <v>0.38912994000000001</v>
      </c>
    </row>
    <row r="138" spans="1:5" x14ac:dyDescent="0.2">
      <c r="A138" t="s">
        <v>140</v>
      </c>
      <c r="B138">
        <v>1.6024400999999999</v>
      </c>
      <c r="C138">
        <v>2.8077753E-2</v>
      </c>
      <c r="D138">
        <f t="shared" si="2"/>
        <v>1.5516376507711402</v>
      </c>
      <c r="E138">
        <v>0.39055194999999998</v>
      </c>
    </row>
    <row r="139" spans="1:5" x14ac:dyDescent="0.2">
      <c r="A139" t="s">
        <v>141</v>
      </c>
      <c r="B139">
        <v>1.3847096000000001</v>
      </c>
      <c r="C139">
        <v>2.8169013999999999E-2</v>
      </c>
      <c r="D139">
        <f t="shared" si="2"/>
        <v>1.5502283543579776</v>
      </c>
      <c r="E139">
        <v>0.45800832000000002</v>
      </c>
    </row>
    <row r="140" spans="1:5" x14ac:dyDescent="0.2">
      <c r="A140" t="s">
        <v>142</v>
      </c>
      <c r="B140">
        <v>1.6216135</v>
      </c>
      <c r="C140">
        <v>2.8384280000000001E-2</v>
      </c>
      <c r="D140">
        <f t="shared" si="2"/>
        <v>1.5469221176792882</v>
      </c>
      <c r="E140">
        <v>0.38983440000000003</v>
      </c>
    </row>
    <row r="141" spans="1:5" x14ac:dyDescent="0.2">
      <c r="A141" t="s">
        <v>143</v>
      </c>
      <c r="B141">
        <v>1.4538108999999999</v>
      </c>
      <c r="C141">
        <v>2.8423772999999999E-2</v>
      </c>
      <c r="D141">
        <f t="shared" si="2"/>
        <v>1.5463182738990076</v>
      </c>
      <c r="E141">
        <v>0.46079424000000002</v>
      </c>
    </row>
    <row r="142" spans="1:5" x14ac:dyDescent="0.2">
      <c r="A142" t="s">
        <v>144</v>
      </c>
      <c r="B142">
        <v>-1.6030713000000001</v>
      </c>
      <c r="C142">
        <v>2.9411764999999999E-2</v>
      </c>
      <c r="D142">
        <f t="shared" si="2"/>
        <v>1.5314789126993102</v>
      </c>
      <c r="E142">
        <v>0.46186242</v>
      </c>
    </row>
    <row r="143" spans="1:5" x14ac:dyDescent="0.2">
      <c r="A143" t="s">
        <v>145</v>
      </c>
      <c r="B143">
        <v>-1.6626923</v>
      </c>
      <c r="C143">
        <v>3.0360531E-2</v>
      </c>
      <c r="D143">
        <f t="shared" si="2"/>
        <v>1.5176906369809968</v>
      </c>
      <c r="E143">
        <v>0.33424670000000001</v>
      </c>
    </row>
    <row r="144" spans="1:5" x14ac:dyDescent="0.2">
      <c r="A144" t="s">
        <v>146</v>
      </c>
      <c r="B144">
        <v>1.6523956</v>
      </c>
      <c r="C144">
        <v>3.0660377999999999E-2</v>
      </c>
      <c r="D144">
        <f t="shared" si="2"/>
        <v>1.5134224951991191</v>
      </c>
      <c r="E144">
        <v>0.40732702999999998</v>
      </c>
    </row>
    <row r="145" spans="1:5" x14ac:dyDescent="0.2">
      <c r="A145" t="s">
        <v>147</v>
      </c>
      <c r="B145">
        <v>1.4380075999999999</v>
      </c>
      <c r="C145">
        <v>3.1496062999999998E-2</v>
      </c>
      <c r="D145">
        <f t="shared" si="2"/>
        <v>1.5017437295194209</v>
      </c>
      <c r="E145">
        <v>0.46337613</v>
      </c>
    </row>
    <row r="146" spans="1:5" x14ac:dyDescent="0.2">
      <c r="A146" t="s">
        <v>148</v>
      </c>
      <c r="B146">
        <v>1.5183764</v>
      </c>
      <c r="C146">
        <v>3.2110090000000001E-2</v>
      </c>
      <c r="D146">
        <f t="shared" si="2"/>
        <v>1.4933584771663349</v>
      </c>
      <c r="E146">
        <v>0.40405637</v>
      </c>
    </row>
    <row r="147" spans="1:5" x14ac:dyDescent="0.2">
      <c r="A147" t="s">
        <v>149</v>
      </c>
      <c r="B147">
        <v>1.5505153</v>
      </c>
      <c r="C147">
        <v>3.2397408000000003E-2</v>
      </c>
      <c r="D147">
        <f t="shared" si="2"/>
        <v>1.4894897347417566</v>
      </c>
      <c r="E147">
        <v>0.38571650000000002</v>
      </c>
    </row>
    <row r="148" spans="1:5" x14ac:dyDescent="0.2">
      <c r="A148" t="s">
        <v>150</v>
      </c>
      <c r="B148">
        <v>1.5894128000000001</v>
      </c>
      <c r="C148">
        <v>3.2407406999999999E-2</v>
      </c>
      <c r="D148">
        <f t="shared" si="2"/>
        <v>1.4893557165963762</v>
      </c>
      <c r="E148">
        <v>0.36969249999999998</v>
      </c>
    </row>
    <row r="149" spans="1:5" x14ac:dyDescent="0.2">
      <c r="A149" t="s">
        <v>151</v>
      </c>
      <c r="B149">
        <v>1.6004974000000001</v>
      </c>
      <c r="C149">
        <v>3.2822758E-2</v>
      </c>
      <c r="D149">
        <f t="shared" si="2"/>
        <v>1.4838249292592651</v>
      </c>
      <c r="E149">
        <v>0.38313945999999999</v>
      </c>
    </row>
    <row r="150" spans="1:5" x14ac:dyDescent="0.2">
      <c r="A150" t="s">
        <v>152</v>
      </c>
      <c r="B150">
        <v>1.5401001000000001</v>
      </c>
      <c r="C150">
        <v>3.2967034999999999E-2</v>
      </c>
      <c r="D150">
        <f t="shared" si="2"/>
        <v>1.4819201108199389</v>
      </c>
      <c r="E150">
        <v>0.38370776000000001</v>
      </c>
    </row>
    <row r="151" spans="1:5" x14ac:dyDescent="0.2">
      <c r="A151" t="s">
        <v>153</v>
      </c>
      <c r="B151">
        <v>-1.5633756999999999</v>
      </c>
      <c r="C151">
        <v>3.3333334999999999E-2</v>
      </c>
      <c r="D151">
        <f t="shared" si="2"/>
        <v>1.4771212330049388</v>
      </c>
      <c r="E151">
        <v>0.53743240000000003</v>
      </c>
    </row>
    <row r="152" spans="1:5" x14ac:dyDescent="0.2">
      <c r="A152" t="s">
        <v>154</v>
      </c>
      <c r="B152">
        <v>1.5930533</v>
      </c>
      <c r="C152">
        <v>3.4090910000000002E-2</v>
      </c>
      <c r="D152">
        <f t="shared" si="2"/>
        <v>1.4673614058493201</v>
      </c>
      <c r="E152">
        <v>0.38329950000000002</v>
      </c>
    </row>
    <row r="153" spans="1:5" x14ac:dyDescent="0.2">
      <c r="A153" t="s">
        <v>155</v>
      </c>
      <c r="B153">
        <v>1.3331796</v>
      </c>
      <c r="C153">
        <v>3.4300793000000003E-2</v>
      </c>
      <c r="D153">
        <f t="shared" si="2"/>
        <v>1.4646958393874605</v>
      </c>
      <c r="E153">
        <v>0.49738294</v>
      </c>
    </row>
    <row r="154" spans="1:5" x14ac:dyDescent="0.2">
      <c r="A154" t="s">
        <v>156</v>
      </c>
      <c r="B154">
        <v>1.5594969999999999</v>
      </c>
      <c r="C154">
        <v>3.6281180000000003E-2</v>
      </c>
      <c r="D154">
        <f t="shared" si="2"/>
        <v>1.4403185964974199</v>
      </c>
      <c r="E154">
        <v>0.38704686999999999</v>
      </c>
    </row>
    <row r="155" spans="1:5" x14ac:dyDescent="0.2">
      <c r="A155" t="s">
        <v>157</v>
      </c>
      <c r="B155">
        <v>1.4272138000000001</v>
      </c>
      <c r="C155">
        <v>3.8071066000000001E-2</v>
      </c>
      <c r="D155">
        <f t="shared" si="2"/>
        <v>1.419404962654081</v>
      </c>
      <c r="E155">
        <v>0.44699052</v>
      </c>
    </row>
    <row r="156" spans="1:5" x14ac:dyDescent="0.2">
      <c r="A156" t="s">
        <v>158</v>
      </c>
      <c r="B156">
        <v>1.5121477000000001</v>
      </c>
      <c r="C156">
        <v>3.8186159999999997E-2</v>
      </c>
      <c r="D156">
        <f t="shared" si="2"/>
        <v>1.4180940120812302</v>
      </c>
      <c r="E156">
        <v>0.40340253999999998</v>
      </c>
    </row>
    <row r="157" spans="1:5" x14ac:dyDescent="0.2">
      <c r="A157" t="s">
        <v>159</v>
      </c>
      <c r="B157">
        <v>1.2717525999999999</v>
      </c>
      <c r="C157">
        <v>3.8327526000000001E-2</v>
      </c>
      <c r="D157">
        <f t="shared" si="2"/>
        <v>1.4164892130760574</v>
      </c>
      <c r="E157">
        <v>0.53927570000000002</v>
      </c>
    </row>
    <row r="158" spans="1:5" x14ac:dyDescent="0.2">
      <c r="A158" t="s">
        <v>160</v>
      </c>
      <c r="B158">
        <v>-1.4600363000000001</v>
      </c>
      <c r="C158">
        <v>3.9408866000000001E-2</v>
      </c>
      <c r="D158">
        <f t="shared" si="2"/>
        <v>1.4044060618872052</v>
      </c>
      <c r="E158">
        <v>0.72751814000000004</v>
      </c>
    </row>
    <row r="159" spans="1:5" x14ac:dyDescent="0.2">
      <c r="A159" t="s">
        <v>161</v>
      </c>
      <c r="B159">
        <v>1.5684085999999999</v>
      </c>
      <c r="C159">
        <v>3.9560440000000002E-2</v>
      </c>
      <c r="D159">
        <f t="shared" si="2"/>
        <v>1.4027388867283122</v>
      </c>
      <c r="E159">
        <v>0.37408619999999998</v>
      </c>
    </row>
    <row r="160" spans="1:5" x14ac:dyDescent="0.2">
      <c r="A160" t="s">
        <v>162</v>
      </c>
      <c r="B160">
        <v>1.6398739</v>
      </c>
      <c r="C160">
        <v>4.0169135000000002E-2</v>
      </c>
      <c r="D160">
        <f t="shared" si="2"/>
        <v>1.3961075202417312</v>
      </c>
      <c r="E160">
        <v>0.3880614</v>
      </c>
    </row>
    <row r="161" spans="1:5" x14ac:dyDescent="0.2">
      <c r="A161" t="s">
        <v>163</v>
      </c>
      <c r="B161">
        <v>1.4683454</v>
      </c>
      <c r="C161">
        <v>4.0302264999999997E-2</v>
      </c>
      <c r="D161">
        <f t="shared" si="2"/>
        <v>1.3946705456861979</v>
      </c>
      <c r="E161">
        <v>0.44838230000000001</v>
      </c>
    </row>
    <row r="162" spans="1:5" x14ac:dyDescent="0.2">
      <c r="A162" t="s">
        <v>164</v>
      </c>
      <c r="B162">
        <v>1.2746949000000001</v>
      </c>
      <c r="C162">
        <v>4.0498443000000002E-2</v>
      </c>
      <c r="D162">
        <f t="shared" si="2"/>
        <v>1.3925616733163599</v>
      </c>
      <c r="E162">
        <v>0.54310650000000005</v>
      </c>
    </row>
    <row r="163" spans="1:5" x14ac:dyDescent="0.2">
      <c r="A163" t="s">
        <v>165</v>
      </c>
      <c r="B163">
        <v>1.6271087</v>
      </c>
      <c r="C163">
        <v>4.0567952999999997E-2</v>
      </c>
      <c r="D163">
        <f t="shared" si="2"/>
        <v>1.3918169056117429</v>
      </c>
      <c r="E163">
        <v>0.39772780000000002</v>
      </c>
    </row>
    <row r="164" spans="1:5" x14ac:dyDescent="0.2">
      <c r="A164" t="s">
        <v>166</v>
      </c>
      <c r="B164">
        <v>1.5490903</v>
      </c>
      <c r="C164">
        <v>4.0733195999999999E-2</v>
      </c>
      <c r="D164">
        <f t="shared" si="2"/>
        <v>1.3900515130490367</v>
      </c>
      <c r="E164">
        <v>0.38453515999999999</v>
      </c>
    </row>
    <row r="165" spans="1:5" x14ac:dyDescent="0.2">
      <c r="A165" t="s">
        <v>167</v>
      </c>
      <c r="B165">
        <v>1.5466842999999999</v>
      </c>
      <c r="C165">
        <v>4.1095890000000003E-2</v>
      </c>
      <c r="D165">
        <f t="shared" si="2"/>
        <v>1.3862016097437382</v>
      </c>
      <c r="E165">
        <v>0.38121566000000001</v>
      </c>
    </row>
    <row r="166" spans="1:5" x14ac:dyDescent="0.2">
      <c r="A166" t="s">
        <v>168</v>
      </c>
      <c r="B166">
        <v>1.5207219000000001</v>
      </c>
      <c r="C166">
        <v>4.1463416000000003E-2</v>
      </c>
      <c r="D166">
        <f t="shared" si="2"/>
        <v>1.3823349210352907</v>
      </c>
      <c r="E166">
        <v>0.41091003999999998</v>
      </c>
    </row>
    <row r="167" spans="1:5" x14ac:dyDescent="0.2">
      <c r="A167" t="s">
        <v>169</v>
      </c>
      <c r="B167">
        <v>1.6531321000000001</v>
      </c>
      <c r="C167">
        <v>4.157044E-2</v>
      </c>
      <c r="D167">
        <f t="shared" si="2"/>
        <v>1.3812153787037744</v>
      </c>
      <c r="E167">
        <v>0.41504799999999997</v>
      </c>
    </row>
    <row r="168" spans="1:5" x14ac:dyDescent="0.2">
      <c r="A168" t="s">
        <v>170</v>
      </c>
      <c r="B168">
        <v>1.5932354</v>
      </c>
      <c r="C168">
        <v>4.185022E-2</v>
      </c>
      <c r="D168">
        <f t="shared" si="2"/>
        <v>1.3783022546471875</v>
      </c>
      <c r="E168">
        <v>0.38883328</v>
      </c>
    </row>
    <row r="169" spans="1:5" x14ac:dyDescent="0.2">
      <c r="A169" t="s">
        <v>171</v>
      </c>
      <c r="B169">
        <v>1.5765252000000001</v>
      </c>
      <c r="C169">
        <v>4.1942604000000001E-2</v>
      </c>
      <c r="D169">
        <f t="shared" si="2"/>
        <v>1.3773446099287534</v>
      </c>
      <c r="E169">
        <v>0.37885964</v>
      </c>
    </row>
    <row r="170" spans="1:5" x14ac:dyDescent="0.2">
      <c r="A170" t="s">
        <v>172</v>
      </c>
      <c r="B170">
        <v>1.5181697999999999</v>
      </c>
      <c r="C170">
        <v>4.2128604E-2</v>
      </c>
      <c r="D170">
        <f t="shared" si="2"/>
        <v>1.3754229316906594</v>
      </c>
      <c r="E170">
        <v>0.40065055999999999</v>
      </c>
    </row>
    <row r="171" spans="1:5" x14ac:dyDescent="0.2">
      <c r="A171" t="s">
        <v>173</v>
      </c>
      <c r="B171">
        <v>1.5561933999999999</v>
      </c>
      <c r="C171">
        <v>4.2792793000000003E-2</v>
      </c>
      <c r="D171">
        <f t="shared" si="2"/>
        <v>1.3686293670588912</v>
      </c>
      <c r="E171">
        <v>0.38120844999999998</v>
      </c>
    </row>
    <row r="172" spans="1:5" x14ac:dyDescent="0.2">
      <c r="A172" t="s">
        <v>174</v>
      </c>
      <c r="B172">
        <v>1.5564221</v>
      </c>
      <c r="C172">
        <v>4.2792793000000003E-2</v>
      </c>
      <c r="D172">
        <f t="shared" si="2"/>
        <v>1.3686293670588912</v>
      </c>
      <c r="E172">
        <v>0.38520916999999999</v>
      </c>
    </row>
    <row r="173" spans="1:5" x14ac:dyDescent="0.2">
      <c r="A173" t="s">
        <v>175</v>
      </c>
      <c r="B173">
        <v>1.5757797</v>
      </c>
      <c r="C173">
        <v>4.2918455000000001E-2</v>
      </c>
      <c r="D173">
        <f t="shared" si="2"/>
        <v>1.3673559203745773</v>
      </c>
      <c r="E173">
        <v>0.37554349999999997</v>
      </c>
    </row>
    <row r="174" spans="1:5" x14ac:dyDescent="0.2">
      <c r="A174" t="s">
        <v>176</v>
      </c>
      <c r="B174">
        <v>1.5148016</v>
      </c>
      <c r="C174">
        <v>4.3290044999999999E-2</v>
      </c>
      <c r="D174">
        <f t="shared" si="2"/>
        <v>1.3636119627375127</v>
      </c>
      <c r="E174">
        <v>0.40085155</v>
      </c>
    </row>
    <row r="175" spans="1:5" x14ac:dyDescent="0.2">
      <c r="A175" t="s">
        <v>177</v>
      </c>
      <c r="B175">
        <v>1.4175199999999999</v>
      </c>
      <c r="C175">
        <v>4.3589744999999999E-2</v>
      </c>
      <c r="D175">
        <f t="shared" si="2"/>
        <v>1.3606156715975217</v>
      </c>
      <c r="E175">
        <v>0.44797534</v>
      </c>
    </row>
    <row r="176" spans="1:5" x14ac:dyDescent="0.2">
      <c r="A176" t="s">
        <v>178</v>
      </c>
      <c r="B176">
        <v>1.5570412</v>
      </c>
      <c r="C176">
        <v>4.4210526999999999E-2</v>
      </c>
      <c r="D176">
        <f t="shared" si="2"/>
        <v>1.3544743081697233</v>
      </c>
      <c r="E176">
        <v>0.38845163999999999</v>
      </c>
    </row>
    <row r="177" spans="1:5" x14ac:dyDescent="0.2">
      <c r="A177" t="s">
        <v>179</v>
      </c>
      <c r="B177">
        <v>1.6122736</v>
      </c>
      <c r="C177">
        <v>4.4289044999999999E-2</v>
      </c>
      <c r="D177">
        <f t="shared" si="2"/>
        <v>1.3537036842603261</v>
      </c>
      <c r="E177">
        <v>0.40104094000000001</v>
      </c>
    </row>
    <row r="178" spans="1:5" x14ac:dyDescent="0.2">
      <c r="A178" t="s">
        <v>180</v>
      </c>
      <c r="B178">
        <v>1.5014881</v>
      </c>
      <c r="C178">
        <v>4.4543430000000002E-2</v>
      </c>
      <c r="D178">
        <f t="shared" si="2"/>
        <v>1.3512163438193112</v>
      </c>
      <c r="E178">
        <v>0.41019802999999999</v>
      </c>
    </row>
    <row r="179" spans="1:5" x14ac:dyDescent="0.2">
      <c r="A179" t="s">
        <v>181</v>
      </c>
      <c r="B179">
        <v>-1.5157198000000001</v>
      </c>
      <c r="C179">
        <v>4.5375217000000002E-2</v>
      </c>
      <c r="D179">
        <f t="shared" si="2"/>
        <v>1.3431812850042668</v>
      </c>
      <c r="E179">
        <v>0.61427790000000004</v>
      </c>
    </row>
    <row r="180" spans="1:5" x14ac:dyDescent="0.2">
      <c r="A180" t="s">
        <v>182</v>
      </c>
      <c r="B180">
        <v>1.2903606000000001</v>
      </c>
      <c r="C180">
        <v>4.6448089999999997E-2</v>
      </c>
      <c r="D180">
        <f t="shared" si="2"/>
        <v>1.3330321400022072</v>
      </c>
      <c r="E180">
        <v>0.53412420000000005</v>
      </c>
    </row>
    <row r="181" spans="1:5" x14ac:dyDescent="0.2">
      <c r="A181" t="s">
        <v>183</v>
      </c>
      <c r="B181">
        <v>-1.4940785999999999</v>
      </c>
      <c r="C181">
        <v>4.7787610000000001E-2</v>
      </c>
      <c r="D181">
        <f t="shared" si="2"/>
        <v>1.3206846892901944</v>
      </c>
      <c r="E181">
        <v>0.6577653</v>
      </c>
    </row>
    <row r="182" spans="1:5" x14ac:dyDescent="0.2">
      <c r="A182" t="s">
        <v>184</v>
      </c>
      <c r="B182">
        <v>-1.5729252</v>
      </c>
      <c r="C182">
        <v>4.789272E-2</v>
      </c>
      <c r="D182">
        <f t="shared" si="2"/>
        <v>1.3197304971097092</v>
      </c>
      <c r="E182">
        <v>0.53343653999999996</v>
      </c>
    </row>
    <row r="183" spans="1:5" x14ac:dyDescent="0.2">
      <c r="A183" t="s">
        <v>185</v>
      </c>
      <c r="B183">
        <v>1.4460118</v>
      </c>
      <c r="C183">
        <v>4.7945204999999998E-2</v>
      </c>
      <c r="D183">
        <f t="shared" si="2"/>
        <v>1.3192548201131251</v>
      </c>
      <c r="E183">
        <v>0.46331453</v>
      </c>
    </row>
    <row r="184" spans="1:5" x14ac:dyDescent="0.2">
      <c r="A184" t="s">
        <v>186</v>
      </c>
      <c r="B184">
        <v>1.6080812</v>
      </c>
      <c r="C184">
        <v>4.8016700000000002E-2</v>
      </c>
      <c r="D184">
        <f t="shared" si="2"/>
        <v>1.3186076906146287</v>
      </c>
      <c r="E184">
        <v>0.40446539999999997</v>
      </c>
    </row>
    <row r="185" spans="1:5" x14ac:dyDescent="0.2">
      <c r="A185" t="s">
        <v>187</v>
      </c>
      <c r="B185">
        <v>1.5479225000000001</v>
      </c>
      <c r="C185">
        <v>4.8218030000000002E-2</v>
      </c>
      <c r="D185">
        <f t="shared" si="2"/>
        <v>1.3167905371689868</v>
      </c>
      <c r="E185">
        <v>0.3829128</v>
      </c>
    </row>
    <row r="186" spans="1:5" x14ac:dyDescent="0.2">
      <c r="A186" t="s">
        <v>188</v>
      </c>
      <c r="B186">
        <v>1.5667328</v>
      </c>
      <c r="C186">
        <v>4.8387094999999998E-2</v>
      </c>
      <c r="D186">
        <f t="shared" si="2"/>
        <v>1.3152704507027229</v>
      </c>
      <c r="E186">
        <v>0.37375419999999998</v>
      </c>
    </row>
    <row r="187" spans="1:5" x14ac:dyDescent="0.2">
      <c r="A187" t="s">
        <v>189</v>
      </c>
      <c r="B187">
        <v>1.5007982</v>
      </c>
      <c r="C187">
        <v>4.8625793E-2</v>
      </c>
      <c r="D187">
        <f t="shared" si="2"/>
        <v>1.3131333030396879</v>
      </c>
      <c r="E187">
        <v>0.40808060000000002</v>
      </c>
    </row>
    <row r="188" spans="1:5" x14ac:dyDescent="0.2">
      <c r="A188" t="s">
        <v>190</v>
      </c>
      <c r="B188">
        <v>1.2799072</v>
      </c>
      <c r="C188">
        <v>4.9275359999999997E-2</v>
      </c>
      <c r="D188">
        <f t="shared" si="2"/>
        <v>1.3073701941323881</v>
      </c>
      <c r="E188">
        <v>0.54139227000000001</v>
      </c>
    </row>
    <row r="189" spans="1:5" x14ac:dyDescent="0.2">
      <c r="A189" t="s">
        <v>191</v>
      </c>
      <c r="B189">
        <v>1.4148394</v>
      </c>
      <c r="C189">
        <v>4.9382716E-2</v>
      </c>
      <c r="D189">
        <f t="shared" si="2"/>
        <v>1.3064250279849818</v>
      </c>
      <c r="E189">
        <v>0.44355807000000003</v>
      </c>
    </row>
    <row r="190" spans="1:5" x14ac:dyDescent="0.2">
      <c r="A190" t="s">
        <v>192</v>
      </c>
      <c r="B190">
        <v>1.5040988</v>
      </c>
      <c r="C190">
        <v>4.9773756000000002E-2</v>
      </c>
      <c r="D190">
        <f t="shared" si="2"/>
        <v>1.3029995855263057</v>
      </c>
      <c r="E190">
        <v>0.41111708000000002</v>
      </c>
    </row>
    <row r="191" spans="1:5" x14ac:dyDescent="0.2">
      <c r="A191" t="s">
        <v>193</v>
      </c>
      <c r="B191">
        <v>-1.2978232999999999</v>
      </c>
      <c r="C191">
        <v>5.0143267999999998E-2</v>
      </c>
      <c r="D191">
        <f t="shared" si="2"/>
        <v>1.2997873650703333</v>
      </c>
      <c r="E191">
        <v>1</v>
      </c>
    </row>
    <row r="192" spans="1:5" x14ac:dyDescent="0.2">
      <c r="A192" t="s">
        <v>194</v>
      </c>
      <c r="B192">
        <v>1.5090589999999999</v>
      </c>
      <c r="C192">
        <v>5.021834E-2</v>
      </c>
      <c r="D192">
        <f t="shared" si="2"/>
        <v>1.2991376472733396</v>
      </c>
      <c r="E192">
        <v>0.40694743</v>
      </c>
    </row>
    <row r="193" spans="1:5" x14ac:dyDescent="0.2">
      <c r="A193" t="s">
        <v>195</v>
      </c>
      <c r="B193">
        <v>-1.3811188000000001</v>
      </c>
      <c r="C193">
        <v>5.0251257000000001E-2</v>
      </c>
      <c r="D193">
        <f t="shared" si="2"/>
        <v>1.2988530701992955</v>
      </c>
      <c r="E193">
        <v>0.98130476</v>
      </c>
    </row>
    <row r="194" spans="1:5" x14ac:dyDescent="0.2">
      <c r="A194" t="s">
        <v>196</v>
      </c>
      <c r="B194">
        <v>1.3324947</v>
      </c>
      <c r="C194">
        <v>5.0991500000000002E-2</v>
      </c>
      <c r="D194">
        <f t="shared" ref="D194:D257" si="3">-LOG10(C194)</f>
        <v>1.2925022123482524</v>
      </c>
      <c r="E194">
        <v>0.49703439999999999</v>
      </c>
    </row>
    <row r="195" spans="1:5" x14ac:dyDescent="0.2">
      <c r="A195" t="s">
        <v>197</v>
      </c>
      <c r="B195">
        <v>1.4342295</v>
      </c>
      <c r="C195">
        <v>5.1597049999999998E-2</v>
      </c>
      <c r="D195">
        <f t="shared" si="3"/>
        <v>1.2873751279337493</v>
      </c>
      <c r="E195">
        <v>0.46645066000000002</v>
      </c>
    </row>
    <row r="196" spans="1:5" x14ac:dyDescent="0.2">
      <c r="A196" t="s">
        <v>198</v>
      </c>
      <c r="B196">
        <v>-1.4572054999999999</v>
      </c>
      <c r="C196">
        <v>5.1993070000000002E-2</v>
      </c>
      <c r="D196">
        <f t="shared" si="3"/>
        <v>1.2840545383137585</v>
      </c>
      <c r="E196">
        <v>0.72563434000000004</v>
      </c>
    </row>
    <row r="197" spans="1:5" x14ac:dyDescent="0.2">
      <c r="A197" t="s">
        <v>199</v>
      </c>
      <c r="B197">
        <v>1.2854629</v>
      </c>
      <c r="C197">
        <v>5.2325579999999997E-2</v>
      </c>
      <c r="D197">
        <f t="shared" si="3"/>
        <v>1.2812859490494104</v>
      </c>
      <c r="E197">
        <v>0.53898349999999995</v>
      </c>
    </row>
    <row r="198" spans="1:5" x14ac:dyDescent="0.2">
      <c r="A198" t="s">
        <v>200</v>
      </c>
      <c r="B198">
        <v>1.4523124999999999</v>
      </c>
      <c r="C198">
        <v>5.2631579999999997E-2</v>
      </c>
      <c r="D198">
        <f t="shared" si="3"/>
        <v>1.2787535922669395</v>
      </c>
      <c r="E198">
        <v>0.45741144</v>
      </c>
    </row>
    <row r="199" spans="1:5" x14ac:dyDescent="0.2">
      <c r="A199" t="s">
        <v>201</v>
      </c>
      <c r="B199">
        <v>1.2037001000000001</v>
      </c>
      <c r="C199">
        <v>5.3571430000000003E-2</v>
      </c>
      <c r="D199">
        <f t="shared" si="3"/>
        <v>1.2710667607053519</v>
      </c>
      <c r="E199">
        <v>0.58195830000000004</v>
      </c>
    </row>
    <row r="200" spans="1:5" x14ac:dyDescent="0.2">
      <c r="A200" t="s">
        <v>202</v>
      </c>
      <c r="B200">
        <v>1.2559085000000001</v>
      </c>
      <c r="C200">
        <v>5.4794519999999999E-2</v>
      </c>
      <c r="D200">
        <f t="shared" si="3"/>
        <v>1.2612628731354383</v>
      </c>
      <c r="E200">
        <v>0.55785423999999995</v>
      </c>
    </row>
    <row r="201" spans="1:5" x14ac:dyDescent="0.2">
      <c r="A201" t="s">
        <v>203</v>
      </c>
      <c r="B201">
        <v>-1.4762535000000001</v>
      </c>
      <c r="C201">
        <v>5.5452864999999997E-2</v>
      </c>
      <c r="D201">
        <f t="shared" si="3"/>
        <v>1.256076010893584</v>
      </c>
      <c r="E201">
        <v>0.70261980000000002</v>
      </c>
    </row>
    <row r="202" spans="1:5" x14ac:dyDescent="0.2">
      <c r="A202" t="s">
        <v>204</v>
      </c>
      <c r="B202">
        <v>-1.5283939</v>
      </c>
      <c r="C202">
        <v>5.5655296999999999E-2</v>
      </c>
      <c r="D202">
        <f t="shared" si="3"/>
        <v>1.2544934953293809</v>
      </c>
      <c r="E202">
        <v>0.59479325999999999</v>
      </c>
    </row>
    <row r="203" spans="1:5" x14ac:dyDescent="0.2">
      <c r="A203" t="s">
        <v>205</v>
      </c>
      <c r="B203">
        <v>-1.5044219999999999</v>
      </c>
      <c r="C203">
        <v>5.7195570000000001E-2</v>
      </c>
      <c r="D203">
        <f t="shared" si="3"/>
        <v>1.2426376075541838</v>
      </c>
      <c r="E203">
        <v>0.64435030000000004</v>
      </c>
    </row>
    <row r="204" spans="1:5" x14ac:dyDescent="0.2">
      <c r="A204" t="s">
        <v>206</v>
      </c>
      <c r="B204">
        <v>1.3137624000000001</v>
      </c>
      <c r="C204">
        <v>5.7471264000000001E-2</v>
      </c>
      <c r="D204">
        <f t="shared" si="3"/>
        <v>1.2405492510620844</v>
      </c>
      <c r="E204">
        <v>0.51272700000000004</v>
      </c>
    </row>
    <row r="205" spans="1:5" x14ac:dyDescent="0.2">
      <c r="A205" t="s">
        <v>207</v>
      </c>
      <c r="B205">
        <v>1.4263458</v>
      </c>
      <c r="C205">
        <v>5.7692307999999998E-2</v>
      </c>
      <c r="D205">
        <f t="shared" si="3"/>
        <v>1.2388820865988994</v>
      </c>
      <c r="E205">
        <v>0.4463279</v>
      </c>
    </row>
    <row r="206" spans="1:5" x14ac:dyDescent="0.2">
      <c r="A206" t="s">
        <v>208</v>
      </c>
      <c r="B206">
        <v>1.4066504</v>
      </c>
      <c r="C206">
        <v>5.8548009999999998E-2</v>
      </c>
      <c r="D206">
        <f t="shared" si="3"/>
        <v>1.2324878616626058</v>
      </c>
      <c r="E206">
        <v>0.45549511999999998</v>
      </c>
    </row>
    <row r="207" spans="1:5" x14ac:dyDescent="0.2">
      <c r="A207" t="s">
        <v>209</v>
      </c>
      <c r="B207">
        <v>1.3266884000000001</v>
      </c>
      <c r="C207">
        <v>5.8823529999999999E-2</v>
      </c>
      <c r="D207">
        <f t="shared" si="3"/>
        <v>1.2304489170353292</v>
      </c>
      <c r="E207">
        <v>0.50552874999999997</v>
      </c>
    </row>
    <row r="208" spans="1:5" x14ac:dyDescent="0.2">
      <c r="A208" t="s">
        <v>210</v>
      </c>
      <c r="B208">
        <v>1.236882</v>
      </c>
      <c r="C208">
        <v>5.9374999999999997E-2</v>
      </c>
      <c r="D208">
        <f t="shared" si="3"/>
        <v>1.226396377367077</v>
      </c>
      <c r="E208">
        <v>0.56946189999999997</v>
      </c>
    </row>
    <row r="209" spans="1:5" x14ac:dyDescent="0.2">
      <c r="A209" t="s">
        <v>211</v>
      </c>
      <c r="B209">
        <v>1.4150571000000001</v>
      </c>
      <c r="C209">
        <v>6.053269E-2</v>
      </c>
      <c r="D209">
        <f t="shared" si="3"/>
        <v>1.2180100261337379</v>
      </c>
      <c r="E209">
        <v>0.44579202000000001</v>
      </c>
    </row>
    <row r="210" spans="1:5" x14ac:dyDescent="0.2">
      <c r="A210" t="s">
        <v>212</v>
      </c>
      <c r="B210">
        <v>-1.5358981</v>
      </c>
      <c r="C210">
        <v>6.0822897000000001E-2</v>
      </c>
      <c r="D210">
        <f t="shared" si="3"/>
        <v>1.2159328982144011</v>
      </c>
      <c r="E210">
        <v>0.59364395999999997</v>
      </c>
    </row>
    <row r="211" spans="1:5" x14ac:dyDescent="0.2">
      <c r="A211" t="s">
        <v>213</v>
      </c>
      <c r="B211">
        <v>1.4471753999999999</v>
      </c>
      <c r="C211">
        <v>6.1465720000000001E-2</v>
      </c>
      <c r="D211">
        <f t="shared" si="3"/>
        <v>1.2113670267538235</v>
      </c>
      <c r="E211">
        <v>0.4637561</v>
      </c>
    </row>
    <row r="212" spans="1:5" x14ac:dyDescent="0.2">
      <c r="A212" t="s">
        <v>214</v>
      </c>
      <c r="B212">
        <v>1.2363888000000001</v>
      </c>
      <c r="C212">
        <v>6.188925E-2</v>
      </c>
      <c r="D212">
        <f t="shared" si="3"/>
        <v>1.2083847802387586</v>
      </c>
      <c r="E212">
        <v>0.56714779999999998</v>
      </c>
    </row>
    <row r="213" spans="1:5" x14ac:dyDescent="0.2">
      <c r="A213" t="s">
        <v>215</v>
      </c>
      <c r="B213">
        <v>1.1786383</v>
      </c>
      <c r="C213">
        <v>6.2761510000000006E-2</v>
      </c>
      <c r="D213">
        <f t="shared" si="3"/>
        <v>1.2023066161243179</v>
      </c>
      <c r="E213">
        <v>0.6175775</v>
      </c>
    </row>
    <row r="214" spans="1:5" x14ac:dyDescent="0.2">
      <c r="A214" t="s">
        <v>216</v>
      </c>
      <c r="B214">
        <v>-1.452142</v>
      </c>
      <c r="C214">
        <v>6.3356159999999995E-2</v>
      </c>
      <c r="D214">
        <f t="shared" si="3"/>
        <v>1.1982111530938886</v>
      </c>
      <c r="E214">
        <v>0.72039880000000001</v>
      </c>
    </row>
    <row r="215" spans="1:5" x14ac:dyDescent="0.2">
      <c r="A215" t="s">
        <v>217</v>
      </c>
      <c r="B215">
        <v>1.3665849999999999</v>
      </c>
      <c r="C215">
        <v>6.3380279999999997E-2</v>
      </c>
      <c r="D215">
        <f t="shared" si="3"/>
        <v>1.198045846524918</v>
      </c>
      <c r="E215">
        <v>0.48064370000000001</v>
      </c>
    </row>
    <row r="216" spans="1:5" x14ac:dyDescent="0.2">
      <c r="A216" t="s">
        <v>218</v>
      </c>
      <c r="B216">
        <v>1.4604322999999999</v>
      </c>
      <c r="C216">
        <v>6.3694269999999997E-2</v>
      </c>
      <c r="D216">
        <f t="shared" si="3"/>
        <v>1.1958996354717493</v>
      </c>
      <c r="E216">
        <v>0.45053208</v>
      </c>
    </row>
    <row r="217" spans="1:5" x14ac:dyDescent="0.2">
      <c r="A217" t="s">
        <v>219</v>
      </c>
      <c r="B217">
        <v>1.416793</v>
      </c>
      <c r="C217">
        <v>6.3775509999999994E-2</v>
      </c>
      <c r="D217">
        <f t="shared" si="3"/>
        <v>1.195346059738162</v>
      </c>
      <c r="E217">
        <v>0.44677644999999999</v>
      </c>
    </row>
    <row r="218" spans="1:5" x14ac:dyDescent="0.2">
      <c r="A218" t="s">
        <v>220</v>
      </c>
      <c r="B218">
        <v>1.2784466999999999</v>
      </c>
      <c r="C218">
        <v>6.4432985999999998E-2</v>
      </c>
      <c r="D218">
        <f t="shared" si="3"/>
        <v>1.1908917417985583</v>
      </c>
      <c r="E218">
        <v>0.54121390000000003</v>
      </c>
    </row>
    <row r="219" spans="1:5" x14ac:dyDescent="0.2">
      <c r="A219" t="s">
        <v>221</v>
      </c>
      <c r="B219">
        <v>1.3664204</v>
      </c>
      <c r="C219">
        <v>6.5168539999999997E-2</v>
      </c>
      <c r="D219">
        <f t="shared" si="3"/>
        <v>1.1859620085892739</v>
      </c>
      <c r="E219">
        <v>0.47881874000000002</v>
      </c>
    </row>
    <row r="220" spans="1:5" x14ac:dyDescent="0.2">
      <c r="A220" t="s">
        <v>222</v>
      </c>
      <c r="B220">
        <v>-1.4396678000000001</v>
      </c>
      <c r="C220">
        <v>6.5404475000000004E-2</v>
      </c>
      <c r="D220">
        <f t="shared" si="3"/>
        <v>1.1843925360592407</v>
      </c>
      <c r="E220">
        <v>0.76065855999999998</v>
      </c>
    </row>
    <row r="221" spans="1:5" x14ac:dyDescent="0.2">
      <c r="A221" t="s">
        <v>223</v>
      </c>
      <c r="B221">
        <v>1.3994514</v>
      </c>
      <c r="C221">
        <v>6.5420560000000003E-2</v>
      </c>
      <c r="D221">
        <f t="shared" si="3"/>
        <v>1.1842857426343183</v>
      </c>
      <c r="E221">
        <v>0.45693060000000002</v>
      </c>
    </row>
    <row r="222" spans="1:5" x14ac:dyDescent="0.2">
      <c r="A222" t="s">
        <v>224</v>
      </c>
      <c r="B222">
        <v>-1.5031857</v>
      </c>
      <c r="C222">
        <v>6.5693429999999997E-2</v>
      </c>
      <c r="D222">
        <f t="shared" si="3"/>
        <v>1.1824780620600268</v>
      </c>
      <c r="E222">
        <v>0.63510630000000001</v>
      </c>
    </row>
    <row r="223" spans="1:5" x14ac:dyDescent="0.2">
      <c r="A223" t="s">
        <v>225</v>
      </c>
      <c r="B223">
        <v>1.4839613</v>
      </c>
      <c r="C223">
        <v>6.6371680000000002E-2</v>
      </c>
      <c r="D223">
        <f t="shared" si="3"/>
        <v>1.1780171893566687</v>
      </c>
      <c r="E223">
        <v>0.43431809999999998</v>
      </c>
    </row>
    <row r="224" spans="1:5" x14ac:dyDescent="0.2">
      <c r="A224" t="s">
        <v>226</v>
      </c>
      <c r="B224">
        <v>1.4297998999999999</v>
      </c>
      <c r="C224">
        <v>6.6820279999999996E-2</v>
      </c>
      <c r="D224">
        <f t="shared" si="3"/>
        <v>1.1750917088505342</v>
      </c>
      <c r="E224">
        <v>0.45540816000000001</v>
      </c>
    </row>
    <row r="225" spans="1:5" x14ac:dyDescent="0.2">
      <c r="A225" t="s">
        <v>227</v>
      </c>
      <c r="B225">
        <v>1.4853387</v>
      </c>
      <c r="C225">
        <v>6.6825780000000001E-2</v>
      </c>
      <c r="D225">
        <f t="shared" si="3"/>
        <v>1.1750559633949356</v>
      </c>
      <c r="E225">
        <v>0.43851246999999999</v>
      </c>
    </row>
    <row r="226" spans="1:5" x14ac:dyDescent="0.2">
      <c r="A226" t="s">
        <v>228</v>
      </c>
      <c r="B226">
        <v>1.3896208000000001</v>
      </c>
      <c r="C226">
        <v>6.7307696E-2</v>
      </c>
      <c r="D226">
        <f t="shared" si="3"/>
        <v>1.1719352754603698</v>
      </c>
      <c r="E226">
        <v>0.46589455000000002</v>
      </c>
    </row>
    <row r="227" spans="1:5" x14ac:dyDescent="0.2">
      <c r="A227" t="s">
        <v>229</v>
      </c>
      <c r="B227">
        <v>1.2037256999999999</v>
      </c>
      <c r="C227">
        <v>6.7796609999999993E-2</v>
      </c>
      <c r="D227">
        <f t="shared" si="3"/>
        <v>1.1687920213999181</v>
      </c>
      <c r="E227">
        <v>0.58349746000000002</v>
      </c>
    </row>
    <row r="228" spans="1:5" x14ac:dyDescent="0.2">
      <c r="A228" t="s">
        <v>230</v>
      </c>
      <c r="B228">
        <v>-1.2919103000000001</v>
      </c>
      <c r="C228">
        <v>6.7821069999999997E-2</v>
      </c>
      <c r="D228">
        <f t="shared" si="3"/>
        <v>1.1686353627232242</v>
      </c>
      <c r="E228">
        <v>1</v>
      </c>
    </row>
    <row r="229" spans="1:5" x14ac:dyDescent="0.2">
      <c r="A229" t="s">
        <v>231</v>
      </c>
      <c r="B229">
        <v>-1.5237786</v>
      </c>
      <c r="C229">
        <v>6.7978529999999995E-2</v>
      </c>
      <c r="D229">
        <f t="shared" si="3"/>
        <v>1.1676282310414414</v>
      </c>
      <c r="E229">
        <v>0.59846189999999999</v>
      </c>
    </row>
    <row r="230" spans="1:5" x14ac:dyDescent="0.2">
      <c r="A230" t="s">
        <v>232</v>
      </c>
      <c r="B230">
        <v>1.453994</v>
      </c>
      <c r="C230">
        <v>6.8181820000000004E-2</v>
      </c>
      <c r="D230">
        <f t="shared" si="3"/>
        <v>1.166331410185339</v>
      </c>
      <c r="E230">
        <v>0.4639085</v>
      </c>
    </row>
    <row r="231" spans="1:5" x14ac:dyDescent="0.2">
      <c r="A231" t="s">
        <v>233</v>
      </c>
      <c r="B231">
        <v>1.4668654000000001</v>
      </c>
      <c r="C231">
        <v>6.8376069999999997E-2</v>
      </c>
      <c r="D231">
        <f t="shared" si="3"/>
        <v>1.1650958644397242</v>
      </c>
      <c r="E231">
        <v>0.44814939999999998</v>
      </c>
    </row>
    <row r="232" spans="1:5" x14ac:dyDescent="0.2">
      <c r="A232" t="s">
        <v>234</v>
      </c>
      <c r="B232">
        <v>-1.4000725999999999</v>
      </c>
      <c r="C232">
        <v>6.8965520000000002E-2</v>
      </c>
      <c r="D232">
        <f t="shared" si="3"/>
        <v>1.1613679848631959</v>
      </c>
      <c r="E232">
        <v>0.91643613999999995</v>
      </c>
    </row>
    <row r="233" spans="1:5" x14ac:dyDescent="0.2">
      <c r="A233" t="s">
        <v>235</v>
      </c>
      <c r="B233">
        <v>1.3818097</v>
      </c>
      <c r="C233">
        <v>6.9930069999999997E-2</v>
      </c>
      <c r="D233">
        <f t="shared" si="3"/>
        <v>1.1553360370307673</v>
      </c>
      <c r="E233">
        <v>0.46241181999999997</v>
      </c>
    </row>
    <row r="234" spans="1:5" x14ac:dyDescent="0.2">
      <c r="A234" t="s">
        <v>236</v>
      </c>
      <c r="B234">
        <v>-1.4529991</v>
      </c>
      <c r="C234">
        <v>7.2222225000000001E-2</v>
      </c>
      <c r="D234">
        <f t="shared" si="3"/>
        <v>1.1413291360928357</v>
      </c>
      <c r="E234">
        <v>0.73026760000000002</v>
      </c>
    </row>
    <row r="235" spans="1:5" x14ac:dyDescent="0.2">
      <c r="A235" t="s">
        <v>237</v>
      </c>
      <c r="B235">
        <v>1.4604634000000001</v>
      </c>
      <c r="C235">
        <v>7.2398190000000001E-2</v>
      </c>
      <c r="D235">
        <f t="shared" si="3"/>
        <v>1.14027229130062</v>
      </c>
      <c r="E235">
        <v>0.45404312000000002</v>
      </c>
    </row>
    <row r="236" spans="1:5" x14ac:dyDescent="0.2">
      <c r="A236" t="s">
        <v>238</v>
      </c>
      <c r="B236">
        <v>-1.4642409999999999</v>
      </c>
      <c r="C236">
        <v>7.2538859999999997E-2</v>
      </c>
      <c r="D236">
        <f t="shared" si="3"/>
        <v>1.1394292739499565</v>
      </c>
      <c r="E236">
        <v>0.72383379999999997</v>
      </c>
    </row>
    <row r="237" spans="1:5" x14ac:dyDescent="0.2">
      <c r="A237" t="s">
        <v>239</v>
      </c>
      <c r="B237">
        <v>1.4415553000000001</v>
      </c>
      <c r="C237">
        <v>7.3825500000000002E-2</v>
      </c>
      <c r="D237">
        <f t="shared" si="3"/>
        <v>1.1317936029947078</v>
      </c>
      <c r="E237">
        <v>0.46114933000000002</v>
      </c>
    </row>
    <row r="238" spans="1:5" x14ac:dyDescent="0.2">
      <c r="A238" t="s">
        <v>240</v>
      </c>
      <c r="B238">
        <v>1.3926974999999999</v>
      </c>
      <c r="C238">
        <v>7.3891625000000002E-2</v>
      </c>
      <c r="D238">
        <f t="shared" si="3"/>
        <v>1.1314047824766524</v>
      </c>
      <c r="E238">
        <v>0.46340555</v>
      </c>
    </row>
    <row r="239" spans="1:5" x14ac:dyDescent="0.2">
      <c r="A239" t="s">
        <v>241</v>
      </c>
      <c r="B239">
        <v>-1.4918168000000001</v>
      </c>
      <c r="C239">
        <v>7.42115E-2</v>
      </c>
      <c r="D239">
        <f t="shared" si="3"/>
        <v>1.1295287901448197</v>
      </c>
      <c r="E239">
        <v>0.65334669999999995</v>
      </c>
    </row>
    <row r="240" spans="1:5" x14ac:dyDescent="0.2">
      <c r="A240" t="s">
        <v>242</v>
      </c>
      <c r="B240">
        <v>1.4308976</v>
      </c>
      <c r="C240">
        <v>7.4698799999999996E-2</v>
      </c>
      <c r="D240">
        <f t="shared" si="3"/>
        <v>1.1266863748588221</v>
      </c>
      <c r="E240">
        <v>0.45572024999999999</v>
      </c>
    </row>
    <row r="241" spans="1:5" x14ac:dyDescent="0.2">
      <c r="A241" t="s">
        <v>243</v>
      </c>
      <c r="B241">
        <v>1.4706675</v>
      </c>
      <c r="C241">
        <v>7.4829930000000003E-2</v>
      </c>
      <c r="D241">
        <f t="shared" si="3"/>
        <v>1.125924661039533</v>
      </c>
      <c r="E241">
        <v>0.45025417000000001</v>
      </c>
    </row>
    <row r="242" spans="1:5" x14ac:dyDescent="0.2">
      <c r="A242" t="s">
        <v>244</v>
      </c>
      <c r="B242">
        <v>1.3572257999999999</v>
      </c>
      <c r="C242">
        <v>7.4999999999999997E-2</v>
      </c>
      <c r="D242">
        <f t="shared" si="3"/>
        <v>1.1249387366082999</v>
      </c>
      <c r="E242">
        <v>0.47836830000000002</v>
      </c>
    </row>
    <row r="243" spans="1:5" x14ac:dyDescent="0.2">
      <c r="A243" t="s">
        <v>245</v>
      </c>
      <c r="B243">
        <v>-1.4690780999999999</v>
      </c>
      <c r="C243">
        <v>7.7064220000000003E-2</v>
      </c>
      <c r="D243">
        <f t="shared" si="3"/>
        <v>1.1131472129127764</v>
      </c>
      <c r="E243">
        <v>0.71702164000000002</v>
      </c>
    </row>
    <row r="244" spans="1:5" x14ac:dyDescent="0.2">
      <c r="A244" t="s">
        <v>246</v>
      </c>
      <c r="B244">
        <v>1.4450206999999999</v>
      </c>
      <c r="C244">
        <v>7.7803200000000003E-2</v>
      </c>
      <c r="D244">
        <f t="shared" si="3"/>
        <v>1.1090025403655546</v>
      </c>
      <c r="E244">
        <v>0.46229940000000003</v>
      </c>
    </row>
    <row r="245" spans="1:5" x14ac:dyDescent="0.2">
      <c r="A245" t="s">
        <v>247</v>
      </c>
      <c r="B245">
        <v>1.3182761999999999</v>
      </c>
      <c r="C245">
        <v>7.8282826E-2</v>
      </c>
      <c r="D245">
        <f t="shared" si="3"/>
        <v>1.1063335047558274</v>
      </c>
      <c r="E245">
        <v>0.50735854999999996</v>
      </c>
    </row>
    <row r="246" spans="1:5" x14ac:dyDescent="0.2">
      <c r="A246" t="s">
        <v>248</v>
      </c>
      <c r="B246">
        <v>1.4741291999999999</v>
      </c>
      <c r="C246">
        <v>7.8891254999999993E-2</v>
      </c>
      <c r="D246">
        <f t="shared" si="3"/>
        <v>1.1029711351395413</v>
      </c>
      <c r="E246">
        <v>0.45269734</v>
      </c>
    </row>
    <row r="247" spans="1:5" x14ac:dyDescent="0.2">
      <c r="A247" t="s">
        <v>249</v>
      </c>
      <c r="B247">
        <v>1.4537023</v>
      </c>
      <c r="C247">
        <v>7.9254076000000007E-2</v>
      </c>
      <c r="D247">
        <f t="shared" si="3"/>
        <v>1.1009783929740899</v>
      </c>
      <c r="E247">
        <v>0.45757567999999998</v>
      </c>
    </row>
    <row r="248" spans="1:5" x14ac:dyDescent="0.2">
      <c r="A248" t="s">
        <v>250</v>
      </c>
      <c r="B248">
        <v>1.3931062999999999</v>
      </c>
      <c r="C248">
        <v>7.9812209999999995E-2</v>
      </c>
      <c r="D248">
        <f t="shared" si="3"/>
        <v>1.0979306634113482</v>
      </c>
      <c r="E248">
        <v>0.46498808000000003</v>
      </c>
    </row>
    <row r="249" spans="1:5" x14ac:dyDescent="0.2">
      <c r="A249" t="s">
        <v>251</v>
      </c>
      <c r="B249">
        <v>1.4159021000000001</v>
      </c>
      <c r="C249">
        <v>7.9812209999999995E-2</v>
      </c>
      <c r="D249">
        <f t="shared" si="3"/>
        <v>1.0979306634113482</v>
      </c>
      <c r="E249">
        <v>0.44649931999999998</v>
      </c>
    </row>
    <row r="250" spans="1:5" x14ac:dyDescent="0.2">
      <c r="A250" t="s">
        <v>252</v>
      </c>
      <c r="B250">
        <v>1.4254309999999999</v>
      </c>
      <c r="C250">
        <v>7.9812209999999995E-2</v>
      </c>
      <c r="D250">
        <f t="shared" si="3"/>
        <v>1.0979306634113482</v>
      </c>
      <c r="E250">
        <v>0.44593643999999999</v>
      </c>
    </row>
    <row r="251" spans="1:5" x14ac:dyDescent="0.2">
      <c r="A251" t="s">
        <v>253</v>
      </c>
      <c r="B251">
        <v>-1.2249768999999999</v>
      </c>
      <c r="C251">
        <v>8.0508479999999993E-2</v>
      </c>
      <c r="D251">
        <f t="shared" si="3"/>
        <v>1.0941583727595452</v>
      </c>
      <c r="E251">
        <v>1</v>
      </c>
    </row>
    <row r="252" spans="1:5" x14ac:dyDescent="0.2">
      <c r="A252" t="s">
        <v>254</v>
      </c>
      <c r="B252">
        <v>1.3098303</v>
      </c>
      <c r="C252">
        <v>8.0808080000000004E-2</v>
      </c>
      <c r="D252">
        <f t="shared" si="3"/>
        <v>1.0925452119485513</v>
      </c>
      <c r="E252">
        <v>0.51863309999999996</v>
      </c>
    </row>
    <row r="253" spans="1:5" x14ac:dyDescent="0.2">
      <c r="A253" t="s">
        <v>255</v>
      </c>
      <c r="B253">
        <v>1.3315976</v>
      </c>
      <c r="C253">
        <v>8.1578949999999997E-2</v>
      </c>
      <c r="D253">
        <f t="shared" si="3"/>
        <v>1.0884218887730384</v>
      </c>
      <c r="E253">
        <v>0.49704041999999998</v>
      </c>
    </row>
    <row r="254" spans="1:5" x14ac:dyDescent="0.2">
      <c r="A254" t="s">
        <v>256</v>
      </c>
      <c r="B254">
        <v>-1.3926468999999999</v>
      </c>
      <c r="C254">
        <v>8.1850536000000002E-2</v>
      </c>
      <c r="D254">
        <f t="shared" si="3"/>
        <v>1.0869784722559479</v>
      </c>
      <c r="E254">
        <v>0.93793683999999999</v>
      </c>
    </row>
    <row r="255" spans="1:5" x14ac:dyDescent="0.2">
      <c r="A255" t="s">
        <v>257</v>
      </c>
      <c r="B255">
        <v>1.448572</v>
      </c>
      <c r="C255">
        <v>8.2405339999999994E-2</v>
      </c>
      <c r="D255">
        <f t="shared" si="3"/>
        <v>1.0840446444025207</v>
      </c>
      <c r="E255">
        <v>0.46381280000000003</v>
      </c>
    </row>
    <row r="256" spans="1:5" x14ac:dyDescent="0.2">
      <c r="A256" t="s">
        <v>258</v>
      </c>
      <c r="B256">
        <v>1.3231508000000001</v>
      </c>
      <c r="C256">
        <v>8.2644629999999997E-2</v>
      </c>
      <c r="D256">
        <f t="shared" si="3"/>
        <v>1.0827853603276771</v>
      </c>
      <c r="E256">
        <v>0.50352085000000002</v>
      </c>
    </row>
    <row r="257" spans="1:5" x14ac:dyDescent="0.2">
      <c r="A257" t="s">
        <v>259</v>
      </c>
      <c r="B257">
        <v>1.4213746</v>
      </c>
      <c r="C257">
        <v>8.2725060000000003E-2</v>
      </c>
      <c r="D257">
        <f t="shared" si="3"/>
        <v>1.0823629091767588</v>
      </c>
      <c r="E257">
        <v>0.45033309999999999</v>
      </c>
    </row>
    <row r="258" spans="1:5" x14ac:dyDescent="0.2">
      <c r="A258" t="s">
        <v>260</v>
      </c>
      <c r="B258">
        <v>1.231725</v>
      </c>
      <c r="C258">
        <v>8.2758620000000005E-2</v>
      </c>
      <c r="D258">
        <f t="shared" ref="D258:D321" si="4">-LOG10(C258)</f>
        <v>1.0821867598064707</v>
      </c>
      <c r="E258">
        <v>0.56027687000000004</v>
      </c>
    </row>
    <row r="259" spans="1:5" x14ac:dyDescent="0.2">
      <c r="A259" t="s">
        <v>261</v>
      </c>
      <c r="B259">
        <v>1.4058725000000001</v>
      </c>
      <c r="C259">
        <v>8.3516486000000001E-2</v>
      </c>
      <c r="D259">
        <f t="shared" si="4"/>
        <v>1.078227787125756</v>
      </c>
      <c r="E259">
        <v>0.45471351999999998</v>
      </c>
    </row>
    <row r="260" spans="1:5" x14ac:dyDescent="0.2">
      <c r="A260" t="s">
        <v>262</v>
      </c>
      <c r="B260">
        <v>1.4418295999999999</v>
      </c>
      <c r="C260">
        <v>8.4070794000000004E-2</v>
      </c>
      <c r="D260">
        <f t="shared" si="4"/>
        <v>1.0753548509034001</v>
      </c>
      <c r="E260">
        <v>0.46364304000000001</v>
      </c>
    </row>
    <row r="261" spans="1:5" x14ac:dyDescent="0.2">
      <c r="A261" t="s">
        <v>263</v>
      </c>
      <c r="B261">
        <v>1.224159</v>
      </c>
      <c r="C261">
        <v>8.4985840000000007E-2</v>
      </c>
      <c r="D261">
        <f t="shared" si="4"/>
        <v>1.0706534286639069</v>
      </c>
      <c r="E261">
        <v>0.56680154999999999</v>
      </c>
    </row>
    <row r="262" spans="1:5" x14ac:dyDescent="0.2">
      <c r="A262" t="s">
        <v>264</v>
      </c>
      <c r="B262">
        <v>1.3880401</v>
      </c>
      <c r="C262">
        <v>8.5158154E-2</v>
      </c>
      <c r="D262">
        <f t="shared" si="4"/>
        <v>1.0697737614693064</v>
      </c>
      <c r="E262">
        <v>0.46712467000000002</v>
      </c>
    </row>
    <row r="263" spans="1:5" x14ac:dyDescent="0.2">
      <c r="A263" t="s">
        <v>265</v>
      </c>
      <c r="B263">
        <v>-1.3074863999999999</v>
      </c>
      <c r="C263">
        <v>8.6677365000000006E-2</v>
      </c>
      <c r="D263">
        <f t="shared" si="4"/>
        <v>1.0620942997443983</v>
      </c>
      <c r="E263">
        <v>1</v>
      </c>
    </row>
    <row r="264" spans="1:5" x14ac:dyDescent="0.2">
      <c r="A264" t="s">
        <v>266</v>
      </c>
      <c r="B264">
        <v>1.4010142000000001</v>
      </c>
      <c r="C264">
        <v>8.6956519999999995E-2</v>
      </c>
      <c r="D264">
        <f t="shared" si="4"/>
        <v>1.0606978490395014</v>
      </c>
      <c r="E264">
        <v>0.45864913000000002</v>
      </c>
    </row>
    <row r="265" spans="1:5" x14ac:dyDescent="0.2">
      <c r="A265" t="s">
        <v>267</v>
      </c>
      <c r="B265">
        <v>1.4336040000000001</v>
      </c>
      <c r="C265">
        <v>8.6956519999999995E-2</v>
      </c>
      <c r="D265">
        <f t="shared" si="4"/>
        <v>1.0606978490395014</v>
      </c>
      <c r="E265">
        <v>0.46172276000000001</v>
      </c>
    </row>
    <row r="266" spans="1:5" x14ac:dyDescent="0.2">
      <c r="A266" t="s">
        <v>268</v>
      </c>
      <c r="B266">
        <v>1.3606076</v>
      </c>
      <c r="C266">
        <v>8.7264149999999999E-2</v>
      </c>
      <c r="D266">
        <f t="shared" si="4"/>
        <v>1.0591641372208132</v>
      </c>
      <c r="E266">
        <v>0.47471094000000003</v>
      </c>
    </row>
    <row r="267" spans="1:5" x14ac:dyDescent="0.2">
      <c r="A267" t="s">
        <v>269</v>
      </c>
      <c r="B267">
        <v>-1.2315278999999999</v>
      </c>
      <c r="C267">
        <v>8.8455774000000001E-2</v>
      </c>
      <c r="D267">
        <f t="shared" si="4"/>
        <v>1.0532738130143633</v>
      </c>
      <c r="E267">
        <v>1</v>
      </c>
    </row>
    <row r="268" spans="1:5" x14ac:dyDescent="0.2">
      <c r="A268" t="s">
        <v>270</v>
      </c>
      <c r="B268">
        <v>1.4272362999999999</v>
      </c>
      <c r="C268">
        <v>8.8888889999999998E-2</v>
      </c>
      <c r="D268">
        <f t="shared" si="4"/>
        <v>1.0511525170187004</v>
      </c>
      <c r="E268">
        <v>0.44984370000000001</v>
      </c>
    </row>
    <row r="269" spans="1:5" x14ac:dyDescent="0.2">
      <c r="A269" t="s">
        <v>271</v>
      </c>
      <c r="B269">
        <v>-1.3208329999999999</v>
      </c>
      <c r="C269">
        <v>8.8962109999999997E-2</v>
      </c>
      <c r="D269">
        <f t="shared" si="4"/>
        <v>1.0507949250595716</v>
      </c>
      <c r="E269">
        <v>1</v>
      </c>
    </row>
    <row r="270" spans="1:5" x14ac:dyDescent="0.2">
      <c r="A270" t="s">
        <v>272</v>
      </c>
      <c r="B270">
        <v>1.3251630000000001</v>
      </c>
      <c r="C270">
        <v>8.9156630000000001E-2</v>
      </c>
      <c r="D270">
        <f t="shared" si="4"/>
        <v>1.0498463556254494</v>
      </c>
      <c r="E270">
        <v>0.50265216999999995</v>
      </c>
    </row>
    <row r="271" spans="1:5" x14ac:dyDescent="0.2">
      <c r="A271" t="s">
        <v>273</v>
      </c>
      <c r="B271">
        <v>1.3726326</v>
      </c>
      <c r="C271">
        <v>9.0692124999999998E-2</v>
      </c>
      <c r="D271">
        <f t="shared" si="4"/>
        <v>1.0424304220636844</v>
      </c>
      <c r="E271">
        <v>0.47277196999999999</v>
      </c>
    </row>
    <row r="272" spans="1:5" x14ac:dyDescent="0.2">
      <c r="A272" t="s">
        <v>274</v>
      </c>
      <c r="B272">
        <v>1.17547</v>
      </c>
      <c r="C272">
        <v>9.1549290000000005E-2</v>
      </c>
      <c r="D272">
        <f t="shared" si="4"/>
        <v>1.0383450194701802</v>
      </c>
      <c r="E272">
        <v>0.62168380000000001</v>
      </c>
    </row>
    <row r="273" spans="1:5" x14ac:dyDescent="0.2">
      <c r="A273" t="s">
        <v>275</v>
      </c>
      <c r="B273">
        <v>1.4317236</v>
      </c>
      <c r="C273">
        <v>9.2307693999999996E-2</v>
      </c>
      <c r="D273">
        <f t="shared" si="4"/>
        <v>1.0347620982971466</v>
      </c>
      <c r="E273">
        <v>0.45678839999999998</v>
      </c>
    </row>
    <row r="274" spans="1:5" x14ac:dyDescent="0.2">
      <c r="A274" t="s">
        <v>276</v>
      </c>
      <c r="B274">
        <v>1.3380095999999999</v>
      </c>
      <c r="C274">
        <v>9.375E-2</v>
      </c>
      <c r="D274">
        <f t="shared" si="4"/>
        <v>1.0280287236002434</v>
      </c>
      <c r="E274">
        <v>0.49606679999999997</v>
      </c>
    </row>
    <row r="275" spans="1:5" x14ac:dyDescent="0.2">
      <c r="A275" t="s">
        <v>277</v>
      </c>
      <c r="B275">
        <v>1.3975013000000001</v>
      </c>
      <c r="C275">
        <v>9.3816629999999998E-2</v>
      </c>
      <c r="D275">
        <f t="shared" si="4"/>
        <v>1.0277201714601703</v>
      </c>
      <c r="E275">
        <v>0.45921084000000001</v>
      </c>
    </row>
    <row r="276" spans="1:5" x14ac:dyDescent="0.2">
      <c r="A276" t="s">
        <v>278</v>
      </c>
      <c r="B276">
        <v>-1.3349138</v>
      </c>
      <c r="C276">
        <v>9.4339623999999997E-2</v>
      </c>
      <c r="D276">
        <f t="shared" si="4"/>
        <v>1.0253058590109299</v>
      </c>
      <c r="E276">
        <v>1</v>
      </c>
    </row>
    <row r="277" spans="1:5" x14ac:dyDescent="0.2">
      <c r="A277" t="s">
        <v>279</v>
      </c>
      <c r="B277">
        <v>1.3243536</v>
      </c>
      <c r="C277">
        <v>9.4387755000000004E-2</v>
      </c>
      <c r="D277">
        <f t="shared" si="4"/>
        <v>1.0250843434229697</v>
      </c>
      <c r="E277">
        <v>0.50257759999999996</v>
      </c>
    </row>
    <row r="278" spans="1:5" x14ac:dyDescent="0.2">
      <c r="A278" t="s">
        <v>280</v>
      </c>
      <c r="B278">
        <v>1.3701581</v>
      </c>
      <c r="C278">
        <v>9.4527364000000003E-2</v>
      </c>
      <c r="D278">
        <f t="shared" si="4"/>
        <v>1.0244424527190128</v>
      </c>
      <c r="E278">
        <v>0.47432858</v>
      </c>
    </row>
    <row r="279" spans="1:5" x14ac:dyDescent="0.2">
      <c r="A279" t="s">
        <v>281</v>
      </c>
      <c r="B279">
        <v>1.3387855</v>
      </c>
      <c r="C279">
        <v>9.4562649999999998E-2</v>
      </c>
      <c r="D279">
        <f t="shared" si="4"/>
        <v>1.0242803657325861</v>
      </c>
      <c r="E279">
        <v>0.49626335999999999</v>
      </c>
    </row>
    <row r="280" spans="1:5" x14ac:dyDescent="0.2">
      <c r="A280" t="s">
        <v>282</v>
      </c>
      <c r="B280">
        <v>1.4695407</v>
      </c>
      <c r="C280">
        <v>9.5022625999999999E-2</v>
      </c>
      <c r="D280">
        <f t="shared" si="4"/>
        <v>1.0221729717956729</v>
      </c>
      <c r="E280">
        <v>0.44923299999999999</v>
      </c>
    </row>
    <row r="281" spans="1:5" x14ac:dyDescent="0.2">
      <c r="A281" t="s">
        <v>283</v>
      </c>
      <c r="B281">
        <v>1.3608998000000001</v>
      </c>
      <c r="C281">
        <v>9.5588240000000005E-2</v>
      </c>
      <c r="D281">
        <f t="shared" si="4"/>
        <v>1.0195955346827299</v>
      </c>
      <c r="E281">
        <v>0.4761782</v>
      </c>
    </row>
    <row r="282" spans="1:5" x14ac:dyDescent="0.2">
      <c r="A282" t="s">
        <v>284</v>
      </c>
      <c r="B282">
        <v>-1.3769605</v>
      </c>
      <c r="C282">
        <v>9.5764269999999999E-2</v>
      </c>
      <c r="D282">
        <f t="shared" si="4"/>
        <v>1.0187964975630734</v>
      </c>
      <c r="E282">
        <v>0.98690180000000005</v>
      </c>
    </row>
    <row r="283" spans="1:5" x14ac:dyDescent="0.2">
      <c r="A283" t="s">
        <v>285</v>
      </c>
      <c r="B283">
        <v>1.2808813999999999</v>
      </c>
      <c r="C283">
        <v>9.5854919999999996E-2</v>
      </c>
      <c r="D283">
        <f t="shared" si="4"/>
        <v>1.0183855909339261</v>
      </c>
      <c r="E283">
        <v>0.54289770000000004</v>
      </c>
    </row>
    <row r="284" spans="1:5" x14ac:dyDescent="0.2">
      <c r="A284" t="s">
        <v>286</v>
      </c>
      <c r="B284">
        <v>1.3626631</v>
      </c>
      <c r="C284">
        <v>9.5890409999999995E-2</v>
      </c>
      <c r="D284">
        <f t="shared" si="4"/>
        <v>1.0182248244491439</v>
      </c>
      <c r="E284">
        <v>0.47643888000000001</v>
      </c>
    </row>
    <row r="285" spans="1:5" x14ac:dyDescent="0.2">
      <c r="A285" t="s">
        <v>287</v>
      </c>
      <c r="B285">
        <v>-1.4052023</v>
      </c>
      <c r="C285">
        <v>9.6296296000000003E-2</v>
      </c>
      <c r="D285">
        <f t="shared" si="4"/>
        <v>1.01639041752446</v>
      </c>
      <c r="E285">
        <v>0.90632813999999995</v>
      </c>
    </row>
    <row r="286" spans="1:5" x14ac:dyDescent="0.2">
      <c r="A286" t="s">
        <v>288</v>
      </c>
      <c r="B286">
        <v>1.3642862</v>
      </c>
      <c r="C286">
        <v>9.6774189999999996E-2</v>
      </c>
      <c r="D286">
        <f t="shared" si="4"/>
        <v>1.0142404550387416</v>
      </c>
      <c r="E286">
        <v>0.48196632</v>
      </c>
    </row>
    <row r="287" spans="1:5" x14ac:dyDescent="0.2">
      <c r="A287" t="s">
        <v>289</v>
      </c>
      <c r="B287">
        <v>1.3967651999999999</v>
      </c>
      <c r="C287">
        <v>9.6982760000000001E-2</v>
      </c>
      <c r="D287">
        <f t="shared" si="4"/>
        <v>1.0133054606029046</v>
      </c>
      <c r="E287">
        <v>0.45858680000000002</v>
      </c>
    </row>
    <row r="288" spans="1:5" x14ac:dyDescent="0.2">
      <c r="A288" t="s">
        <v>290</v>
      </c>
      <c r="B288">
        <v>1.2197340000000001</v>
      </c>
      <c r="C288">
        <v>9.9071204999999996E-2</v>
      </c>
      <c r="D288">
        <f t="shared" si="4"/>
        <v>1.0040525546649837</v>
      </c>
      <c r="E288">
        <v>0.57044510000000004</v>
      </c>
    </row>
    <row r="289" spans="1:5" x14ac:dyDescent="0.2">
      <c r="A289" t="s">
        <v>291</v>
      </c>
      <c r="B289">
        <v>1.4324619999999999</v>
      </c>
      <c r="C289">
        <v>9.9547510000000006E-2</v>
      </c>
      <c r="D289">
        <f t="shared" si="4"/>
        <v>1.0019695985876953</v>
      </c>
      <c r="E289">
        <v>0.46140015000000001</v>
      </c>
    </row>
    <row r="290" spans="1:5" x14ac:dyDescent="0.2">
      <c r="A290" t="s">
        <v>292</v>
      </c>
      <c r="B290">
        <v>1.3754063999999999</v>
      </c>
      <c r="C290">
        <v>9.9557519999999997E-2</v>
      </c>
      <c r="D290">
        <f t="shared" si="4"/>
        <v>1.0019259303009875</v>
      </c>
      <c r="E290">
        <v>0.47103065</v>
      </c>
    </row>
    <row r="291" spans="1:5" x14ac:dyDescent="0.2">
      <c r="A291" t="s">
        <v>293</v>
      </c>
      <c r="B291">
        <v>1.2357513</v>
      </c>
      <c r="C291">
        <v>9.9744244999999995E-2</v>
      </c>
      <c r="D291">
        <f t="shared" si="4"/>
        <v>1.0011121526521976</v>
      </c>
      <c r="E291">
        <v>0.56703614999999996</v>
      </c>
    </row>
    <row r="292" spans="1:5" x14ac:dyDescent="0.2">
      <c r="A292" t="s">
        <v>294</v>
      </c>
      <c r="B292">
        <v>1.3872724999999999</v>
      </c>
      <c r="C292">
        <v>9.9767980000000006E-2</v>
      </c>
      <c r="D292">
        <f t="shared" si="4"/>
        <v>1.0010088208430656</v>
      </c>
      <c r="E292">
        <v>0.46153655999999998</v>
      </c>
    </row>
    <row r="293" spans="1:5" x14ac:dyDescent="0.2">
      <c r="A293" t="s">
        <v>295</v>
      </c>
      <c r="B293">
        <v>1.4006368</v>
      </c>
      <c r="C293">
        <v>0.1</v>
      </c>
      <c r="D293">
        <f t="shared" si="4"/>
        <v>1</v>
      </c>
      <c r="E293">
        <v>0.45688256999999999</v>
      </c>
    </row>
    <row r="294" spans="1:5" x14ac:dyDescent="0.2">
      <c r="A294" t="s">
        <v>296</v>
      </c>
      <c r="B294">
        <v>1.3586817</v>
      </c>
      <c r="C294">
        <v>0.10065646</v>
      </c>
      <c r="D294">
        <f t="shared" si="4"/>
        <v>0.99715834742884735</v>
      </c>
      <c r="E294">
        <v>0.47726990000000002</v>
      </c>
    </row>
    <row r="295" spans="1:5" x14ac:dyDescent="0.2">
      <c r="A295" t="s">
        <v>297</v>
      </c>
      <c r="B295">
        <v>1.410453</v>
      </c>
      <c r="C295">
        <v>0.10085837</v>
      </c>
      <c r="D295">
        <f t="shared" si="4"/>
        <v>0.99628805487335326</v>
      </c>
      <c r="E295">
        <v>0.45147904999999999</v>
      </c>
    </row>
    <row r="296" spans="1:5" x14ac:dyDescent="0.2">
      <c r="A296" t="s">
        <v>298</v>
      </c>
      <c r="B296">
        <v>-1.3576473</v>
      </c>
      <c r="C296">
        <v>0.10291595000000001</v>
      </c>
      <c r="D296">
        <f t="shared" si="4"/>
        <v>0.98751731269934806</v>
      </c>
      <c r="E296">
        <v>1</v>
      </c>
    </row>
    <row r="297" spans="1:5" x14ac:dyDescent="0.2">
      <c r="A297" t="s">
        <v>299</v>
      </c>
      <c r="B297">
        <v>1.3905727999999999</v>
      </c>
      <c r="C297">
        <v>0.103296705</v>
      </c>
      <c r="D297">
        <f t="shared" si="4"/>
        <v>0.98591353156015615</v>
      </c>
      <c r="E297">
        <v>0.46589779999999997</v>
      </c>
    </row>
    <row r="298" spans="1:5" x14ac:dyDescent="0.2">
      <c r="A298" t="s">
        <v>300</v>
      </c>
      <c r="B298">
        <v>1.3502784000000001</v>
      </c>
      <c r="C298">
        <v>0.10403397</v>
      </c>
      <c r="D298">
        <f t="shared" si="4"/>
        <v>0.98282482825259232</v>
      </c>
      <c r="E298">
        <v>0.48503162999999999</v>
      </c>
    </row>
    <row r="299" spans="1:5" x14ac:dyDescent="0.2">
      <c r="A299" t="s">
        <v>301</v>
      </c>
      <c r="B299">
        <v>1.3194167999999999</v>
      </c>
      <c r="C299">
        <v>0.104513064</v>
      </c>
      <c r="D299">
        <f t="shared" si="4"/>
        <v>0.98082941990221928</v>
      </c>
      <c r="E299">
        <v>0.50650200000000001</v>
      </c>
    </row>
    <row r="300" spans="1:5" x14ac:dyDescent="0.2">
      <c r="A300" t="s">
        <v>302</v>
      </c>
      <c r="B300">
        <v>1.3419373999999999</v>
      </c>
      <c r="C300">
        <v>0.10538641</v>
      </c>
      <c r="D300">
        <f t="shared" si="4"/>
        <v>0.97721538952707743</v>
      </c>
      <c r="E300">
        <v>0.49272132000000002</v>
      </c>
    </row>
    <row r="301" spans="1:5" x14ac:dyDescent="0.2">
      <c r="A301" t="s">
        <v>303</v>
      </c>
      <c r="B301">
        <v>1.2613573</v>
      </c>
      <c r="C301">
        <v>0.10539846</v>
      </c>
      <c r="D301">
        <f t="shared" si="4"/>
        <v>0.97716573464897694</v>
      </c>
      <c r="E301">
        <v>0.55280370000000001</v>
      </c>
    </row>
    <row r="302" spans="1:5" x14ac:dyDescent="0.2">
      <c r="A302" t="s">
        <v>304</v>
      </c>
      <c r="B302">
        <v>1.3724932999999999</v>
      </c>
      <c r="C302">
        <v>0.10561798</v>
      </c>
      <c r="D302">
        <f t="shared" si="4"/>
        <v>0.97626214288087532</v>
      </c>
      <c r="E302">
        <v>0.47072992000000002</v>
      </c>
    </row>
    <row r="303" spans="1:5" x14ac:dyDescent="0.2">
      <c r="A303" t="s">
        <v>305</v>
      </c>
      <c r="B303">
        <v>1.4011118</v>
      </c>
      <c r="C303">
        <v>0.10762331999999999</v>
      </c>
      <c r="D303">
        <f t="shared" si="4"/>
        <v>0.96809361482213752</v>
      </c>
      <c r="E303">
        <v>0.46112831999999998</v>
      </c>
    </row>
    <row r="304" spans="1:5" x14ac:dyDescent="0.2">
      <c r="A304" t="s">
        <v>306</v>
      </c>
      <c r="B304">
        <v>1.3522719999999999</v>
      </c>
      <c r="C304">
        <v>0.10772834000000001</v>
      </c>
      <c r="D304">
        <f t="shared" si="4"/>
        <v>0.9676700322028523</v>
      </c>
      <c r="E304">
        <v>0.48433219999999999</v>
      </c>
    </row>
    <row r="305" spans="1:5" x14ac:dyDescent="0.2">
      <c r="A305" t="s">
        <v>307</v>
      </c>
      <c r="B305">
        <v>1.3627773999999999</v>
      </c>
      <c r="C305">
        <v>0.108294934</v>
      </c>
      <c r="D305">
        <f t="shared" si="4"/>
        <v>0.96539185904693559</v>
      </c>
      <c r="E305">
        <v>0.48081034</v>
      </c>
    </row>
    <row r="306" spans="1:5" x14ac:dyDescent="0.2">
      <c r="A306" t="s">
        <v>308</v>
      </c>
      <c r="B306">
        <v>1.3852526999999999</v>
      </c>
      <c r="C306">
        <v>0.108490564</v>
      </c>
      <c r="D306">
        <f t="shared" si="4"/>
        <v>0.96460803306834197</v>
      </c>
      <c r="E306">
        <v>0.45906815000000001</v>
      </c>
    </row>
    <row r="307" spans="1:5" x14ac:dyDescent="0.2">
      <c r="A307" t="s">
        <v>309</v>
      </c>
      <c r="B307">
        <v>1.3161898000000001</v>
      </c>
      <c r="C307">
        <v>0.10909091</v>
      </c>
      <c r="D307">
        <f t="shared" si="4"/>
        <v>0.96221143549147958</v>
      </c>
      <c r="E307">
        <v>0.50861244999999999</v>
      </c>
    </row>
    <row r="308" spans="1:5" x14ac:dyDescent="0.2">
      <c r="A308" t="s">
        <v>310</v>
      </c>
      <c r="B308">
        <v>1.2721912</v>
      </c>
      <c r="C308">
        <v>0.10918114</v>
      </c>
      <c r="D308">
        <f t="shared" si="4"/>
        <v>0.96185237537971302</v>
      </c>
      <c r="E308">
        <v>0.53993619999999998</v>
      </c>
    </row>
    <row r="309" spans="1:5" x14ac:dyDescent="0.2">
      <c r="A309" t="s">
        <v>311</v>
      </c>
      <c r="B309">
        <v>1.2544062</v>
      </c>
      <c r="C309">
        <v>0.1092437</v>
      </c>
      <c r="D309">
        <f t="shared" si="4"/>
        <v>0.96160359906351378</v>
      </c>
      <c r="E309">
        <v>0.55800289999999997</v>
      </c>
    </row>
    <row r="310" spans="1:5" x14ac:dyDescent="0.2">
      <c r="A310" t="s">
        <v>312</v>
      </c>
      <c r="B310">
        <v>1.1541018000000001</v>
      </c>
      <c r="C310">
        <v>0.10943396399999999</v>
      </c>
      <c r="D310">
        <f t="shared" si="4"/>
        <v>0.96084786914904285</v>
      </c>
      <c r="E310">
        <v>0.64151449999999999</v>
      </c>
    </row>
    <row r="311" spans="1:5" x14ac:dyDescent="0.2">
      <c r="A311" t="s">
        <v>313</v>
      </c>
      <c r="B311">
        <v>1.356398</v>
      </c>
      <c r="C311">
        <v>0.10986547000000001</v>
      </c>
      <c r="D311">
        <f t="shared" si="4"/>
        <v>0.95913878205162617</v>
      </c>
      <c r="E311">
        <v>0.47813614999999998</v>
      </c>
    </row>
    <row r="312" spans="1:5" x14ac:dyDescent="0.2">
      <c r="A312" t="s">
        <v>314</v>
      </c>
      <c r="B312">
        <v>1.3353671</v>
      </c>
      <c r="C312">
        <v>0.11011236000000001</v>
      </c>
      <c r="D312">
        <f t="shared" si="4"/>
        <v>0.95816392917978732</v>
      </c>
      <c r="E312">
        <v>0.49626553000000001</v>
      </c>
    </row>
    <row r="313" spans="1:5" x14ac:dyDescent="0.2">
      <c r="A313" t="s">
        <v>315</v>
      </c>
      <c r="B313">
        <v>1.2428433999999999</v>
      </c>
      <c r="C313">
        <v>0.11051213</v>
      </c>
      <c r="D313">
        <f t="shared" si="4"/>
        <v>0.95659005045902423</v>
      </c>
      <c r="E313">
        <v>0.57200030000000002</v>
      </c>
    </row>
    <row r="314" spans="1:5" x14ac:dyDescent="0.2">
      <c r="A314" t="s">
        <v>316</v>
      </c>
      <c r="B314">
        <v>-1.337183</v>
      </c>
      <c r="C314">
        <v>0.11129848000000001</v>
      </c>
      <c r="D314">
        <f t="shared" si="4"/>
        <v>0.95351076677149238</v>
      </c>
      <c r="E314">
        <v>1</v>
      </c>
    </row>
    <row r="315" spans="1:5" x14ac:dyDescent="0.2">
      <c r="A315" t="s">
        <v>317</v>
      </c>
      <c r="B315">
        <v>-1.2895089</v>
      </c>
      <c r="C315">
        <v>0.112262525</v>
      </c>
      <c r="D315">
        <f t="shared" si="4"/>
        <v>0.94976519388871006</v>
      </c>
      <c r="E315">
        <v>1</v>
      </c>
    </row>
    <row r="316" spans="1:5" x14ac:dyDescent="0.2">
      <c r="A316" t="s">
        <v>318</v>
      </c>
      <c r="B316">
        <v>1.330252</v>
      </c>
      <c r="C316">
        <v>0.11246943500000001</v>
      </c>
      <c r="D316">
        <f t="shared" si="4"/>
        <v>0.9489654865694529</v>
      </c>
      <c r="E316">
        <v>0.49828475999999999</v>
      </c>
    </row>
    <row r="317" spans="1:5" x14ac:dyDescent="0.2">
      <c r="A317" t="s">
        <v>319</v>
      </c>
      <c r="B317">
        <v>1.3054271</v>
      </c>
      <c r="C317">
        <v>0.11312216999999999</v>
      </c>
      <c r="D317">
        <f t="shared" si="4"/>
        <v>0.94645227248293828</v>
      </c>
      <c r="E317">
        <v>0.51760490000000003</v>
      </c>
    </row>
    <row r="318" spans="1:5" x14ac:dyDescent="0.2">
      <c r="A318" t="s">
        <v>320</v>
      </c>
      <c r="B318">
        <v>1.3362414</v>
      </c>
      <c r="C318">
        <v>0.11333334</v>
      </c>
      <c r="D318">
        <f t="shared" si="4"/>
        <v>0.94564231213067385</v>
      </c>
      <c r="E318">
        <v>0.49849102000000001</v>
      </c>
    </row>
    <row r="319" spans="1:5" x14ac:dyDescent="0.2">
      <c r="A319" t="s">
        <v>321</v>
      </c>
      <c r="B319">
        <v>1.3098449999999999</v>
      </c>
      <c r="C319">
        <v>0.11363637</v>
      </c>
      <c r="D319">
        <f t="shared" si="4"/>
        <v>0.94448264782967828</v>
      </c>
      <c r="E319">
        <v>0.52071109999999998</v>
      </c>
    </row>
    <row r="320" spans="1:5" x14ac:dyDescent="0.2">
      <c r="A320" t="s">
        <v>322</v>
      </c>
      <c r="B320">
        <v>1.3484792000000001</v>
      </c>
      <c r="C320">
        <v>0.11374407</v>
      </c>
      <c r="D320">
        <f t="shared" si="4"/>
        <v>0.94407123584367936</v>
      </c>
      <c r="E320">
        <v>0.48509397999999998</v>
      </c>
    </row>
    <row r="321" spans="1:5" x14ac:dyDescent="0.2">
      <c r="A321" t="s">
        <v>323</v>
      </c>
      <c r="B321">
        <v>1.3798474000000001</v>
      </c>
      <c r="C321">
        <v>0.11389521499999999</v>
      </c>
      <c r="D321">
        <f t="shared" si="4"/>
        <v>0.94349452124792477</v>
      </c>
      <c r="E321">
        <v>0.46229916999999998</v>
      </c>
    </row>
    <row r="322" spans="1:5" x14ac:dyDescent="0.2">
      <c r="A322" t="s">
        <v>324</v>
      </c>
      <c r="B322">
        <v>1.1578221</v>
      </c>
      <c r="C322">
        <v>0.11400651000000001</v>
      </c>
      <c r="D322">
        <f t="shared" ref="D322:D385" si="5">-LOG10(C322)</f>
        <v>0.94307034887094288</v>
      </c>
      <c r="E322">
        <v>0.64345589999999997</v>
      </c>
    </row>
    <row r="323" spans="1:5" x14ac:dyDescent="0.2">
      <c r="A323" t="s">
        <v>325</v>
      </c>
      <c r="B323">
        <v>1.3402057999999999</v>
      </c>
      <c r="C323">
        <v>0.11440678</v>
      </c>
      <c r="D323">
        <f t="shared" si="5"/>
        <v>0.94154823752432082</v>
      </c>
      <c r="E323">
        <v>0.49467650000000002</v>
      </c>
    </row>
    <row r="324" spans="1:5" x14ac:dyDescent="0.2">
      <c r="A324" t="s">
        <v>326</v>
      </c>
      <c r="B324">
        <v>1.3876113000000001</v>
      </c>
      <c r="C324">
        <v>0.114718616</v>
      </c>
      <c r="D324">
        <f t="shared" si="5"/>
        <v>0.94036610110434904</v>
      </c>
      <c r="E324">
        <v>0.4657481</v>
      </c>
    </row>
    <row r="325" spans="1:5" x14ac:dyDescent="0.2">
      <c r="A325" t="s">
        <v>327</v>
      </c>
      <c r="B325">
        <v>1.3810617000000001</v>
      </c>
      <c r="C325">
        <v>0.115555555</v>
      </c>
      <c r="D325">
        <f t="shared" si="5"/>
        <v>0.93720917222849875</v>
      </c>
      <c r="E325">
        <v>0.46176012999999999</v>
      </c>
    </row>
    <row r="326" spans="1:5" x14ac:dyDescent="0.2">
      <c r="A326" t="s">
        <v>328</v>
      </c>
      <c r="B326">
        <v>-1.3587301000000001</v>
      </c>
      <c r="C326">
        <v>0.116161615</v>
      </c>
      <c r="D326">
        <f t="shared" si="5"/>
        <v>0.93493735858688309</v>
      </c>
      <c r="E326">
        <v>1</v>
      </c>
    </row>
    <row r="327" spans="1:5" x14ac:dyDescent="0.2">
      <c r="A327" t="s">
        <v>329</v>
      </c>
      <c r="B327">
        <v>1.3874451000000001</v>
      </c>
      <c r="C327">
        <v>0.11677282</v>
      </c>
      <c r="D327">
        <f t="shared" si="5"/>
        <v>0.93265823169000128</v>
      </c>
      <c r="E327">
        <v>0.46362182000000002</v>
      </c>
    </row>
    <row r="328" spans="1:5" x14ac:dyDescent="0.2">
      <c r="A328" t="s">
        <v>330</v>
      </c>
      <c r="B328">
        <v>1.3346796000000001</v>
      </c>
      <c r="C328">
        <v>0.11697247600000001</v>
      </c>
      <c r="D328">
        <f t="shared" si="5"/>
        <v>0.93191631712187784</v>
      </c>
      <c r="E328">
        <v>0.49574449999999998</v>
      </c>
    </row>
    <row r="329" spans="1:5" x14ac:dyDescent="0.2">
      <c r="A329" t="s">
        <v>331</v>
      </c>
      <c r="B329">
        <v>1.2598016000000001</v>
      </c>
      <c r="C329">
        <v>0.11749999999999999</v>
      </c>
      <c r="D329">
        <f t="shared" si="5"/>
        <v>0.92996213339224498</v>
      </c>
      <c r="E329">
        <v>0.55310060000000005</v>
      </c>
    </row>
    <row r="330" spans="1:5" x14ac:dyDescent="0.2">
      <c r="A330" t="s">
        <v>332</v>
      </c>
      <c r="B330">
        <v>1.3059305000000001</v>
      </c>
      <c r="C330">
        <v>0.11793612000000001</v>
      </c>
      <c r="D330">
        <f t="shared" si="5"/>
        <v>0.92835316424947945</v>
      </c>
      <c r="E330">
        <v>0.51842960000000005</v>
      </c>
    </row>
    <row r="331" spans="1:5" x14ac:dyDescent="0.2">
      <c r="A331" t="s">
        <v>333</v>
      </c>
      <c r="B331">
        <v>1.4018079000000001</v>
      </c>
      <c r="C331">
        <v>0.118161924</v>
      </c>
      <c r="D331">
        <f t="shared" si="5"/>
        <v>0.92752244613398471</v>
      </c>
      <c r="E331">
        <v>0.46206817</v>
      </c>
    </row>
    <row r="332" spans="1:5" x14ac:dyDescent="0.2">
      <c r="A332" t="s">
        <v>334</v>
      </c>
      <c r="B332">
        <v>1.2690889000000001</v>
      </c>
      <c r="C332">
        <v>0.1185567</v>
      </c>
      <c r="D332">
        <f t="shared" si="5"/>
        <v>0.92607389768910697</v>
      </c>
      <c r="E332">
        <v>0.54057633999999999</v>
      </c>
    </row>
    <row r="333" spans="1:5" x14ac:dyDescent="0.2">
      <c r="A333" t="s">
        <v>335</v>
      </c>
      <c r="B333">
        <v>1.1917865999999999</v>
      </c>
      <c r="C333">
        <v>0.118589744</v>
      </c>
      <c r="D333">
        <f t="shared" si="5"/>
        <v>0.92595286844902369</v>
      </c>
      <c r="E333">
        <v>0.60458909999999999</v>
      </c>
    </row>
    <row r="334" spans="1:5" x14ac:dyDescent="0.2">
      <c r="A334" t="s">
        <v>336</v>
      </c>
      <c r="B334">
        <v>1.3730967000000001</v>
      </c>
      <c r="C334">
        <v>0.11889595999999999</v>
      </c>
      <c r="D334">
        <f t="shared" si="5"/>
        <v>0.92483290214763081</v>
      </c>
      <c r="E334">
        <v>0.47409222000000001</v>
      </c>
    </row>
    <row r="335" spans="1:5" x14ac:dyDescent="0.2">
      <c r="A335" t="s">
        <v>337</v>
      </c>
      <c r="B335">
        <v>-1.3541523</v>
      </c>
      <c r="C335">
        <v>0.11896551399999999</v>
      </c>
      <c r="D335">
        <f t="shared" si="5"/>
        <v>0.92457891465863329</v>
      </c>
      <c r="E335">
        <v>1</v>
      </c>
    </row>
    <row r="336" spans="1:5" x14ac:dyDescent="0.2">
      <c r="A336" t="s">
        <v>338</v>
      </c>
      <c r="B336">
        <v>-1.2435894000000001</v>
      </c>
      <c r="C336">
        <v>0.12035661</v>
      </c>
      <c r="D336">
        <f t="shared" si="5"/>
        <v>0.91953005322696779</v>
      </c>
      <c r="E336">
        <v>1</v>
      </c>
    </row>
    <row r="337" spans="1:5" x14ac:dyDescent="0.2">
      <c r="A337" t="s">
        <v>339</v>
      </c>
      <c r="B337">
        <v>1.2902150999999999</v>
      </c>
      <c r="C337">
        <v>0.12235293999999999</v>
      </c>
      <c r="D337">
        <f t="shared" si="5"/>
        <v>0.91238559059142088</v>
      </c>
      <c r="E337">
        <v>0.53244349999999996</v>
      </c>
    </row>
    <row r="338" spans="1:5" x14ac:dyDescent="0.2">
      <c r="A338" t="s">
        <v>340</v>
      </c>
      <c r="B338">
        <v>1.3230374</v>
      </c>
      <c r="C338">
        <v>0.12264151</v>
      </c>
      <c r="D338">
        <f t="shared" si="5"/>
        <v>0.91136251095349741</v>
      </c>
      <c r="E338">
        <v>0.49955811999999999</v>
      </c>
    </row>
    <row r="339" spans="1:5" x14ac:dyDescent="0.2">
      <c r="A339" t="s">
        <v>341</v>
      </c>
      <c r="B339">
        <v>1.2958198999999999</v>
      </c>
      <c r="C339">
        <v>0.12280702</v>
      </c>
      <c r="D339">
        <f t="shared" si="5"/>
        <v>0.91077680697234498</v>
      </c>
      <c r="E339">
        <v>0.52806180000000003</v>
      </c>
    </row>
    <row r="340" spans="1:5" x14ac:dyDescent="0.2">
      <c r="A340" t="s">
        <v>342</v>
      </c>
      <c r="B340">
        <v>-1.3669381</v>
      </c>
      <c r="C340">
        <v>0.12321428</v>
      </c>
      <c r="D340">
        <f t="shared" si="5"/>
        <v>0.90933895641013895</v>
      </c>
      <c r="E340">
        <v>1</v>
      </c>
    </row>
    <row r="341" spans="1:5" x14ac:dyDescent="0.2">
      <c r="A341" t="s">
        <v>343</v>
      </c>
      <c r="B341">
        <v>1.3072874999999999</v>
      </c>
      <c r="C341">
        <v>0.12322274599999999</v>
      </c>
      <c r="D341">
        <f t="shared" si="5"/>
        <v>0.90930911724883334</v>
      </c>
      <c r="E341">
        <v>0.51689289999999999</v>
      </c>
    </row>
    <row r="342" spans="1:5" x14ac:dyDescent="0.2">
      <c r="A342" t="s">
        <v>344</v>
      </c>
      <c r="B342">
        <v>1.2800459</v>
      </c>
      <c r="C342">
        <v>0.12339332</v>
      </c>
      <c r="D342">
        <f t="shared" si="5"/>
        <v>0.90870835055937416</v>
      </c>
      <c r="E342">
        <v>0.54299750000000002</v>
      </c>
    </row>
    <row r="343" spans="1:5" x14ac:dyDescent="0.2">
      <c r="A343" t="s">
        <v>345</v>
      </c>
      <c r="B343">
        <v>1.4182603</v>
      </c>
      <c r="C343">
        <v>0.12345679</v>
      </c>
      <c r="D343">
        <f t="shared" si="5"/>
        <v>0.90848501931294423</v>
      </c>
      <c r="E343">
        <v>0.45215285</v>
      </c>
    </row>
    <row r="344" spans="1:5" x14ac:dyDescent="0.2">
      <c r="A344" t="s">
        <v>346</v>
      </c>
      <c r="B344">
        <v>1.2778726</v>
      </c>
      <c r="C344">
        <v>0.123786405</v>
      </c>
      <c r="D344">
        <f t="shared" si="5"/>
        <v>0.9073270496429573</v>
      </c>
      <c r="E344">
        <v>0.54070300000000004</v>
      </c>
    </row>
    <row r="345" spans="1:5" x14ac:dyDescent="0.2">
      <c r="A345" t="s">
        <v>347</v>
      </c>
      <c r="B345">
        <v>1.361588</v>
      </c>
      <c r="C345">
        <v>0.12387387499999999</v>
      </c>
      <c r="D345">
        <f t="shared" si="5"/>
        <v>0.90702027667224439</v>
      </c>
      <c r="E345">
        <v>0.47670656</v>
      </c>
    </row>
    <row r="346" spans="1:5" x14ac:dyDescent="0.2">
      <c r="A346" t="s">
        <v>348</v>
      </c>
      <c r="B346">
        <v>1.2991066</v>
      </c>
      <c r="C346">
        <v>0.12443439000000001</v>
      </c>
      <c r="D346">
        <f t="shared" si="5"/>
        <v>0.90505957685426797</v>
      </c>
      <c r="E346">
        <v>0.52332630000000002</v>
      </c>
    </row>
    <row r="347" spans="1:5" x14ac:dyDescent="0.2">
      <c r="A347" t="s">
        <v>349</v>
      </c>
      <c r="B347">
        <v>1.2386999999999999</v>
      </c>
      <c r="C347">
        <v>0.124675326</v>
      </c>
      <c r="D347">
        <f t="shared" si="5"/>
        <v>0.90421948751853465</v>
      </c>
      <c r="E347">
        <v>0.56991939999999996</v>
      </c>
    </row>
    <row r="348" spans="1:5" x14ac:dyDescent="0.2">
      <c r="A348" t="s">
        <v>350</v>
      </c>
      <c r="B348">
        <v>1.3450179</v>
      </c>
      <c r="C348">
        <v>0.12556054</v>
      </c>
      <c r="D348">
        <f t="shared" si="5"/>
        <v>0.90114682519152423</v>
      </c>
      <c r="E348">
        <v>0.48722412999999998</v>
      </c>
    </row>
    <row r="349" spans="1:5" x14ac:dyDescent="0.2">
      <c r="A349" t="s">
        <v>351</v>
      </c>
      <c r="B349">
        <v>1.3480985999999999</v>
      </c>
      <c r="C349">
        <v>0.12702078999999999</v>
      </c>
      <c r="D349">
        <f t="shared" si="5"/>
        <v>0.89612519051385686</v>
      </c>
      <c r="E349">
        <v>0.48378098000000003</v>
      </c>
    </row>
    <row r="350" spans="1:5" x14ac:dyDescent="0.2">
      <c r="A350" t="s">
        <v>352</v>
      </c>
      <c r="B350">
        <v>1.325691</v>
      </c>
      <c r="C350">
        <v>0.12727273</v>
      </c>
      <c r="D350">
        <f t="shared" si="5"/>
        <v>0.8952646401736768</v>
      </c>
      <c r="E350">
        <v>0.50353599999999998</v>
      </c>
    </row>
    <row r="351" spans="1:5" x14ac:dyDescent="0.2">
      <c r="A351" t="s">
        <v>353</v>
      </c>
      <c r="B351">
        <v>1.3501292</v>
      </c>
      <c r="C351">
        <v>0.12793177</v>
      </c>
      <c r="D351">
        <f t="shared" si="5"/>
        <v>0.89302159139046822</v>
      </c>
      <c r="E351">
        <v>0.48319400000000001</v>
      </c>
    </row>
    <row r="352" spans="1:5" x14ac:dyDescent="0.2">
      <c r="A352" t="s">
        <v>354</v>
      </c>
      <c r="B352">
        <v>1.2299172</v>
      </c>
      <c r="C352">
        <v>0.12919897</v>
      </c>
      <c r="D352">
        <f t="shared" si="5"/>
        <v>0.88874094860950614</v>
      </c>
      <c r="E352">
        <v>0.56001219999999996</v>
      </c>
    </row>
    <row r="353" spans="1:5" x14ac:dyDescent="0.2">
      <c r="A353" t="s">
        <v>355</v>
      </c>
      <c r="B353">
        <v>1.3081661</v>
      </c>
      <c r="C353">
        <v>0.12962963</v>
      </c>
      <c r="D353">
        <f t="shared" si="5"/>
        <v>0.88729571856787026</v>
      </c>
      <c r="E353">
        <v>0.52088979999999996</v>
      </c>
    </row>
    <row r="354" spans="1:5" x14ac:dyDescent="0.2">
      <c r="A354" t="s">
        <v>356</v>
      </c>
      <c r="B354">
        <v>1.2473924000000001</v>
      </c>
      <c r="C354">
        <v>0.12990196000000001</v>
      </c>
      <c r="D354">
        <f t="shared" si="5"/>
        <v>0.88638429611124625</v>
      </c>
      <c r="E354">
        <v>0.5688782</v>
      </c>
    </row>
    <row r="355" spans="1:5" x14ac:dyDescent="0.2">
      <c r="A355" t="s">
        <v>357</v>
      </c>
      <c r="B355">
        <v>-1.2671489</v>
      </c>
      <c r="C355">
        <v>0.13028765</v>
      </c>
      <c r="D355">
        <f t="shared" si="5"/>
        <v>0.88509674922255721</v>
      </c>
      <c r="E355">
        <v>1</v>
      </c>
    </row>
    <row r="356" spans="1:5" x14ac:dyDescent="0.2">
      <c r="A356" t="s">
        <v>358</v>
      </c>
      <c r="B356">
        <v>1.2398958</v>
      </c>
      <c r="C356">
        <v>0.13151363999999999</v>
      </c>
      <c r="D356">
        <f t="shared" si="5"/>
        <v>0.88102920177856658</v>
      </c>
      <c r="E356">
        <v>0.56847124999999998</v>
      </c>
    </row>
    <row r="357" spans="1:5" x14ac:dyDescent="0.2">
      <c r="A357" t="s">
        <v>359</v>
      </c>
      <c r="B357">
        <v>1.2730079000000001</v>
      </c>
      <c r="C357">
        <v>0.13170730999999999</v>
      </c>
      <c r="D357">
        <f t="shared" si="5"/>
        <v>0.88039012021998986</v>
      </c>
      <c r="E357">
        <v>0.53967920000000003</v>
      </c>
    </row>
    <row r="358" spans="1:5" x14ac:dyDescent="0.2">
      <c r="A358" t="s">
        <v>360</v>
      </c>
      <c r="B358">
        <v>-1.3460913000000001</v>
      </c>
      <c r="C358">
        <v>0.13257574999999999</v>
      </c>
      <c r="D358">
        <f t="shared" si="5"/>
        <v>0.87753590733638365</v>
      </c>
      <c r="E358">
        <v>1</v>
      </c>
    </row>
    <row r="359" spans="1:5" x14ac:dyDescent="0.2">
      <c r="A359" t="s">
        <v>361</v>
      </c>
      <c r="B359">
        <v>1.2981161999999999</v>
      </c>
      <c r="C359">
        <v>0.1326087</v>
      </c>
      <c r="D359">
        <f t="shared" si="5"/>
        <v>0.87742798243164399</v>
      </c>
      <c r="E359">
        <v>0.52395325999999998</v>
      </c>
    </row>
    <row r="360" spans="1:5" x14ac:dyDescent="0.2">
      <c r="A360" t="s">
        <v>362</v>
      </c>
      <c r="B360">
        <v>1.2308121999999999</v>
      </c>
      <c r="C360">
        <v>0.13267814</v>
      </c>
      <c r="D360">
        <f t="shared" si="5"/>
        <v>0.87720062543563082</v>
      </c>
      <c r="E360">
        <v>0.55945104000000001</v>
      </c>
    </row>
    <row r="361" spans="1:5" x14ac:dyDescent="0.2">
      <c r="A361" t="s">
        <v>363</v>
      </c>
      <c r="B361">
        <v>1.3007690999999999</v>
      </c>
      <c r="C361">
        <v>0.13285024000000001</v>
      </c>
      <c r="D361">
        <f t="shared" si="5"/>
        <v>0.87663765668026361</v>
      </c>
      <c r="E361">
        <v>0.52116899999999999</v>
      </c>
    </row>
    <row r="362" spans="1:5" x14ac:dyDescent="0.2">
      <c r="A362" t="s">
        <v>364</v>
      </c>
      <c r="B362">
        <v>1.1473253000000001</v>
      </c>
      <c r="C362">
        <v>0.13358779000000001</v>
      </c>
      <c r="D362">
        <f t="shared" si="5"/>
        <v>0.87423323480922444</v>
      </c>
      <c r="E362">
        <v>0.64230359999999997</v>
      </c>
    </row>
    <row r="363" spans="1:5" x14ac:dyDescent="0.2">
      <c r="A363" t="s">
        <v>365</v>
      </c>
      <c r="B363">
        <v>1.2937284</v>
      </c>
      <c r="C363">
        <v>0.13363029000000001</v>
      </c>
      <c r="D363">
        <f t="shared" si="5"/>
        <v>0.87409508909964884</v>
      </c>
      <c r="E363">
        <v>0.53174882999999995</v>
      </c>
    </row>
    <row r="364" spans="1:5" x14ac:dyDescent="0.2">
      <c r="A364" t="s">
        <v>366</v>
      </c>
      <c r="B364">
        <v>1.3169998999999999</v>
      </c>
      <c r="C364">
        <v>0.13513512999999999</v>
      </c>
      <c r="D364">
        <f t="shared" si="5"/>
        <v>0.86923173623416683</v>
      </c>
      <c r="E364">
        <v>0.50870979999999999</v>
      </c>
    </row>
    <row r="365" spans="1:5" x14ac:dyDescent="0.2">
      <c r="A365" t="s">
        <v>367</v>
      </c>
      <c r="B365">
        <v>-1.3286325000000001</v>
      </c>
      <c r="C365">
        <v>0.13559321999999999</v>
      </c>
      <c r="D365">
        <f t="shared" si="5"/>
        <v>0.86776202573593686</v>
      </c>
      <c r="E365">
        <v>1</v>
      </c>
    </row>
    <row r="366" spans="1:5" x14ac:dyDescent="0.2">
      <c r="A366" t="s">
        <v>368</v>
      </c>
      <c r="B366">
        <v>-1.3371366</v>
      </c>
      <c r="C366">
        <v>0.13571428999999999</v>
      </c>
      <c r="D366">
        <f t="shared" si="5"/>
        <v>0.86737442101084672</v>
      </c>
      <c r="E366">
        <v>1</v>
      </c>
    </row>
    <row r="367" spans="1:5" x14ac:dyDescent="0.2">
      <c r="A367" t="s">
        <v>369</v>
      </c>
      <c r="B367">
        <v>-1.3261073000000001</v>
      </c>
      <c r="C367">
        <v>0.13688212999999999</v>
      </c>
      <c r="D367">
        <f t="shared" si="5"/>
        <v>0.86365324543036093</v>
      </c>
      <c r="E367">
        <v>1</v>
      </c>
    </row>
    <row r="368" spans="1:5" x14ac:dyDescent="0.2">
      <c r="A368" t="s">
        <v>370</v>
      </c>
      <c r="B368">
        <v>1.2922057</v>
      </c>
      <c r="C368">
        <v>0.13698630000000001</v>
      </c>
      <c r="D368">
        <f t="shared" si="5"/>
        <v>0.86332286446340067</v>
      </c>
      <c r="E368">
        <v>0.53347665</v>
      </c>
    </row>
    <row r="369" spans="1:5" x14ac:dyDescent="0.2">
      <c r="A369" t="s">
        <v>371</v>
      </c>
      <c r="B369">
        <v>1.1965622</v>
      </c>
      <c r="C369">
        <v>0.13731342999999999</v>
      </c>
      <c r="D369">
        <f t="shared" si="5"/>
        <v>0.86228698432439643</v>
      </c>
      <c r="E369">
        <v>0.59302469999999996</v>
      </c>
    </row>
    <row r="370" spans="1:5" x14ac:dyDescent="0.2">
      <c r="A370" t="s">
        <v>372</v>
      </c>
      <c r="B370">
        <v>1.3354311000000001</v>
      </c>
      <c r="C370">
        <v>0.13761467999999999</v>
      </c>
      <c r="D370">
        <f t="shared" si="5"/>
        <v>0.86133523541058654</v>
      </c>
      <c r="E370">
        <v>0.49833196000000002</v>
      </c>
    </row>
    <row r="371" spans="1:5" x14ac:dyDescent="0.2">
      <c r="A371" t="s">
        <v>373</v>
      </c>
      <c r="B371">
        <v>1.2479111000000001</v>
      </c>
      <c r="C371">
        <v>0.13809524000000001</v>
      </c>
      <c r="D371">
        <f t="shared" si="5"/>
        <v>0.8598212908446945</v>
      </c>
      <c r="E371">
        <v>0.57122605999999998</v>
      </c>
    </row>
    <row r="372" spans="1:5" x14ac:dyDescent="0.2">
      <c r="A372" t="s">
        <v>374</v>
      </c>
      <c r="B372">
        <v>1.2118747999999999</v>
      </c>
      <c r="C372">
        <v>0.13812155000000001</v>
      </c>
      <c r="D372">
        <f t="shared" si="5"/>
        <v>0.85973855664266841</v>
      </c>
      <c r="E372">
        <v>0.57772904999999997</v>
      </c>
    </row>
    <row r="373" spans="1:5" x14ac:dyDescent="0.2">
      <c r="A373" t="s">
        <v>375</v>
      </c>
      <c r="B373">
        <v>1.3548614000000001</v>
      </c>
      <c r="C373">
        <v>0.13814433000000001</v>
      </c>
      <c r="D373">
        <f t="shared" si="5"/>
        <v>0.85966693557733687</v>
      </c>
      <c r="E373">
        <v>0.47986572999999999</v>
      </c>
    </row>
    <row r="374" spans="1:5" x14ac:dyDescent="0.2">
      <c r="A374" t="s">
        <v>376</v>
      </c>
      <c r="B374">
        <v>1.3513639</v>
      </c>
      <c r="C374">
        <v>0.13846154999999999</v>
      </c>
      <c r="D374">
        <f t="shared" si="5"/>
        <v>0.85867081101232545</v>
      </c>
      <c r="E374">
        <v>0.48449906999999998</v>
      </c>
    </row>
    <row r="375" spans="1:5" x14ac:dyDescent="0.2">
      <c r="A375" t="s">
        <v>377</v>
      </c>
      <c r="B375">
        <v>-1.3075574999999999</v>
      </c>
      <c r="C375">
        <v>0.13863216</v>
      </c>
      <c r="D375">
        <f t="shared" si="5"/>
        <v>0.85813601005332352</v>
      </c>
      <c r="E375">
        <v>1</v>
      </c>
    </row>
    <row r="376" spans="1:5" x14ac:dyDescent="0.2">
      <c r="A376" t="s">
        <v>378</v>
      </c>
      <c r="B376">
        <v>1.2031232000000001</v>
      </c>
      <c r="C376">
        <v>0.13903742999999999</v>
      </c>
      <c r="D376">
        <f t="shared" si="5"/>
        <v>0.8568682684208252</v>
      </c>
      <c r="E376">
        <v>0.58190507000000002</v>
      </c>
    </row>
    <row r="377" spans="1:5" x14ac:dyDescent="0.2">
      <c r="A377" t="s">
        <v>379</v>
      </c>
      <c r="B377">
        <v>1.2835348</v>
      </c>
      <c r="C377">
        <v>0.13913043</v>
      </c>
      <c r="D377">
        <f t="shared" si="5"/>
        <v>0.85657787262655993</v>
      </c>
      <c r="E377">
        <v>0.54001140000000003</v>
      </c>
    </row>
    <row r="378" spans="1:5" x14ac:dyDescent="0.2">
      <c r="A378" t="s">
        <v>380</v>
      </c>
      <c r="B378">
        <v>1.2899046000000001</v>
      </c>
      <c r="C378">
        <v>0.13990825000000001</v>
      </c>
      <c r="D378">
        <f t="shared" si="5"/>
        <v>0.8541566756165645</v>
      </c>
      <c r="E378">
        <v>0.53116180000000002</v>
      </c>
    </row>
    <row r="379" spans="1:5" x14ac:dyDescent="0.2">
      <c r="A379" t="s">
        <v>381</v>
      </c>
      <c r="B379">
        <v>1.3009341999999999</v>
      </c>
      <c r="C379">
        <v>0.14184397000000001</v>
      </c>
      <c r="D379">
        <f t="shared" si="5"/>
        <v>0.84818912198578522</v>
      </c>
      <c r="E379">
        <v>0.52278703000000004</v>
      </c>
    </row>
    <row r="380" spans="1:5" x14ac:dyDescent="0.2">
      <c r="A380" t="s">
        <v>382</v>
      </c>
      <c r="B380">
        <v>-1.3241764</v>
      </c>
      <c r="C380">
        <v>0.14207649999999999</v>
      </c>
      <c r="D380">
        <f t="shared" si="5"/>
        <v>0.84747775011142856</v>
      </c>
      <c r="E380">
        <v>1</v>
      </c>
    </row>
    <row r="381" spans="1:5" x14ac:dyDescent="0.2">
      <c r="A381" t="s">
        <v>383</v>
      </c>
      <c r="B381">
        <v>1.1711864000000001</v>
      </c>
      <c r="C381">
        <v>0.14242424000000001</v>
      </c>
      <c r="D381">
        <f t="shared" si="5"/>
        <v>0.84641608933441659</v>
      </c>
      <c r="E381">
        <v>0.62690889999999999</v>
      </c>
    </row>
    <row r="382" spans="1:5" x14ac:dyDescent="0.2">
      <c r="A382" t="s">
        <v>384</v>
      </c>
      <c r="B382">
        <v>1.3032471999999999</v>
      </c>
      <c r="C382">
        <v>0.14252335999999999</v>
      </c>
      <c r="D382">
        <f t="shared" si="5"/>
        <v>0.8461139476720021</v>
      </c>
      <c r="E382">
        <v>0.52091560000000003</v>
      </c>
    </row>
    <row r="383" spans="1:5" x14ac:dyDescent="0.2">
      <c r="A383" t="s">
        <v>385</v>
      </c>
      <c r="B383">
        <v>1.2311709</v>
      </c>
      <c r="C383">
        <v>0.14285714999999999</v>
      </c>
      <c r="D383">
        <f t="shared" si="5"/>
        <v>0.84509801829953335</v>
      </c>
      <c r="E383">
        <v>0.56018250000000003</v>
      </c>
    </row>
    <row r="384" spans="1:5" x14ac:dyDescent="0.2">
      <c r="A384" t="s">
        <v>386</v>
      </c>
      <c r="B384">
        <v>-1.3199316999999999</v>
      </c>
      <c r="C384">
        <v>0.14338235999999999</v>
      </c>
      <c r="D384">
        <f t="shared" si="5"/>
        <v>0.84350427562704866</v>
      </c>
      <c r="E384">
        <v>1</v>
      </c>
    </row>
    <row r="385" spans="1:5" x14ac:dyDescent="0.2">
      <c r="A385" t="s">
        <v>387</v>
      </c>
      <c r="B385">
        <v>1.2409395000000001</v>
      </c>
      <c r="C385">
        <v>0.14356436</v>
      </c>
      <c r="D385">
        <f t="shared" si="5"/>
        <v>0.84295336076518412</v>
      </c>
      <c r="E385">
        <v>0.56954300000000002</v>
      </c>
    </row>
    <row r="386" spans="1:5" x14ac:dyDescent="0.2">
      <c r="A386" t="s">
        <v>388</v>
      </c>
      <c r="B386">
        <v>-1.2341552</v>
      </c>
      <c r="C386">
        <v>0.14455782</v>
      </c>
      <c r="D386">
        <f t="shared" ref="D386:D449" si="6">-LOG10(C386)</f>
        <v>0.83995840976304403</v>
      </c>
      <c r="E386">
        <v>1</v>
      </c>
    </row>
    <row r="387" spans="1:5" x14ac:dyDescent="0.2">
      <c r="A387" t="s">
        <v>389</v>
      </c>
      <c r="B387">
        <v>1.3073935999999999</v>
      </c>
      <c r="C387">
        <v>0.14537444999999999</v>
      </c>
      <c r="D387">
        <f t="shared" si="6"/>
        <v>0.83751191534116942</v>
      </c>
      <c r="E387">
        <v>0.51869710000000002</v>
      </c>
    </row>
    <row r="388" spans="1:5" x14ac:dyDescent="0.2">
      <c r="A388" t="s">
        <v>390</v>
      </c>
      <c r="B388">
        <v>1.2602823000000001</v>
      </c>
      <c r="C388">
        <v>0.14553990999999999</v>
      </c>
      <c r="D388">
        <f t="shared" si="6"/>
        <v>0.83701789797658066</v>
      </c>
      <c r="E388">
        <v>0.55375099999999999</v>
      </c>
    </row>
    <row r="389" spans="1:5" x14ac:dyDescent="0.2">
      <c r="A389" t="s">
        <v>391</v>
      </c>
      <c r="B389">
        <v>1.325709</v>
      </c>
      <c r="C389">
        <v>0.14569536</v>
      </c>
      <c r="D389">
        <f t="shared" si="6"/>
        <v>0.8365542791049847</v>
      </c>
      <c r="E389">
        <v>0.50565015999999996</v>
      </c>
    </row>
    <row r="390" spans="1:5" x14ac:dyDescent="0.2">
      <c r="A390" t="s">
        <v>392</v>
      </c>
      <c r="B390">
        <v>1.3076637</v>
      </c>
      <c r="C390">
        <v>0.14746544</v>
      </c>
      <c r="D390">
        <f t="shared" si="6"/>
        <v>0.8313097490142064</v>
      </c>
      <c r="E390">
        <v>0.52013589999999998</v>
      </c>
    </row>
    <row r="391" spans="1:5" x14ac:dyDescent="0.2">
      <c r="A391" t="s">
        <v>393</v>
      </c>
      <c r="B391">
        <v>1.2769248</v>
      </c>
      <c r="C391">
        <v>0.14847161</v>
      </c>
      <c r="D391">
        <f t="shared" si="6"/>
        <v>0.82835658203074414</v>
      </c>
      <c r="E391">
        <v>0.54137590000000002</v>
      </c>
    </row>
    <row r="392" spans="1:5" x14ac:dyDescent="0.2">
      <c r="A392" t="s">
        <v>394</v>
      </c>
      <c r="B392">
        <v>1.2105006</v>
      </c>
      <c r="C392">
        <v>0.15075377000000001</v>
      </c>
      <c r="D392">
        <f t="shared" si="6"/>
        <v>0.82173181836045317</v>
      </c>
      <c r="E392">
        <v>0.57501924000000004</v>
      </c>
    </row>
    <row r="393" spans="1:5" x14ac:dyDescent="0.2">
      <c r="A393" t="s">
        <v>395</v>
      </c>
      <c r="B393">
        <v>-1.3284910999999999</v>
      </c>
      <c r="C393">
        <v>0.15129152000000001</v>
      </c>
      <c r="D393">
        <f t="shared" si="6"/>
        <v>0.82018541381697785</v>
      </c>
      <c r="E393">
        <v>1</v>
      </c>
    </row>
    <row r="394" spans="1:5" x14ac:dyDescent="0.2">
      <c r="A394" t="s">
        <v>396</v>
      </c>
      <c r="B394">
        <v>1.2621232</v>
      </c>
      <c r="C394">
        <v>0.1521739</v>
      </c>
      <c r="D394">
        <f t="shared" si="6"/>
        <v>0.81765982889256017</v>
      </c>
      <c r="E394">
        <v>0.55270724999999998</v>
      </c>
    </row>
    <row r="395" spans="1:5" x14ac:dyDescent="0.2">
      <c r="A395" t="s">
        <v>397</v>
      </c>
      <c r="B395">
        <v>1.2816097</v>
      </c>
      <c r="C395">
        <v>0.15294118000000001</v>
      </c>
      <c r="D395">
        <f t="shared" si="6"/>
        <v>0.81547556338527571</v>
      </c>
      <c r="E395">
        <v>0.54300004000000002</v>
      </c>
    </row>
    <row r="396" spans="1:5" x14ac:dyDescent="0.2">
      <c r="A396" t="s">
        <v>398</v>
      </c>
      <c r="B396">
        <v>1.1494688</v>
      </c>
      <c r="C396">
        <v>0.15358362</v>
      </c>
      <c r="D396">
        <f t="shared" si="6"/>
        <v>0.81365510020911336</v>
      </c>
      <c r="E396">
        <v>0.64094454000000001</v>
      </c>
    </row>
    <row r="397" spans="1:5" x14ac:dyDescent="0.2">
      <c r="A397" t="s">
        <v>399</v>
      </c>
      <c r="B397">
        <v>1.2404956</v>
      </c>
      <c r="C397">
        <v>0.15584414999999999</v>
      </c>
      <c r="D397">
        <f t="shared" si="6"/>
        <v>0.80730949541090047</v>
      </c>
      <c r="E397">
        <v>0.56883733999999997</v>
      </c>
    </row>
    <row r="398" spans="1:5" x14ac:dyDescent="0.2">
      <c r="A398" t="s">
        <v>400</v>
      </c>
      <c r="B398">
        <v>1.2342991999999999</v>
      </c>
      <c r="C398">
        <v>0.15625</v>
      </c>
      <c r="D398">
        <f t="shared" si="6"/>
        <v>0.80617997398388719</v>
      </c>
      <c r="E398">
        <v>0.56380593999999995</v>
      </c>
    </row>
    <row r="399" spans="1:5" x14ac:dyDescent="0.2">
      <c r="A399" t="s">
        <v>401</v>
      </c>
      <c r="B399">
        <v>1.3029706000000001</v>
      </c>
      <c r="C399">
        <v>0.15625</v>
      </c>
      <c r="D399">
        <f t="shared" si="6"/>
        <v>0.80617997398388719</v>
      </c>
      <c r="E399">
        <v>0.51960443999999995</v>
      </c>
    </row>
    <row r="400" spans="1:5" x14ac:dyDescent="0.2">
      <c r="A400" t="s">
        <v>402</v>
      </c>
      <c r="B400">
        <v>1.2474282000000001</v>
      </c>
      <c r="C400">
        <v>0.15662651</v>
      </c>
      <c r="D400">
        <f t="shared" si="6"/>
        <v>0.80513472904483885</v>
      </c>
      <c r="E400">
        <v>0.57064795000000001</v>
      </c>
    </row>
    <row r="401" spans="1:5" x14ac:dyDescent="0.2">
      <c r="A401" t="s">
        <v>403</v>
      </c>
      <c r="B401">
        <v>1.1816226999999999</v>
      </c>
      <c r="C401">
        <v>0.15727003000000001</v>
      </c>
      <c r="D401">
        <f t="shared" si="6"/>
        <v>0.80335403036918362</v>
      </c>
      <c r="E401">
        <v>0.61748230000000004</v>
      </c>
    </row>
    <row r="402" spans="1:5" x14ac:dyDescent="0.2">
      <c r="A402" t="s">
        <v>404</v>
      </c>
      <c r="B402">
        <v>1.1892134000000001</v>
      </c>
      <c r="C402">
        <v>0.15841584</v>
      </c>
      <c r="D402">
        <f t="shared" si="6"/>
        <v>0.80020139546966262</v>
      </c>
      <c r="E402">
        <v>0.60995929999999998</v>
      </c>
    </row>
    <row r="403" spans="1:5" x14ac:dyDescent="0.2">
      <c r="A403" t="s">
        <v>405</v>
      </c>
      <c r="B403">
        <v>-1.2482511999999999</v>
      </c>
      <c r="C403">
        <v>0.15873016000000001</v>
      </c>
      <c r="D403">
        <f t="shared" si="6"/>
        <v>0.79934054597922588</v>
      </c>
      <c r="E403">
        <v>1</v>
      </c>
    </row>
    <row r="404" spans="1:5" x14ac:dyDescent="0.2">
      <c r="A404" t="s">
        <v>406</v>
      </c>
      <c r="B404">
        <v>1.2789773</v>
      </c>
      <c r="C404">
        <v>0.15873016000000001</v>
      </c>
      <c r="D404">
        <f t="shared" si="6"/>
        <v>0.79934054597922588</v>
      </c>
      <c r="E404">
        <v>0.54188700000000001</v>
      </c>
    </row>
    <row r="405" spans="1:5" x14ac:dyDescent="0.2">
      <c r="A405" t="s">
        <v>407</v>
      </c>
      <c r="B405">
        <v>1.2445352000000001</v>
      </c>
      <c r="C405">
        <v>0.16</v>
      </c>
      <c r="D405">
        <f t="shared" si="6"/>
        <v>0.79588001734407521</v>
      </c>
      <c r="E405">
        <v>0.57458520000000002</v>
      </c>
    </row>
    <row r="406" spans="1:5" x14ac:dyDescent="0.2">
      <c r="A406" t="s">
        <v>408</v>
      </c>
      <c r="B406">
        <v>1.1767616999999999</v>
      </c>
      <c r="C406">
        <v>0.16091954999999999</v>
      </c>
      <c r="D406">
        <f t="shared" si="6"/>
        <v>0.79339119057250207</v>
      </c>
      <c r="E406">
        <v>0.61958944999999999</v>
      </c>
    </row>
    <row r="407" spans="1:5" x14ac:dyDescent="0.2">
      <c r="A407" t="s">
        <v>409</v>
      </c>
      <c r="B407">
        <v>1.2763705999999999</v>
      </c>
      <c r="C407">
        <v>0.16129031999999999</v>
      </c>
      <c r="D407">
        <f t="shared" si="6"/>
        <v>0.79239169644696572</v>
      </c>
      <c r="E407">
        <v>0.54082596000000005</v>
      </c>
    </row>
    <row r="408" spans="1:5" x14ac:dyDescent="0.2">
      <c r="A408" t="s">
        <v>410</v>
      </c>
      <c r="B408">
        <v>-1.3061042</v>
      </c>
      <c r="C408">
        <v>0.16257089999999999</v>
      </c>
      <c r="D408">
        <f t="shared" si="6"/>
        <v>0.78895718998701059</v>
      </c>
      <c r="E408">
        <v>1</v>
      </c>
    </row>
    <row r="409" spans="1:5" x14ac:dyDescent="0.2">
      <c r="A409" t="s">
        <v>411</v>
      </c>
      <c r="B409">
        <v>1.2744595999999999</v>
      </c>
      <c r="C409">
        <v>0.1632653</v>
      </c>
      <c r="D409">
        <f t="shared" si="6"/>
        <v>0.78710610932261349</v>
      </c>
      <c r="E409">
        <v>0.54178550000000003</v>
      </c>
    </row>
    <row r="410" spans="1:5" x14ac:dyDescent="0.2">
      <c r="A410" t="s">
        <v>412</v>
      </c>
      <c r="B410">
        <v>-1.2875392000000001</v>
      </c>
      <c r="C410">
        <v>0.16333938000000001</v>
      </c>
      <c r="D410">
        <f t="shared" si="6"/>
        <v>0.78690909722976088</v>
      </c>
      <c r="E410">
        <v>1</v>
      </c>
    </row>
    <row r="411" spans="1:5" x14ac:dyDescent="0.2">
      <c r="A411" t="s">
        <v>413</v>
      </c>
      <c r="B411">
        <v>1.2741499999999999</v>
      </c>
      <c r="C411">
        <v>0.16339870000000001</v>
      </c>
      <c r="D411">
        <f t="shared" si="6"/>
        <v>0.7867514030366044</v>
      </c>
      <c r="E411">
        <v>0.54066884999999998</v>
      </c>
    </row>
    <row r="412" spans="1:5" x14ac:dyDescent="0.2">
      <c r="A412" t="s">
        <v>414</v>
      </c>
      <c r="B412">
        <v>1.1748863000000001</v>
      </c>
      <c r="C412">
        <v>0.16492145999999999</v>
      </c>
      <c r="D412">
        <f t="shared" si="6"/>
        <v>0.78272282917545144</v>
      </c>
      <c r="E412">
        <v>0.62001777000000002</v>
      </c>
    </row>
    <row r="413" spans="1:5" x14ac:dyDescent="0.2">
      <c r="A413" t="s">
        <v>415</v>
      </c>
      <c r="B413">
        <v>-1.2012468999999999</v>
      </c>
      <c r="C413">
        <v>0.16517055</v>
      </c>
      <c r="D413">
        <f t="shared" si="6"/>
        <v>0.78206738505833551</v>
      </c>
      <c r="E413">
        <v>1</v>
      </c>
    </row>
    <row r="414" spans="1:5" x14ac:dyDescent="0.2">
      <c r="A414" t="s">
        <v>416</v>
      </c>
      <c r="B414">
        <v>1.1752445</v>
      </c>
      <c r="C414">
        <v>0.16569768000000001</v>
      </c>
      <c r="D414">
        <f t="shared" si="6"/>
        <v>0.78068357227017215</v>
      </c>
      <c r="E414">
        <v>0.62063489999999999</v>
      </c>
    </row>
    <row r="415" spans="1:5" x14ac:dyDescent="0.2">
      <c r="A415" t="s">
        <v>417</v>
      </c>
      <c r="B415">
        <v>-1.2455001000000001</v>
      </c>
      <c r="C415">
        <v>0.16581197</v>
      </c>
      <c r="D415">
        <f t="shared" si="6"/>
        <v>0.7803841208466421</v>
      </c>
      <c r="E415">
        <v>1</v>
      </c>
    </row>
    <row r="416" spans="1:5" x14ac:dyDescent="0.2">
      <c r="A416" t="s">
        <v>418</v>
      </c>
      <c r="B416">
        <v>-1.2938323</v>
      </c>
      <c r="C416">
        <v>0.16603054</v>
      </c>
      <c r="D416">
        <f t="shared" si="6"/>
        <v>0.77981201958911217</v>
      </c>
      <c r="E416">
        <v>1</v>
      </c>
    </row>
    <row r="417" spans="1:5" x14ac:dyDescent="0.2">
      <c r="A417" t="s">
        <v>419</v>
      </c>
      <c r="B417">
        <v>-1.3015907</v>
      </c>
      <c r="C417">
        <v>0.16724738</v>
      </c>
      <c r="D417">
        <f t="shared" si="6"/>
        <v>0.7766406769111408</v>
      </c>
      <c r="E417">
        <v>1</v>
      </c>
    </row>
    <row r="418" spans="1:5" x14ac:dyDescent="0.2">
      <c r="A418" t="s">
        <v>420</v>
      </c>
      <c r="B418">
        <v>1.3230907000000001</v>
      </c>
      <c r="C418">
        <v>0.16810343999999999</v>
      </c>
      <c r="D418">
        <f t="shared" si="6"/>
        <v>0.77442339924505244</v>
      </c>
      <c r="E418">
        <v>0.50151825000000005</v>
      </c>
    </row>
    <row r="419" spans="1:5" x14ac:dyDescent="0.2">
      <c r="A419" t="s">
        <v>421</v>
      </c>
      <c r="B419">
        <v>1.2354649</v>
      </c>
      <c r="C419">
        <v>0.16820276000000001</v>
      </c>
      <c r="D419">
        <f t="shared" si="6"/>
        <v>0.77416688224241226</v>
      </c>
      <c r="E419">
        <v>0.56598349999999997</v>
      </c>
    </row>
    <row r="420" spans="1:5" x14ac:dyDescent="0.2">
      <c r="A420" t="s">
        <v>422</v>
      </c>
      <c r="B420">
        <v>1.2195145000000001</v>
      </c>
      <c r="C420">
        <v>0.16829268999999999</v>
      </c>
      <c r="D420">
        <f t="shared" si="6"/>
        <v>0.77393474772952409</v>
      </c>
      <c r="E420">
        <v>0.56942040000000005</v>
      </c>
    </row>
    <row r="421" spans="1:5" x14ac:dyDescent="0.2">
      <c r="A421" t="s">
        <v>423</v>
      </c>
      <c r="B421">
        <v>1.154042</v>
      </c>
      <c r="C421">
        <v>0.16871166000000001</v>
      </c>
      <c r="D421">
        <f t="shared" si="6"/>
        <v>0.77285490141402979</v>
      </c>
      <c r="E421">
        <v>0.64014649999999995</v>
      </c>
    </row>
    <row r="422" spans="1:5" x14ac:dyDescent="0.2">
      <c r="A422" t="s">
        <v>424</v>
      </c>
      <c r="B422">
        <v>1.2381909</v>
      </c>
      <c r="C422">
        <v>0.16941175999999999</v>
      </c>
      <c r="D422">
        <f t="shared" si="6"/>
        <v>0.77105644568277887</v>
      </c>
      <c r="E422">
        <v>0.56953220000000004</v>
      </c>
    </row>
    <row r="423" spans="1:5" x14ac:dyDescent="0.2">
      <c r="A423" t="s">
        <v>425</v>
      </c>
      <c r="B423">
        <v>1.2584012</v>
      </c>
      <c r="C423">
        <v>0.17094018</v>
      </c>
      <c r="D423">
        <f t="shared" si="6"/>
        <v>0.76715584306457352</v>
      </c>
      <c r="E423">
        <v>0.55502850000000004</v>
      </c>
    </row>
    <row r="424" spans="1:5" x14ac:dyDescent="0.2">
      <c r="A424" t="s">
        <v>426</v>
      </c>
      <c r="B424">
        <v>-1.270994</v>
      </c>
      <c r="C424">
        <v>0.17217392000000001</v>
      </c>
      <c r="D424">
        <f t="shared" si="6"/>
        <v>0.76403263254482912</v>
      </c>
      <c r="E424">
        <v>1</v>
      </c>
    </row>
    <row r="425" spans="1:5" x14ac:dyDescent="0.2">
      <c r="A425" t="s">
        <v>427</v>
      </c>
      <c r="B425">
        <v>1.1440523</v>
      </c>
      <c r="C425">
        <v>0.17272726999999999</v>
      </c>
      <c r="D425">
        <f t="shared" si="6"/>
        <v>0.76263909106267747</v>
      </c>
      <c r="E425">
        <v>0.64073217000000005</v>
      </c>
    </row>
    <row r="426" spans="1:5" x14ac:dyDescent="0.2">
      <c r="A426" t="s">
        <v>428</v>
      </c>
      <c r="B426">
        <v>-1.2485803</v>
      </c>
      <c r="C426">
        <v>0.1730419</v>
      </c>
      <c r="D426">
        <f t="shared" si="6"/>
        <v>0.76184872498952971</v>
      </c>
      <c r="E426">
        <v>1</v>
      </c>
    </row>
    <row r="427" spans="1:5" x14ac:dyDescent="0.2">
      <c r="A427" t="s">
        <v>429</v>
      </c>
      <c r="B427">
        <v>1.2436971999999999</v>
      </c>
      <c r="C427">
        <v>0.17433414</v>
      </c>
      <c r="D427">
        <f t="shared" si="6"/>
        <v>0.7586175563108688</v>
      </c>
      <c r="E427">
        <v>0.5732218</v>
      </c>
    </row>
    <row r="428" spans="1:5" x14ac:dyDescent="0.2">
      <c r="A428" t="s">
        <v>430</v>
      </c>
      <c r="B428">
        <v>-1.2596084999999999</v>
      </c>
      <c r="C428">
        <v>0.17495395</v>
      </c>
      <c r="D428">
        <f t="shared" si="6"/>
        <v>0.75707624784333227</v>
      </c>
      <c r="E428">
        <v>1</v>
      </c>
    </row>
    <row r="429" spans="1:5" x14ac:dyDescent="0.2">
      <c r="A429" t="s">
        <v>431</v>
      </c>
      <c r="B429">
        <v>1.243484</v>
      </c>
      <c r="C429">
        <v>0.17752808</v>
      </c>
      <c r="D429">
        <f t="shared" si="6"/>
        <v>0.75073294387904421</v>
      </c>
      <c r="E429">
        <v>0.57202286000000002</v>
      </c>
    </row>
    <row r="430" spans="1:5" x14ac:dyDescent="0.2">
      <c r="A430" t="s">
        <v>432</v>
      </c>
      <c r="B430">
        <v>1.1873825</v>
      </c>
      <c r="C430">
        <v>0.17789757</v>
      </c>
      <c r="D430">
        <f t="shared" si="6"/>
        <v>0.74982998414091306</v>
      </c>
      <c r="E430">
        <v>0.61125680000000004</v>
      </c>
    </row>
    <row r="431" spans="1:5" x14ac:dyDescent="0.2">
      <c r="A431" t="s">
        <v>433</v>
      </c>
      <c r="B431">
        <v>1.27386</v>
      </c>
      <c r="C431">
        <v>0.17865429999999999</v>
      </c>
      <c r="D431">
        <f t="shared" si="6"/>
        <v>0.74798652637562946</v>
      </c>
      <c r="E431">
        <v>0.53950229999999999</v>
      </c>
    </row>
    <row r="432" spans="1:5" x14ac:dyDescent="0.2">
      <c r="A432" t="s">
        <v>434</v>
      </c>
      <c r="B432">
        <v>1.235249</v>
      </c>
      <c r="C432">
        <v>0.17897092000000001</v>
      </c>
      <c r="D432">
        <f t="shared" si="6"/>
        <v>0.74721752940842845</v>
      </c>
      <c r="E432">
        <v>0.56307220000000002</v>
      </c>
    </row>
    <row r="433" spans="1:5" x14ac:dyDescent="0.2">
      <c r="A433" t="s">
        <v>435</v>
      </c>
      <c r="B433">
        <v>1.284578</v>
      </c>
      <c r="C433">
        <v>0.17897092000000001</v>
      </c>
      <c r="D433">
        <f t="shared" si="6"/>
        <v>0.74721752940842845</v>
      </c>
      <c r="E433">
        <v>0.53929660000000001</v>
      </c>
    </row>
    <row r="434" spans="1:5" x14ac:dyDescent="0.2">
      <c r="A434" t="s">
        <v>436</v>
      </c>
      <c r="B434">
        <v>1.2669374</v>
      </c>
      <c r="C434">
        <v>0.17920353999999999</v>
      </c>
      <c r="D434">
        <f t="shared" si="6"/>
        <v>0.7466534155037996</v>
      </c>
      <c r="E434">
        <v>0.54227340000000002</v>
      </c>
    </row>
    <row r="435" spans="1:5" x14ac:dyDescent="0.2">
      <c r="A435" t="s">
        <v>437</v>
      </c>
      <c r="B435">
        <v>-1.2895589999999999</v>
      </c>
      <c r="C435">
        <v>0.17967331</v>
      </c>
      <c r="D435">
        <f t="shared" si="6"/>
        <v>0.74551643140860813</v>
      </c>
      <c r="E435">
        <v>1</v>
      </c>
    </row>
    <row r="436" spans="1:5" x14ac:dyDescent="0.2">
      <c r="A436" t="s">
        <v>438</v>
      </c>
      <c r="B436">
        <v>-1.2181185000000001</v>
      </c>
      <c r="C436">
        <v>0.17996604999999999</v>
      </c>
      <c r="D436">
        <f t="shared" si="6"/>
        <v>0.74480941538727541</v>
      </c>
      <c r="E436">
        <v>1</v>
      </c>
    </row>
    <row r="437" spans="1:5" x14ac:dyDescent="0.2">
      <c r="A437" t="s">
        <v>439</v>
      </c>
      <c r="B437">
        <v>1.1573348999999999</v>
      </c>
      <c r="C437">
        <v>0.18028168</v>
      </c>
      <c r="D437">
        <f t="shared" si="6"/>
        <v>0.74404840350027224</v>
      </c>
      <c r="E437">
        <v>0.64174425999999996</v>
      </c>
    </row>
    <row r="438" spans="1:5" x14ac:dyDescent="0.2">
      <c r="A438" t="s">
        <v>440</v>
      </c>
      <c r="B438">
        <v>1.162312</v>
      </c>
      <c r="C438">
        <v>0.18037136000000001</v>
      </c>
      <c r="D438">
        <f t="shared" si="6"/>
        <v>0.74383242012777762</v>
      </c>
      <c r="E438">
        <v>0.64058775000000001</v>
      </c>
    </row>
    <row r="439" spans="1:5" x14ac:dyDescent="0.2">
      <c r="A439" t="s">
        <v>441</v>
      </c>
      <c r="B439">
        <v>1.2078559</v>
      </c>
      <c r="C439">
        <v>0.18041236999999999</v>
      </c>
      <c r="D439">
        <f t="shared" si="6"/>
        <v>0.74373368830980147</v>
      </c>
      <c r="E439">
        <v>0.57740290000000005</v>
      </c>
    </row>
    <row r="440" spans="1:5" x14ac:dyDescent="0.2">
      <c r="A440" t="s">
        <v>442</v>
      </c>
      <c r="B440">
        <v>-1.2025055</v>
      </c>
      <c r="C440">
        <v>0.18055555000000001</v>
      </c>
      <c r="D440">
        <f t="shared" si="6"/>
        <v>0.74338915748733903</v>
      </c>
      <c r="E440">
        <v>1</v>
      </c>
    </row>
    <row r="441" spans="1:5" x14ac:dyDescent="0.2">
      <c r="A441" t="s">
        <v>443</v>
      </c>
      <c r="B441">
        <v>1.2320355999999999</v>
      </c>
      <c r="C441">
        <v>0.18061674</v>
      </c>
      <c r="D441">
        <f t="shared" si="6"/>
        <v>0.74324200068523816</v>
      </c>
      <c r="E441">
        <v>0.56112503999999996</v>
      </c>
    </row>
    <row r="442" spans="1:5" x14ac:dyDescent="0.2">
      <c r="A442" t="s">
        <v>444</v>
      </c>
      <c r="B442">
        <v>-1.2235396000000001</v>
      </c>
      <c r="C442">
        <v>0.18101934</v>
      </c>
      <c r="D442">
        <f t="shared" si="6"/>
        <v>0.74227502288452663</v>
      </c>
      <c r="E442">
        <v>1</v>
      </c>
    </row>
    <row r="443" spans="1:5" x14ac:dyDescent="0.2">
      <c r="A443" t="s">
        <v>445</v>
      </c>
      <c r="B443">
        <v>-1.1367738000000001</v>
      </c>
      <c r="C443">
        <v>0.18131869</v>
      </c>
      <c r="D443">
        <f t="shared" si="6"/>
        <v>0.74155742731369445</v>
      </c>
      <c r="E443">
        <v>1</v>
      </c>
    </row>
    <row r="444" spans="1:5" x14ac:dyDescent="0.2">
      <c r="A444" t="s">
        <v>446</v>
      </c>
      <c r="B444">
        <v>-1.264113</v>
      </c>
      <c r="C444">
        <v>0.18149467</v>
      </c>
      <c r="D444">
        <f t="shared" si="6"/>
        <v>0.74113612447678168</v>
      </c>
      <c r="E444">
        <v>1</v>
      </c>
    </row>
    <row r="445" spans="1:5" x14ac:dyDescent="0.2">
      <c r="A445" t="s">
        <v>447</v>
      </c>
      <c r="B445">
        <v>-1.2563343</v>
      </c>
      <c r="C445">
        <v>0.18165468000000001</v>
      </c>
      <c r="D445">
        <f t="shared" si="6"/>
        <v>0.74075340885552865</v>
      </c>
      <c r="E445">
        <v>1</v>
      </c>
    </row>
    <row r="446" spans="1:5" x14ac:dyDescent="0.2">
      <c r="A446" t="s">
        <v>448</v>
      </c>
      <c r="B446">
        <v>-1.2802553999999999</v>
      </c>
      <c r="C446">
        <v>0.18199234</v>
      </c>
      <c r="D446">
        <f t="shared" si="6"/>
        <v>0.73994689094756361</v>
      </c>
      <c r="E446">
        <v>1</v>
      </c>
    </row>
    <row r="447" spans="1:5" x14ac:dyDescent="0.2">
      <c r="A447" t="s">
        <v>449</v>
      </c>
      <c r="B447">
        <v>1.2697091</v>
      </c>
      <c r="C447">
        <v>0.18238993000000001</v>
      </c>
      <c r="D447">
        <f t="shared" si="6"/>
        <v>0.73899914334400485</v>
      </c>
      <c r="E447">
        <v>0.54091540000000005</v>
      </c>
    </row>
    <row r="448" spans="1:5" x14ac:dyDescent="0.2">
      <c r="A448" t="s">
        <v>450</v>
      </c>
      <c r="B448">
        <v>1.2543317</v>
      </c>
      <c r="C448">
        <v>0.18260870000000001</v>
      </c>
      <c r="D448">
        <f t="shared" si="6"/>
        <v>0.7384785352793477</v>
      </c>
      <c r="E448">
        <v>0.55635049999999997</v>
      </c>
    </row>
    <row r="449" spans="1:5" x14ac:dyDescent="0.2">
      <c r="A449" t="s">
        <v>451</v>
      </c>
      <c r="B449">
        <v>1.1815705000000001</v>
      </c>
      <c r="C449">
        <v>0.18295739999999999</v>
      </c>
      <c r="D449">
        <f t="shared" si="6"/>
        <v>0.73765002009826997</v>
      </c>
      <c r="E449">
        <v>0.61595553000000003</v>
      </c>
    </row>
    <row r="450" spans="1:5" x14ac:dyDescent="0.2">
      <c r="A450" t="s">
        <v>452</v>
      </c>
      <c r="B450">
        <v>1.2275940000000001</v>
      </c>
      <c r="C450">
        <v>0.18421051999999999</v>
      </c>
      <c r="D450">
        <f t="shared" ref="D450:D513" si="7">-LOG10(C450)</f>
        <v>0.73468557149265012</v>
      </c>
      <c r="E450">
        <v>0.56254744999999995</v>
      </c>
    </row>
    <row r="451" spans="1:5" x14ac:dyDescent="0.2">
      <c r="A451" t="s">
        <v>453</v>
      </c>
      <c r="B451">
        <v>-1.2884529</v>
      </c>
      <c r="C451">
        <v>0.18545455</v>
      </c>
      <c r="D451">
        <f t="shared" si="7"/>
        <v>0.73176250708785384</v>
      </c>
      <c r="E451">
        <v>1</v>
      </c>
    </row>
    <row r="452" spans="1:5" x14ac:dyDescent="0.2">
      <c r="A452" t="s">
        <v>454</v>
      </c>
      <c r="B452">
        <v>-1.2518324999999999</v>
      </c>
      <c r="C452">
        <v>0.18650089</v>
      </c>
      <c r="D452">
        <f t="shared" si="7"/>
        <v>0.72931909135574058</v>
      </c>
      <c r="E452">
        <v>1</v>
      </c>
    </row>
    <row r="453" spans="1:5" x14ac:dyDescent="0.2">
      <c r="A453" t="s">
        <v>455</v>
      </c>
      <c r="B453">
        <v>1.2117448</v>
      </c>
      <c r="C453">
        <v>0.18764845999999999</v>
      </c>
      <c r="D453">
        <f t="shared" si="7"/>
        <v>0.72665499541954548</v>
      </c>
      <c r="E453">
        <v>0.57483834</v>
      </c>
    </row>
    <row r="454" spans="1:5" x14ac:dyDescent="0.2">
      <c r="A454" t="s">
        <v>456</v>
      </c>
      <c r="B454">
        <v>1.2327326999999999</v>
      </c>
      <c r="C454">
        <v>0.18837208999999999</v>
      </c>
      <c r="D454">
        <f t="shared" si="7"/>
        <v>0.72498344367109524</v>
      </c>
      <c r="E454">
        <v>0.56439567000000002</v>
      </c>
    </row>
    <row r="455" spans="1:5" x14ac:dyDescent="0.2">
      <c r="A455" t="s">
        <v>457</v>
      </c>
      <c r="B455">
        <v>1.2269608999999999</v>
      </c>
      <c r="C455">
        <v>0.18840580000000001</v>
      </c>
      <c r="D455">
        <f t="shared" si="7"/>
        <v>0.724905731748965</v>
      </c>
      <c r="E455">
        <v>0.56260942999999997</v>
      </c>
    </row>
    <row r="456" spans="1:5" x14ac:dyDescent="0.2">
      <c r="A456" t="s">
        <v>458</v>
      </c>
      <c r="B456">
        <v>1.2867942999999999</v>
      </c>
      <c r="C456">
        <v>0.1891892</v>
      </c>
      <c r="D456">
        <f t="shared" si="7"/>
        <v>0.72310365923591136</v>
      </c>
      <c r="E456">
        <v>0.53762186000000001</v>
      </c>
    </row>
    <row r="457" spans="1:5" x14ac:dyDescent="0.2">
      <c r="A457" t="s">
        <v>459</v>
      </c>
      <c r="B457">
        <v>1.2921246</v>
      </c>
      <c r="C457">
        <v>0.18978102999999999</v>
      </c>
      <c r="D457">
        <f t="shared" si="7"/>
        <v>0.72174720064455555</v>
      </c>
      <c r="E457">
        <v>0.53162200000000004</v>
      </c>
    </row>
    <row r="458" spans="1:5" x14ac:dyDescent="0.2">
      <c r="A458" t="s">
        <v>460</v>
      </c>
      <c r="B458">
        <v>1.2702705999999999</v>
      </c>
      <c r="C458">
        <v>0.19006479000000001</v>
      </c>
      <c r="D458">
        <f t="shared" si="7"/>
        <v>0.72109832987320166</v>
      </c>
      <c r="E458">
        <v>0.54132990000000003</v>
      </c>
    </row>
    <row r="459" spans="1:5" x14ac:dyDescent="0.2">
      <c r="A459" t="s">
        <v>461</v>
      </c>
      <c r="B459">
        <v>1.1990909999999999</v>
      </c>
      <c r="C459">
        <v>0.19036143999999999</v>
      </c>
      <c r="D459">
        <f t="shared" si="7"/>
        <v>0.72042101861540786</v>
      </c>
      <c r="E459">
        <v>0.58937675</v>
      </c>
    </row>
    <row r="460" spans="1:5" x14ac:dyDescent="0.2">
      <c r="A460" t="s">
        <v>462</v>
      </c>
      <c r="B460">
        <v>1.2209976</v>
      </c>
      <c r="C460">
        <v>0.19134396000000001</v>
      </c>
      <c r="D460">
        <f t="shared" si="7"/>
        <v>0.71818524224570868</v>
      </c>
      <c r="E460">
        <v>0.5702642</v>
      </c>
    </row>
    <row r="461" spans="1:5" x14ac:dyDescent="0.2">
      <c r="A461" t="s">
        <v>463</v>
      </c>
      <c r="B461">
        <v>-1.2723129</v>
      </c>
      <c r="C461">
        <v>0.19152543</v>
      </c>
      <c r="D461">
        <f t="shared" si="7"/>
        <v>0.71777355393846287</v>
      </c>
      <c r="E461">
        <v>1</v>
      </c>
    </row>
    <row r="462" spans="1:5" x14ac:dyDescent="0.2">
      <c r="A462" t="s">
        <v>464</v>
      </c>
      <c r="B462">
        <v>1.1230751000000001</v>
      </c>
      <c r="C462">
        <v>0.19254658999999999</v>
      </c>
      <c r="D462">
        <f t="shared" si="7"/>
        <v>0.71546416832817283</v>
      </c>
      <c r="E462">
        <v>0.66659970000000002</v>
      </c>
    </row>
    <row r="463" spans="1:5" x14ac:dyDescent="0.2">
      <c r="A463" t="s">
        <v>465</v>
      </c>
      <c r="B463">
        <v>-1.2257376</v>
      </c>
      <c r="C463">
        <v>0.19262981000000001</v>
      </c>
      <c r="D463">
        <f t="shared" si="7"/>
        <v>0.7152765037290626</v>
      </c>
      <c r="E463">
        <v>1</v>
      </c>
    </row>
    <row r="464" spans="1:5" x14ac:dyDescent="0.2">
      <c r="A464" t="s">
        <v>466</v>
      </c>
      <c r="B464">
        <v>-1.1732283999999999</v>
      </c>
      <c r="C464">
        <v>0.19334390000000001</v>
      </c>
      <c r="D464">
        <f t="shared" si="7"/>
        <v>0.71366952536557426</v>
      </c>
      <c r="E464">
        <v>1</v>
      </c>
    </row>
    <row r="465" spans="1:5" x14ac:dyDescent="0.2">
      <c r="A465" t="s">
        <v>467</v>
      </c>
      <c r="B465">
        <v>1.2672696999999999</v>
      </c>
      <c r="C465">
        <v>0.19354837999999999</v>
      </c>
      <c r="D465">
        <f t="shared" si="7"/>
        <v>0.71321045937476035</v>
      </c>
      <c r="E465">
        <v>0.54330873000000002</v>
      </c>
    </row>
    <row r="466" spans="1:5" x14ac:dyDescent="0.2">
      <c r="A466" t="s">
        <v>468</v>
      </c>
      <c r="B466">
        <v>1.2167981000000001</v>
      </c>
      <c r="C466">
        <v>0.19362745000000001</v>
      </c>
      <c r="D466">
        <f t="shared" si="7"/>
        <v>0.71303307399839788</v>
      </c>
      <c r="E466">
        <v>0.57480704999999999</v>
      </c>
    </row>
    <row r="467" spans="1:5" x14ac:dyDescent="0.2">
      <c r="A467" t="s">
        <v>469</v>
      </c>
      <c r="B467">
        <v>1.148056</v>
      </c>
      <c r="C467">
        <v>0.19411765</v>
      </c>
      <c r="D467">
        <f t="shared" si="7"/>
        <v>0.71193497492016711</v>
      </c>
      <c r="E467">
        <v>0.64168464999999997</v>
      </c>
    </row>
    <row r="468" spans="1:5" x14ac:dyDescent="0.2">
      <c r="A468" t="s">
        <v>470</v>
      </c>
      <c r="B468">
        <v>1.1496360000000001</v>
      </c>
      <c r="C468">
        <v>0.19420290000000001</v>
      </c>
      <c r="D468">
        <f t="shared" si="7"/>
        <v>0.71174428913144405</v>
      </c>
      <c r="E468">
        <v>0.64196810000000004</v>
      </c>
    </row>
    <row r="469" spans="1:5" x14ac:dyDescent="0.2">
      <c r="A469" t="s">
        <v>471</v>
      </c>
      <c r="B469">
        <v>1.2233953</v>
      </c>
      <c r="C469">
        <v>0.19477433999999999</v>
      </c>
      <c r="D469">
        <f t="shared" si="7"/>
        <v>0.71046825859929608</v>
      </c>
      <c r="E469">
        <v>0.56712220000000002</v>
      </c>
    </row>
    <row r="470" spans="1:5" x14ac:dyDescent="0.2">
      <c r="A470" t="s">
        <v>472</v>
      </c>
      <c r="B470">
        <v>-1.1606205999999999</v>
      </c>
      <c r="C470">
        <v>0.19687499999999999</v>
      </c>
      <c r="D470">
        <f t="shared" si="7"/>
        <v>0.70580942886632425</v>
      </c>
      <c r="E470">
        <v>1</v>
      </c>
    </row>
    <row r="471" spans="1:5" x14ac:dyDescent="0.2">
      <c r="A471" t="s">
        <v>473</v>
      </c>
      <c r="B471">
        <v>1.2439047999999999</v>
      </c>
      <c r="C471">
        <v>0.19777777999999999</v>
      </c>
      <c r="D471">
        <f t="shared" si="7"/>
        <v>0.70382250225071763</v>
      </c>
      <c r="E471">
        <v>0.57453430000000005</v>
      </c>
    </row>
    <row r="472" spans="1:5" x14ac:dyDescent="0.2">
      <c r="A472" t="s">
        <v>474</v>
      </c>
      <c r="B472">
        <v>1.1791853999999999</v>
      </c>
      <c r="C472">
        <v>0.20095694</v>
      </c>
      <c r="D472">
        <f t="shared" si="7"/>
        <v>0.69689699095659496</v>
      </c>
      <c r="E472">
        <v>0.61941813999999995</v>
      </c>
    </row>
    <row r="473" spans="1:5" x14ac:dyDescent="0.2">
      <c r="A473" t="s">
        <v>475</v>
      </c>
      <c r="B473">
        <v>1.2353141000000001</v>
      </c>
      <c r="C473">
        <v>0.20171674000000001</v>
      </c>
      <c r="D473">
        <f t="shared" si="7"/>
        <v>0.69525805920937211</v>
      </c>
      <c r="E473">
        <v>0.56460929999999998</v>
      </c>
    </row>
    <row r="474" spans="1:5" x14ac:dyDescent="0.2">
      <c r="A474" t="s">
        <v>476</v>
      </c>
      <c r="B474">
        <v>1.2073427000000001</v>
      </c>
      <c r="C474">
        <v>0.20185615000000001</v>
      </c>
      <c r="D474">
        <f t="shared" si="7"/>
        <v>0.69495801429738413</v>
      </c>
      <c r="E474">
        <v>0.57710839999999997</v>
      </c>
    </row>
    <row r="475" spans="1:5" x14ac:dyDescent="0.2">
      <c r="A475" t="s">
        <v>477</v>
      </c>
      <c r="B475">
        <v>1.222807</v>
      </c>
      <c r="C475">
        <v>0.20185615000000001</v>
      </c>
      <c r="D475">
        <f t="shared" si="7"/>
        <v>0.69495801429738413</v>
      </c>
      <c r="E475">
        <v>0.56693435000000003</v>
      </c>
    </row>
    <row r="476" spans="1:5" x14ac:dyDescent="0.2">
      <c r="A476" t="s">
        <v>478</v>
      </c>
      <c r="B476">
        <v>1.2565677</v>
      </c>
      <c r="C476">
        <v>0.20227273000000001</v>
      </c>
      <c r="D476">
        <f t="shared" si="7"/>
        <v>0.69406266398561878</v>
      </c>
      <c r="E476">
        <v>0.55794823000000004</v>
      </c>
    </row>
    <row r="477" spans="1:5" x14ac:dyDescent="0.2">
      <c r="A477" t="s">
        <v>479</v>
      </c>
      <c r="B477">
        <v>-1.2718575999999999</v>
      </c>
      <c r="C477">
        <v>0.20253165000000001</v>
      </c>
      <c r="D477">
        <f t="shared" si="7"/>
        <v>0.69350709913432496</v>
      </c>
      <c r="E477">
        <v>1</v>
      </c>
    </row>
    <row r="478" spans="1:5" x14ac:dyDescent="0.2">
      <c r="A478" t="s">
        <v>480</v>
      </c>
      <c r="B478">
        <v>-1.2033714</v>
      </c>
      <c r="C478">
        <v>0.20287253</v>
      </c>
      <c r="D478">
        <f t="shared" si="7"/>
        <v>0.69277675472652722</v>
      </c>
      <c r="E478">
        <v>1</v>
      </c>
    </row>
    <row r="479" spans="1:5" x14ac:dyDescent="0.2">
      <c r="A479" t="s">
        <v>481</v>
      </c>
      <c r="B479">
        <v>1.2155942</v>
      </c>
      <c r="C479">
        <v>0.20327102999999999</v>
      </c>
      <c r="D479">
        <f t="shared" si="7"/>
        <v>0.69192451220136542</v>
      </c>
      <c r="E479">
        <v>0.57455235999999998</v>
      </c>
    </row>
    <row r="480" spans="1:5" x14ac:dyDescent="0.2">
      <c r="A480" t="s">
        <v>482</v>
      </c>
      <c r="B480">
        <v>1.1549332999999999</v>
      </c>
      <c r="C480">
        <v>0.2032967</v>
      </c>
      <c r="D480">
        <f t="shared" si="7"/>
        <v>0.69186967096069307</v>
      </c>
      <c r="E480">
        <v>0.64385809999999999</v>
      </c>
    </row>
    <row r="481" spans="1:5" x14ac:dyDescent="0.2">
      <c r="A481" t="s">
        <v>483</v>
      </c>
      <c r="B481">
        <v>1.2371993999999999</v>
      </c>
      <c r="C481">
        <v>0.20338982</v>
      </c>
      <c r="D481">
        <f t="shared" si="7"/>
        <v>0.69167078803306814</v>
      </c>
      <c r="E481">
        <v>0.57038440000000001</v>
      </c>
    </row>
    <row r="482" spans="1:5" x14ac:dyDescent="0.2">
      <c r="A482" t="s">
        <v>484</v>
      </c>
      <c r="B482">
        <v>-1.2226462</v>
      </c>
      <c r="C482">
        <v>0.20393559999999999</v>
      </c>
      <c r="D482">
        <f t="shared" si="7"/>
        <v>0.69050695502611048</v>
      </c>
      <c r="E482">
        <v>1</v>
      </c>
    </row>
    <row r="483" spans="1:5" x14ac:dyDescent="0.2">
      <c r="A483" t="s">
        <v>485</v>
      </c>
      <c r="B483">
        <v>1.1328046000000001</v>
      </c>
      <c r="C483">
        <v>0.20496893999999999</v>
      </c>
      <c r="D483">
        <f t="shared" si="7"/>
        <v>0.68831194483985203</v>
      </c>
      <c r="E483">
        <v>0.65151599999999998</v>
      </c>
    </row>
    <row r="484" spans="1:5" x14ac:dyDescent="0.2">
      <c r="A484" t="s">
        <v>486</v>
      </c>
      <c r="B484">
        <v>1.1816971000000001</v>
      </c>
      <c r="C484">
        <v>0.20525059000000001</v>
      </c>
      <c r="D484">
        <f t="shared" si="7"/>
        <v>0.68771558581204872</v>
      </c>
      <c r="E484">
        <v>0.61891419999999997</v>
      </c>
    </row>
    <row r="485" spans="1:5" x14ac:dyDescent="0.2">
      <c r="A485" t="s">
        <v>487</v>
      </c>
      <c r="B485">
        <v>-1.2544458000000001</v>
      </c>
      <c r="C485">
        <v>0.2056239</v>
      </c>
      <c r="D485">
        <f t="shared" si="7"/>
        <v>0.68692640798963633</v>
      </c>
      <c r="E485">
        <v>1</v>
      </c>
    </row>
    <row r="486" spans="1:5" x14ac:dyDescent="0.2">
      <c r="A486" t="s">
        <v>488</v>
      </c>
      <c r="B486">
        <v>-1.2085779000000001</v>
      </c>
      <c r="C486">
        <v>0.20634921000000001</v>
      </c>
      <c r="D486">
        <f t="shared" si="7"/>
        <v>0.68539718946307338</v>
      </c>
      <c r="E486">
        <v>1</v>
      </c>
    </row>
    <row r="487" spans="1:5" x14ac:dyDescent="0.2">
      <c r="A487" t="s">
        <v>489</v>
      </c>
      <c r="B487">
        <v>1.1088289</v>
      </c>
      <c r="C487">
        <v>0.20666666</v>
      </c>
      <c r="D487">
        <f t="shared" si="7"/>
        <v>0.68472957923090816</v>
      </c>
      <c r="E487">
        <v>0.67987454000000003</v>
      </c>
    </row>
    <row r="488" spans="1:5" x14ac:dyDescent="0.2">
      <c r="A488" t="s">
        <v>490</v>
      </c>
      <c r="B488">
        <v>1.2006819</v>
      </c>
      <c r="C488">
        <v>0.20698253999999999</v>
      </c>
      <c r="D488">
        <f t="shared" si="7"/>
        <v>0.68406628788350543</v>
      </c>
      <c r="E488">
        <v>0.58674490000000001</v>
      </c>
    </row>
    <row r="489" spans="1:5" x14ac:dyDescent="0.2">
      <c r="A489" t="s">
        <v>491</v>
      </c>
      <c r="B489">
        <v>1.2326245</v>
      </c>
      <c r="C489">
        <v>0.20728930000000001</v>
      </c>
      <c r="D489">
        <f t="shared" si="7"/>
        <v>0.68342311503536746</v>
      </c>
      <c r="E489">
        <v>0.56296760000000001</v>
      </c>
    </row>
    <row r="490" spans="1:5" x14ac:dyDescent="0.2">
      <c r="A490" t="s">
        <v>492</v>
      </c>
      <c r="B490">
        <v>1.1171608</v>
      </c>
      <c r="C490">
        <v>0.20875421</v>
      </c>
      <c r="D490">
        <f t="shared" si="7"/>
        <v>0.68036475722720113</v>
      </c>
      <c r="E490">
        <v>0.66959274000000002</v>
      </c>
    </row>
    <row r="491" spans="1:5" x14ac:dyDescent="0.2">
      <c r="A491" t="s">
        <v>493</v>
      </c>
      <c r="B491">
        <v>-1.1791282000000001</v>
      </c>
      <c r="C491">
        <v>0.20965058</v>
      </c>
      <c r="D491">
        <f t="shared" si="7"/>
        <v>0.67850393177960655</v>
      </c>
      <c r="E491">
        <v>1</v>
      </c>
    </row>
    <row r="492" spans="1:5" x14ac:dyDescent="0.2">
      <c r="A492" t="s">
        <v>494</v>
      </c>
      <c r="B492">
        <v>1.1616354</v>
      </c>
      <c r="C492">
        <v>0.20980926</v>
      </c>
      <c r="D492">
        <f t="shared" si="7"/>
        <v>0.67817534799110468</v>
      </c>
      <c r="E492">
        <v>0.64099390000000001</v>
      </c>
    </row>
    <row r="493" spans="1:5" x14ac:dyDescent="0.2">
      <c r="A493" t="s">
        <v>495</v>
      </c>
      <c r="B493">
        <v>1.1875009999999999</v>
      </c>
      <c r="C493">
        <v>0.2104019</v>
      </c>
      <c r="D493">
        <f t="shared" si="7"/>
        <v>0.67695034267519083</v>
      </c>
      <c r="E493">
        <v>0.6126045</v>
      </c>
    </row>
    <row r="494" spans="1:5" x14ac:dyDescent="0.2">
      <c r="A494" t="s">
        <v>496</v>
      </c>
      <c r="B494">
        <v>1.2414733</v>
      </c>
      <c r="C494">
        <v>0.21085594999999999</v>
      </c>
      <c r="D494">
        <f t="shared" si="7"/>
        <v>0.67601413941692345</v>
      </c>
      <c r="E494">
        <v>0.57177544000000002</v>
      </c>
    </row>
    <row r="495" spans="1:5" x14ac:dyDescent="0.2">
      <c r="A495" t="s">
        <v>497</v>
      </c>
      <c r="B495">
        <v>1.2139138</v>
      </c>
      <c r="C495">
        <v>0.21088435</v>
      </c>
      <c r="D495">
        <f t="shared" si="7"/>
        <v>0.67595564861912816</v>
      </c>
      <c r="E495">
        <v>0.57402059999999999</v>
      </c>
    </row>
    <row r="496" spans="1:5" x14ac:dyDescent="0.2">
      <c r="A496" t="s">
        <v>498</v>
      </c>
      <c r="B496">
        <v>1.2159876999999999</v>
      </c>
      <c r="C496">
        <v>0.21145375</v>
      </c>
      <c r="D496">
        <f t="shared" si="7"/>
        <v>0.67478460850778355</v>
      </c>
      <c r="E496">
        <v>0.57523519999999995</v>
      </c>
    </row>
    <row r="497" spans="1:5" x14ac:dyDescent="0.2">
      <c r="A497" t="s">
        <v>499</v>
      </c>
      <c r="B497">
        <v>1.2367079000000001</v>
      </c>
      <c r="C497">
        <v>0.21149424999999999</v>
      </c>
      <c r="D497">
        <f t="shared" si="7"/>
        <v>0.67470143550982231</v>
      </c>
      <c r="E497">
        <v>0.56812320000000005</v>
      </c>
    </row>
    <row r="498" spans="1:5" x14ac:dyDescent="0.2">
      <c r="A498" t="s">
        <v>500</v>
      </c>
      <c r="B498">
        <v>-1.2136910999999999</v>
      </c>
      <c r="C498">
        <v>0.21160408999999999</v>
      </c>
      <c r="D498">
        <f t="shared" si="7"/>
        <v>0.67447594227359775</v>
      </c>
      <c r="E498">
        <v>1</v>
      </c>
    </row>
    <row r="499" spans="1:5" x14ac:dyDescent="0.2">
      <c r="A499" t="s">
        <v>501</v>
      </c>
      <c r="B499">
        <v>1.2425174000000001</v>
      </c>
      <c r="C499">
        <v>0.21166307000000001</v>
      </c>
      <c r="D499">
        <f t="shared" si="7"/>
        <v>0.67435490907693563</v>
      </c>
      <c r="E499">
        <v>0.57097589999999998</v>
      </c>
    </row>
    <row r="500" spans="1:5" x14ac:dyDescent="0.2">
      <c r="A500" t="s">
        <v>502</v>
      </c>
      <c r="B500">
        <v>1.2553403000000001</v>
      </c>
      <c r="C500">
        <v>0.21365638000000001</v>
      </c>
      <c r="D500">
        <f t="shared" si="7"/>
        <v>0.67028413417173349</v>
      </c>
      <c r="E500">
        <v>0.55747749999999996</v>
      </c>
    </row>
    <row r="501" spans="1:5" x14ac:dyDescent="0.2">
      <c r="A501" t="s">
        <v>503</v>
      </c>
      <c r="B501">
        <v>-1.200396</v>
      </c>
      <c r="C501">
        <v>0.21416804</v>
      </c>
      <c r="D501">
        <f t="shared" si="7"/>
        <v>0.66924533783301732</v>
      </c>
      <c r="E501">
        <v>1</v>
      </c>
    </row>
    <row r="502" spans="1:5" x14ac:dyDescent="0.2">
      <c r="A502" t="s">
        <v>504</v>
      </c>
      <c r="B502">
        <v>1.2297921999999999</v>
      </c>
      <c r="C502">
        <v>0.21428572000000001</v>
      </c>
      <c r="D502">
        <f t="shared" si="7"/>
        <v>0.66900676937738957</v>
      </c>
      <c r="E502">
        <v>0.55875397000000004</v>
      </c>
    </row>
    <row r="503" spans="1:5" x14ac:dyDescent="0.2">
      <c r="A503" t="s">
        <v>505</v>
      </c>
      <c r="B503">
        <v>1.2117640999999999</v>
      </c>
      <c r="C503">
        <v>0.21447028000000001</v>
      </c>
      <c r="D503">
        <f t="shared" si="7"/>
        <v>0.66863288122407794</v>
      </c>
      <c r="E503">
        <v>0.57641845999999997</v>
      </c>
    </row>
    <row r="504" spans="1:5" x14ac:dyDescent="0.2">
      <c r="A504" t="s">
        <v>506</v>
      </c>
      <c r="B504">
        <v>1.2111181</v>
      </c>
      <c r="C504">
        <v>0.21462265</v>
      </c>
      <c r="D504">
        <f t="shared" si="7"/>
        <v>0.66832444709075878</v>
      </c>
      <c r="E504">
        <v>0.57494365999999997</v>
      </c>
    </row>
    <row r="505" spans="1:5" x14ac:dyDescent="0.2">
      <c r="A505" t="s">
        <v>507</v>
      </c>
      <c r="B505">
        <v>1.2080293</v>
      </c>
      <c r="C505">
        <v>0.21491228000000001</v>
      </c>
      <c r="D505">
        <f t="shared" si="7"/>
        <v>0.66773876839004453</v>
      </c>
      <c r="E505">
        <v>0.57854486000000005</v>
      </c>
    </row>
    <row r="506" spans="1:5" x14ac:dyDescent="0.2">
      <c r="A506" t="s">
        <v>508</v>
      </c>
      <c r="B506">
        <v>-1.2350513000000001</v>
      </c>
      <c r="C506">
        <v>0.21518987000000001</v>
      </c>
      <c r="D506">
        <f t="shared" si="7"/>
        <v>0.66717817680978575</v>
      </c>
      <c r="E506">
        <v>1</v>
      </c>
    </row>
    <row r="507" spans="1:5" x14ac:dyDescent="0.2">
      <c r="A507" t="s">
        <v>509</v>
      </c>
      <c r="B507">
        <v>1.2209926</v>
      </c>
      <c r="C507">
        <v>0.21560575000000001</v>
      </c>
      <c r="D507">
        <f t="shared" si="7"/>
        <v>0.66633966111066179</v>
      </c>
      <c r="E507">
        <v>0.56860949999999999</v>
      </c>
    </row>
    <row r="508" spans="1:5" x14ac:dyDescent="0.2">
      <c r="A508" t="s">
        <v>510</v>
      </c>
      <c r="B508">
        <v>1.2325991000000001</v>
      </c>
      <c r="C508">
        <v>0.21640090000000001</v>
      </c>
      <c r="D508">
        <f t="shared" si="7"/>
        <v>0.66474093735372641</v>
      </c>
      <c r="E508">
        <v>0.56130959999999996</v>
      </c>
    </row>
    <row r="509" spans="1:5" x14ac:dyDescent="0.2">
      <c r="A509" t="s">
        <v>511</v>
      </c>
      <c r="B509">
        <v>1.2413181</v>
      </c>
      <c r="C509">
        <v>0.21663019</v>
      </c>
      <c r="D509">
        <f t="shared" si="7"/>
        <v>0.66428101937849759</v>
      </c>
      <c r="E509">
        <v>0.57038283000000001</v>
      </c>
    </row>
    <row r="510" spans="1:5" x14ac:dyDescent="0.2">
      <c r="A510" t="s">
        <v>512</v>
      </c>
      <c r="B510">
        <v>-1.2547520000000001</v>
      </c>
      <c r="C510">
        <v>0.21708184</v>
      </c>
      <c r="D510">
        <f t="shared" si="7"/>
        <v>0.66337650596827513</v>
      </c>
      <c r="E510">
        <v>1</v>
      </c>
    </row>
    <row r="511" spans="1:5" x14ac:dyDescent="0.2">
      <c r="A511" t="s">
        <v>513</v>
      </c>
      <c r="B511">
        <v>1.1018391000000001</v>
      </c>
      <c r="C511">
        <v>0.21724138000000001</v>
      </c>
      <c r="D511">
        <f t="shared" si="7"/>
        <v>0.6630574470666617</v>
      </c>
      <c r="E511">
        <v>0.68596679999999999</v>
      </c>
    </row>
    <row r="512" spans="1:5" x14ac:dyDescent="0.2">
      <c r="A512" t="s">
        <v>514</v>
      </c>
      <c r="B512">
        <v>-1.2101200000000001</v>
      </c>
      <c r="C512">
        <v>0.21739130000000001</v>
      </c>
      <c r="D512">
        <f t="shared" si="7"/>
        <v>0.66275784036746377</v>
      </c>
      <c r="E512">
        <v>1</v>
      </c>
    </row>
    <row r="513" spans="1:5" x14ac:dyDescent="0.2">
      <c r="A513" t="s">
        <v>515</v>
      </c>
      <c r="B513">
        <v>1.2155161000000001</v>
      </c>
      <c r="C513">
        <v>0.21786493000000001</v>
      </c>
      <c r="D513">
        <f t="shared" si="7"/>
        <v>0.66181267307300973</v>
      </c>
      <c r="E513">
        <v>0.57309379999999999</v>
      </c>
    </row>
    <row r="514" spans="1:5" x14ac:dyDescent="0.2">
      <c r="A514" t="s">
        <v>516</v>
      </c>
      <c r="B514">
        <v>1.1311822</v>
      </c>
      <c r="C514">
        <v>0.21866667000000001</v>
      </c>
      <c r="D514">
        <f t="shared" ref="D514:D577" si="8">-LOG10(C514)</f>
        <v>0.66021740872365953</v>
      </c>
      <c r="E514">
        <v>0.65146959999999998</v>
      </c>
    </row>
    <row r="515" spans="1:5" x14ac:dyDescent="0.2">
      <c r="A515" t="s">
        <v>517</v>
      </c>
      <c r="B515">
        <v>-1.2248508</v>
      </c>
      <c r="C515">
        <v>0.22089042</v>
      </c>
      <c r="D515">
        <f t="shared" si="8"/>
        <v>0.65582311903737678</v>
      </c>
      <c r="E515">
        <v>1</v>
      </c>
    </row>
    <row r="516" spans="1:5" x14ac:dyDescent="0.2">
      <c r="A516" t="s">
        <v>518</v>
      </c>
      <c r="B516">
        <v>1.2250730999999999</v>
      </c>
      <c r="C516">
        <v>0.22170901000000001</v>
      </c>
      <c r="D516">
        <f t="shared" si="8"/>
        <v>0.65421665729700895</v>
      </c>
      <c r="E516">
        <v>0.56593114</v>
      </c>
    </row>
    <row r="517" spans="1:5" x14ac:dyDescent="0.2">
      <c r="A517" t="s">
        <v>519</v>
      </c>
      <c r="B517">
        <v>1.1975099</v>
      </c>
      <c r="C517">
        <v>0.2230047</v>
      </c>
      <c r="D517">
        <f t="shared" si="8"/>
        <v>0.65168598375652542</v>
      </c>
      <c r="E517">
        <v>0.59199524000000003</v>
      </c>
    </row>
    <row r="518" spans="1:5" x14ac:dyDescent="0.2">
      <c r="A518" t="s">
        <v>520</v>
      </c>
      <c r="B518">
        <v>1.2043246000000001</v>
      </c>
      <c r="C518">
        <v>0.22319475</v>
      </c>
      <c r="D518">
        <f t="shared" si="8"/>
        <v>0.65131602511459086</v>
      </c>
      <c r="E518">
        <v>0.58338970000000001</v>
      </c>
    </row>
    <row r="519" spans="1:5" x14ac:dyDescent="0.2">
      <c r="A519" t="s">
        <v>521</v>
      </c>
      <c r="B519">
        <v>1.215387</v>
      </c>
      <c r="C519">
        <v>0.22347628999999999</v>
      </c>
      <c r="D519">
        <f t="shared" si="8"/>
        <v>0.65076854711096965</v>
      </c>
      <c r="E519">
        <v>0.57188859999999997</v>
      </c>
    </row>
    <row r="520" spans="1:5" x14ac:dyDescent="0.2">
      <c r="A520" t="s">
        <v>522</v>
      </c>
      <c r="B520">
        <v>1.1873024999999999</v>
      </c>
      <c r="C520">
        <v>0.22394678000000001</v>
      </c>
      <c r="D520">
        <f t="shared" si="8"/>
        <v>0.64985517764119671</v>
      </c>
      <c r="E520">
        <v>0.60978924999999995</v>
      </c>
    </row>
    <row r="521" spans="1:5" x14ac:dyDescent="0.2">
      <c r="A521" t="s">
        <v>523</v>
      </c>
      <c r="B521">
        <v>1.1555663</v>
      </c>
      <c r="C521">
        <v>0.22395833000000001</v>
      </c>
      <c r="D521">
        <f t="shared" si="8"/>
        <v>0.64983277958788099</v>
      </c>
      <c r="E521">
        <v>0.64353550000000004</v>
      </c>
    </row>
    <row r="522" spans="1:5" x14ac:dyDescent="0.2">
      <c r="A522" t="s">
        <v>524</v>
      </c>
      <c r="B522">
        <v>-1.1848806000000001</v>
      </c>
      <c r="C522">
        <v>0.22469982999999999</v>
      </c>
      <c r="D522">
        <f t="shared" si="8"/>
        <v>0.64839725615269961</v>
      </c>
      <c r="E522">
        <v>1</v>
      </c>
    </row>
    <row r="523" spans="1:5" x14ac:dyDescent="0.2">
      <c r="A523" t="s">
        <v>525</v>
      </c>
      <c r="B523">
        <v>-1.2476624000000001</v>
      </c>
      <c r="C523">
        <v>0.2247191</v>
      </c>
      <c r="D523">
        <f t="shared" si="8"/>
        <v>0.64836001315240399</v>
      </c>
      <c r="E523">
        <v>1</v>
      </c>
    </row>
    <row r="524" spans="1:5" x14ac:dyDescent="0.2">
      <c r="A524" t="s">
        <v>526</v>
      </c>
      <c r="B524">
        <v>1.1734651</v>
      </c>
      <c r="C524">
        <v>0.22538859999999999</v>
      </c>
      <c r="D524">
        <f t="shared" si="8"/>
        <v>0.64706805404989265</v>
      </c>
      <c r="E524">
        <v>0.62233249999999996</v>
      </c>
    </row>
    <row r="525" spans="1:5" x14ac:dyDescent="0.2">
      <c r="A525" t="s">
        <v>527</v>
      </c>
      <c r="B525">
        <v>1.1268954</v>
      </c>
      <c r="C525">
        <v>0.22539682999999999</v>
      </c>
      <c r="D525">
        <f t="shared" si="8"/>
        <v>0.64705219620113097</v>
      </c>
      <c r="E525">
        <v>0.65900104999999998</v>
      </c>
    </row>
    <row r="526" spans="1:5" x14ac:dyDescent="0.2">
      <c r="A526" t="s">
        <v>528</v>
      </c>
      <c r="B526">
        <v>1.1648284</v>
      </c>
      <c r="C526">
        <v>0.22559652999999999</v>
      </c>
      <c r="D526">
        <f t="shared" si="8"/>
        <v>0.64666758471281804</v>
      </c>
      <c r="E526">
        <v>0.63831110000000002</v>
      </c>
    </row>
    <row r="527" spans="1:5" x14ac:dyDescent="0.2">
      <c r="A527" t="s">
        <v>529</v>
      </c>
      <c r="B527">
        <v>-1.2300743999999999</v>
      </c>
      <c r="C527">
        <v>0.22638147</v>
      </c>
      <c r="D527">
        <f t="shared" si="8"/>
        <v>0.64515912433047862</v>
      </c>
      <c r="E527">
        <v>1</v>
      </c>
    </row>
    <row r="528" spans="1:5" x14ac:dyDescent="0.2">
      <c r="A528" t="s">
        <v>530</v>
      </c>
      <c r="B528">
        <v>1.1702737999999999</v>
      </c>
      <c r="C528">
        <v>0.22673032000000001</v>
      </c>
      <c r="D528">
        <f t="shared" si="8"/>
        <v>0.64449039902564276</v>
      </c>
      <c r="E528">
        <v>0.62787574999999995</v>
      </c>
    </row>
    <row r="529" spans="1:5" x14ac:dyDescent="0.2">
      <c r="A529" t="s">
        <v>531</v>
      </c>
      <c r="B529">
        <v>-1.1768322</v>
      </c>
      <c r="C529">
        <v>0.22734761000000001</v>
      </c>
      <c r="D529">
        <f t="shared" si="8"/>
        <v>0.64330960697137596</v>
      </c>
      <c r="E529">
        <v>1</v>
      </c>
    </row>
    <row r="530" spans="1:5" x14ac:dyDescent="0.2">
      <c r="A530" t="s">
        <v>532</v>
      </c>
      <c r="B530">
        <v>-1.1223879999999999</v>
      </c>
      <c r="C530">
        <v>0.22822823</v>
      </c>
      <c r="D530">
        <f t="shared" si="8"/>
        <v>0.64163063785403185</v>
      </c>
      <c r="E530">
        <v>1</v>
      </c>
    </row>
    <row r="531" spans="1:5" x14ac:dyDescent="0.2">
      <c r="A531" t="s">
        <v>533</v>
      </c>
      <c r="B531">
        <v>-1.2000862000000001</v>
      </c>
      <c r="C531">
        <v>0.22872339999999999</v>
      </c>
      <c r="D531">
        <f t="shared" si="8"/>
        <v>0.64068940176399081</v>
      </c>
      <c r="E531">
        <v>1</v>
      </c>
    </row>
    <row r="532" spans="1:5" x14ac:dyDescent="0.2">
      <c r="A532" t="s">
        <v>534</v>
      </c>
      <c r="B532">
        <v>-1.2080343</v>
      </c>
      <c r="C532">
        <v>0.23021583000000001</v>
      </c>
      <c r="D532">
        <f t="shared" si="8"/>
        <v>0.63786481691265917</v>
      </c>
      <c r="E532">
        <v>1</v>
      </c>
    </row>
    <row r="533" spans="1:5" x14ac:dyDescent="0.2">
      <c r="A533" t="s">
        <v>535</v>
      </c>
      <c r="B533">
        <v>1.2331733</v>
      </c>
      <c r="C533">
        <v>0.23076922999999999</v>
      </c>
      <c r="D533">
        <f t="shared" si="8"/>
        <v>0.63682209903482268</v>
      </c>
      <c r="E533">
        <v>0.56496400000000002</v>
      </c>
    </row>
    <row r="534" spans="1:5" x14ac:dyDescent="0.2">
      <c r="A534" t="s">
        <v>536</v>
      </c>
      <c r="B534">
        <v>-1.1717329999999999</v>
      </c>
      <c r="C534">
        <v>0.23117338000000001</v>
      </c>
      <c r="D534">
        <f t="shared" si="8"/>
        <v>0.63606217710580037</v>
      </c>
      <c r="E534">
        <v>1</v>
      </c>
    </row>
    <row r="535" spans="1:5" x14ac:dyDescent="0.2">
      <c r="A535" t="s">
        <v>537</v>
      </c>
      <c r="B535">
        <v>1.1803992999999999</v>
      </c>
      <c r="C535">
        <v>0.23394495000000001</v>
      </c>
      <c r="D535">
        <f t="shared" si="8"/>
        <v>0.63088632517068877</v>
      </c>
      <c r="E535">
        <v>0.61761809999999995</v>
      </c>
    </row>
    <row r="536" spans="1:5" x14ac:dyDescent="0.2">
      <c r="A536" t="s">
        <v>538</v>
      </c>
      <c r="B536">
        <v>1.1469853000000001</v>
      </c>
      <c r="C536">
        <v>0.2345679</v>
      </c>
      <c r="D536">
        <f t="shared" si="8"/>
        <v>0.62973142021158124</v>
      </c>
      <c r="E536">
        <v>0.64012749999999996</v>
      </c>
    </row>
    <row r="537" spans="1:5" x14ac:dyDescent="0.2">
      <c r="A537" t="s">
        <v>539</v>
      </c>
      <c r="B537">
        <v>1.1507927</v>
      </c>
      <c r="C537">
        <v>0.23557692999999999</v>
      </c>
      <c r="D537">
        <f t="shared" si="8"/>
        <v>0.62786724217130818</v>
      </c>
      <c r="E537">
        <v>0.64183020000000002</v>
      </c>
    </row>
    <row r="538" spans="1:5" x14ac:dyDescent="0.2">
      <c r="A538" t="s">
        <v>540</v>
      </c>
      <c r="B538">
        <v>1.2097095</v>
      </c>
      <c r="C538">
        <v>0.23568281999999999</v>
      </c>
      <c r="D538">
        <f t="shared" si="8"/>
        <v>0.6276720740354228</v>
      </c>
      <c r="E538">
        <v>0.57553589999999999</v>
      </c>
    </row>
    <row r="539" spans="1:5" x14ac:dyDescent="0.2">
      <c r="A539" t="s">
        <v>541</v>
      </c>
      <c r="B539">
        <v>1.1446689999999999</v>
      </c>
      <c r="C539">
        <v>0.23705722000000001</v>
      </c>
      <c r="D539">
        <f t="shared" si="8"/>
        <v>0.62514681293136232</v>
      </c>
      <c r="E539">
        <v>0.64048309999999997</v>
      </c>
    </row>
    <row r="540" spans="1:5" x14ac:dyDescent="0.2">
      <c r="A540" t="s">
        <v>542</v>
      </c>
      <c r="B540">
        <v>1.1788472999999999</v>
      </c>
      <c r="C540">
        <v>0.23706896999999999</v>
      </c>
      <c r="D540">
        <f t="shared" si="8"/>
        <v>0.62512528718454208</v>
      </c>
      <c r="E540">
        <v>0.61864865000000002</v>
      </c>
    </row>
    <row r="541" spans="1:5" x14ac:dyDescent="0.2">
      <c r="A541" t="s">
        <v>543</v>
      </c>
      <c r="B541">
        <v>-1.1951773999999999</v>
      </c>
      <c r="C541">
        <v>0.23767605</v>
      </c>
      <c r="D541">
        <f t="shared" si="8"/>
        <v>0.62401457879719913</v>
      </c>
      <c r="E541">
        <v>1</v>
      </c>
    </row>
    <row r="542" spans="1:5" x14ac:dyDescent="0.2">
      <c r="A542" t="s">
        <v>544</v>
      </c>
      <c r="B542">
        <v>1.1532981</v>
      </c>
      <c r="C542">
        <v>0.23887588000000001</v>
      </c>
      <c r="D542">
        <f t="shared" si="8"/>
        <v>0.62182770002718657</v>
      </c>
      <c r="E542">
        <v>0.64079814999999996</v>
      </c>
    </row>
    <row r="543" spans="1:5" x14ac:dyDescent="0.2">
      <c r="A543" t="s">
        <v>545</v>
      </c>
      <c r="B543">
        <v>-1.1678923000000001</v>
      </c>
      <c r="C543">
        <v>0.23895253</v>
      </c>
      <c r="D543">
        <f t="shared" si="8"/>
        <v>0.62168836686228168</v>
      </c>
      <c r="E543">
        <v>1</v>
      </c>
    </row>
    <row r="544" spans="1:5" x14ac:dyDescent="0.2">
      <c r="A544" t="s">
        <v>546</v>
      </c>
      <c r="B544">
        <v>1.1647936000000001</v>
      </c>
      <c r="C544">
        <v>0.23897911999999999</v>
      </c>
      <c r="D544">
        <f t="shared" si="8"/>
        <v>0.62164004241971449</v>
      </c>
      <c r="E544">
        <v>0.63678279999999998</v>
      </c>
    </row>
    <row r="545" spans="1:5" x14ac:dyDescent="0.2">
      <c r="A545" t="s">
        <v>547</v>
      </c>
      <c r="B545">
        <v>1.1299907</v>
      </c>
      <c r="C545">
        <v>0.23936170000000001</v>
      </c>
      <c r="D545">
        <f t="shared" si="8"/>
        <v>0.62094533934873153</v>
      </c>
      <c r="E545">
        <v>0.65330242999999999</v>
      </c>
    </row>
    <row r="546" spans="1:5" x14ac:dyDescent="0.2">
      <c r="A546" t="s">
        <v>548</v>
      </c>
      <c r="B546">
        <v>1.1520911</v>
      </c>
      <c r="C546">
        <v>0.24121778999999999</v>
      </c>
      <c r="D546">
        <f t="shared" si="8"/>
        <v>0.61759066579422817</v>
      </c>
      <c r="E546">
        <v>0.64275044000000003</v>
      </c>
    </row>
    <row r="547" spans="1:5" x14ac:dyDescent="0.2">
      <c r="A547" t="s">
        <v>549</v>
      </c>
      <c r="B547">
        <v>1.111469</v>
      </c>
      <c r="C547">
        <v>0.24129353000000001</v>
      </c>
      <c r="D547">
        <f t="shared" si="8"/>
        <v>0.61745432302685221</v>
      </c>
      <c r="E547">
        <v>0.67680240000000003</v>
      </c>
    </row>
    <row r="548" spans="1:5" x14ac:dyDescent="0.2">
      <c r="A548" t="s">
        <v>550</v>
      </c>
      <c r="B548">
        <v>1.1514164</v>
      </c>
      <c r="C548">
        <v>0.24235295000000001</v>
      </c>
      <c r="D548">
        <f t="shared" si="8"/>
        <v>0.6155516895334473</v>
      </c>
      <c r="E548">
        <v>0.64145390000000002</v>
      </c>
    </row>
    <row r="549" spans="1:5" x14ac:dyDescent="0.2">
      <c r="A549" t="s">
        <v>551</v>
      </c>
      <c r="B549">
        <v>-1.1317877000000001</v>
      </c>
      <c r="C549">
        <v>0.24302134</v>
      </c>
      <c r="D549">
        <f t="shared" si="8"/>
        <v>0.61435558879954144</v>
      </c>
      <c r="E549">
        <v>1</v>
      </c>
    </row>
    <row r="550" spans="1:5" x14ac:dyDescent="0.2">
      <c r="A550" t="s">
        <v>552</v>
      </c>
      <c r="B550">
        <v>1.1411216</v>
      </c>
      <c r="C550">
        <v>0.24514563</v>
      </c>
      <c r="D550">
        <f t="shared" si="8"/>
        <v>0.61057584414246802</v>
      </c>
      <c r="E550">
        <v>0.64586365000000001</v>
      </c>
    </row>
    <row r="551" spans="1:5" x14ac:dyDescent="0.2">
      <c r="A551" t="s">
        <v>553</v>
      </c>
      <c r="B551">
        <v>-1.1898214</v>
      </c>
      <c r="C551">
        <v>0.24667932000000001</v>
      </c>
      <c r="D551">
        <f t="shared" si="8"/>
        <v>0.60786725742691794</v>
      </c>
      <c r="E551">
        <v>1</v>
      </c>
    </row>
    <row r="552" spans="1:5" x14ac:dyDescent="0.2">
      <c r="A552" t="s">
        <v>554</v>
      </c>
      <c r="B552">
        <v>-1.1364354999999999</v>
      </c>
      <c r="C552">
        <v>0.24709785000000001</v>
      </c>
      <c r="D552">
        <f t="shared" si="8"/>
        <v>0.60713103338059271</v>
      </c>
      <c r="E552">
        <v>1</v>
      </c>
    </row>
    <row r="553" spans="1:5" x14ac:dyDescent="0.2">
      <c r="A553" t="s">
        <v>555</v>
      </c>
      <c r="B553">
        <v>-1.1948897000000001</v>
      </c>
      <c r="C553">
        <v>0.24729240999999999</v>
      </c>
      <c r="D553">
        <f t="shared" si="8"/>
        <v>0.60678921297838229</v>
      </c>
      <c r="E553">
        <v>1</v>
      </c>
    </row>
    <row r="554" spans="1:5" x14ac:dyDescent="0.2">
      <c r="A554" t="s">
        <v>556</v>
      </c>
      <c r="B554">
        <v>1.157724</v>
      </c>
      <c r="C554">
        <v>0.24754901000000001</v>
      </c>
      <c r="D554">
        <f t="shared" si="8"/>
        <v>0.60633880616302349</v>
      </c>
      <c r="E554">
        <v>0.64214855000000004</v>
      </c>
    </row>
    <row r="555" spans="1:5" x14ac:dyDescent="0.2">
      <c r="A555" t="s">
        <v>557</v>
      </c>
      <c r="B555">
        <v>1.1458585999999999</v>
      </c>
      <c r="C555">
        <v>0.24827585999999999</v>
      </c>
      <c r="D555">
        <f t="shared" si="8"/>
        <v>0.60506550508680834</v>
      </c>
      <c r="E555">
        <v>0.64013695999999998</v>
      </c>
    </row>
    <row r="556" spans="1:5" x14ac:dyDescent="0.2">
      <c r="A556" t="s">
        <v>558</v>
      </c>
      <c r="B556">
        <v>-1.2237437</v>
      </c>
      <c r="C556">
        <v>0.24862888</v>
      </c>
      <c r="D556">
        <f t="shared" si="8"/>
        <v>0.60444842639363561</v>
      </c>
      <c r="E556">
        <v>1</v>
      </c>
    </row>
    <row r="557" spans="1:5" x14ac:dyDescent="0.2">
      <c r="A557" t="s">
        <v>559</v>
      </c>
      <c r="B557">
        <v>1.157978</v>
      </c>
      <c r="C557">
        <v>0.24885845000000001</v>
      </c>
      <c r="D557">
        <f t="shared" si="8"/>
        <v>0.60404760818068759</v>
      </c>
      <c r="E557">
        <v>0.64460945000000003</v>
      </c>
    </row>
    <row r="558" spans="1:5" x14ac:dyDescent="0.2">
      <c r="A558" t="s">
        <v>560</v>
      </c>
      <c r="B558">
        <v>-1.1243574999999999</v>
      </c>
      <c r="C558">
        <v>0.24920634999999999</v>
      </c>
      <c r="D558">
        <f t="shared" si="8"/>
        <v>0.60344089566124459</v>
      </c>
      <c r="E558">
        <v>1</v>
      </c>
    </row>
    <row r="559" spans="1:5" x14ac:dyDescent="0.2">
      <c r="A559" t="s">
        <v>561</v>
      </c>
      <c r="B559">
        <v>1.0786880999999999</v>
      </c>
      <c r="C559">
        <v>0.25</v>
      </c>
      <c r="D559">
        <f t="shared" si="8"/>
        <v>0.6020599913279624</v>
      </c>
      <c r="E559">
        <v>0.71448970000000001</v>
      </c>
    </row>
    <row r="560" spans="1:5" x14ac:dyDescent="0.2">
      <c r="A560" t="s">
        <v>562</v>
      </c>
      <c r="B560">
        <v>-1.1533874</v>
      </c>
      <c r="C560">
        <v>0.25170067000000002</v>
      </c>
      <c r="D560">
        <f t="shared" si="8"/>
        <v>0.59911562840509136</v>
      </c>
      <c r="E560">
        <v>1</v>
      </c>
    </row>
    <row r="561" spans="1:5" x14ac:dyDescent="0.2">
      <c r="A561" t="s">
        <v>563</v>
      </c>
      <c r="B561">
        <v>1.1318916999999999</v>
      </c>
      <c r="C561">
        <v>0.25252523999999998</v>
      </c>
      <c r="D561">
        <f t="shared" si="8"/>
        <v>0.59769520746651916</v>
      </c>
      <c r="E561">
        <v>0.65256590000000003</v>
      </c>
    </row>
    <row r="562" spans="1:5" x14ac:dyDescent="0.2">
      <c r="A562" t="s">
        <v>564</v>
      </c>
      <c r="B562">
        <v>1.1684456000000001</v>
      </c>
      <c r="C562">
        <v>0.25336322</v>
      </c>
      <c r="D562">
        <f t="shared" si="8"/>
        <v>0.59625643014078067</v>
      </c>
      <c r="E562">
        <v>0.63130220000000004</v>
      </c>
    </row>
    <row r="563" spans="1:5" x14ac:dyDescent="0.2">
      <c r="A563" t="s">
        <v>565</v>
      </c>
      <c r="B563">
        <v>-1.2007667</v>
      </c>
      <c r="C563">
        <v>0.25411335000000002</v>
      </c>
      <c r="D563">
        <f t="shared" si="8"/>
        <v>0.59497251842450494</v>
      </c>
      <c r="E563">
        <v>1</v>
      </c>
    </row>
    <row r="564" spans="1:5" x14ac:dyDescent="0.2">
      <c r="A564" t="s">
        <v>566</v>
      </c>
      <c r="B564">
        <v>-1.1645114000000001</v>
      </c>
      <c r="C564">
        <v>0.25565216000000002</v>
      </c>
      <c r="D564">
        <f t="shared" si="8"/>
        <v>0.59235053357652889</v>
      </c>
      <c r="E564">
        <v>1</v>
      </c>
    </row>
    <row r="565" spans="1:5" x14ac:dyDescent="0.2">
      <c r="A565" t="s">
        <v>567</v>
      </c>
      <c r="B565">
        <v>-1.1544482</v>
      </c>
      <c r="C565">
        <v>0.25641027</v>
      </c>
      <c r="D565">
        <f t="shared" si="8"/>
        <v>0.59106458400889228</v>
      </c>
      <c r="E565">
        <v>1</v>
      </c>
    </row>
    <row r="566" spans="1:5" x14ac:dyDescent="0.2">
      <c r="A566" t="s">
        <v>568</v>
      </c>
      <c r="B566">
        <v>1.1827681000000001</v>
      </c>
      <c r="C566">
        <v>0.25684210000000002</v>
      </c>
      <c r="D566">
        <f t="shared" si="8"/>
        <v>0.59033378784959545</v>
      </c>
      <c r="E566">
        <v>0.61902975999999998</v>
      </c>
    </row>
    <row r="567" spans="1:5" x14ac:dyDescent="0.2">
      <c r="A567" t="s">
        <v>569</v>
      </c>
      <c r="B567">
        <v>-1.1923043</v>
      </c>
      <c r="C567">
        <v>0.25765765000000002</v>
      </c>
      <c r="D567">
        <f t="shared" si="8"/>
        <v>0.5889569585649681</v>
      </c>
      <c r="E567">
        <v>1</v>
      </c>
    </row>
    <row r="568" spans="1:5" x14ac:dyDescent="0.2">
      <c r="A568" t="s">
        <v>570</v>
      </c>
      <c r="B568">
        <v>1.1546985999999999</v>
      </c>
      <c r="C568">
        <v>0.25842695999999998</v>
      </c>
      <c r="D568">
        <f t="shared" si="8"/>
        <v>0.58766218120144653</v>
      </c>
      <c r="E568">
        <v>0.64295279999999999</v>
      </c>
    </row>
    <row r="569" spans="1:5" x14ac:dyDescent="0.2">
      <c r="A569" t="s">
        <v>571</v>
      </c>
      <c r="B569">
        <v>1.1586623</v>
      </c>
      <c r="C569">
        <v>0.25850339999999999</v>
      </c>
      <c r="D569">
        <f t="shared" si="8"/>
        <v>0.58753374041712636</v>
      </c>
      <c r="E569">
        <v>0.64434060000000004</v>
      </c>
    </row>
    <row r="570" spans="1:5" x14ac:dyDescent="0.2">
      <c r="A570" t="s">
        <v>572</v>
      </c>
      <c r="B570">
        <v>-1.2165026999999999</v>
      </c>
      <c r="C570">
        <v>0.25855514000000002</v>
      </c>
      <c r="D570">
        <f t="shared" si="8"/>
        <v>0.58744682415975757</v>
      </c>
      <c r="E570">
        <v>1</v>
      </c>
    </row>
    <row r="571" spans="1:5" x14ac:dyDescent="0.2">
      <c r="A571" t="s">
        <v>573</v>
      </c>
      <c r="B571">
        <v>1.1544270000000001</v>
      </c>
      <c r="C571">
        <v>0.25882354000000002</v>
      </c>
      <c r="D571">
        <f t="shared" si="8"/>
        <v>0.58699622712549437</v>
      </c>
      <c r="E571">
        <v>0.64216035999999999</v>
      </c>
    </row>
    <row r="572" spans="1:5" x14ac:dyDescent="0.2">
      <c r="A572" t="s">
        <v>574</v>
      </c>
      <c r="B572">
        <v>-1.1657017000000001</v>
      </c>
      <c r="C572">
        <v>0.25981306999999998</v>
      </c>
      <c r="D572">
        <f t="shared" si="8"/>
        <v>0.58533900535651062</v>
      </c>
      <c r="E572">
        <v>1</v>
      </c>
    </row>
    <row r="573" spans="1:5" x14ac:dyDescent="0.2">
      <c r="A573" t="s">
        <v>575</v>
      </c>
      <c r="B573">
        <v>-1.172274</v>
      </c>
      <c r="C573">
        <v>0.26151013000000001</v>
      </c>
      <c r="D573">
        <f t="shared" si="8"/>
        <v>0.58251148340132752</v>
      </c>
      <c r="E573">
        <v>1</v>
      </c>
    </row>
    <row r="574" spans="1:5" x14ac:dyDescent="0.2">
      <c r="A574" t="s">
        <v>576</v>
      </c>
      <c r="B574">
        <v>1.1313088</v>
      </c>
      <c r="C574">
        <v>0.26165803999999998</v>
      </c>
      <c r="D574">
        <f t="shared" si="8"/>
        <v>0.58226591609730061</v>
      </c>
      <c r="E574">
        <v>0.65258039999999995</v>
      </c>
    </row>
    <row r="575" spans="1:5" x14ac:dyDescent="0.2">
      <c r="A575" t="s">
        <v>577</v>
      </c>
      <c r="B575">
        <v>1.1587837000000001</v>
      </c>
      <c r="C575">
        <v>0.26206896000000002</v>
      </c>
      <c r="D575">
        <f t="shared" si="8"/>
        <v>0.58158441476120648</v>
      </c>
      <c r="E575">
        <v>0.64565057000000003</v>
      </c>
    </row>
    <row r="576" spans="1:5" x14ac:dyDescent="0.2">
      <c r="A576" t="s">
        <v>578</v>
      </c>
      <c r="B576">
        <v>1.1820478000000001</v>
      </c>
      <c r="C576">
        <v>0.26211452000000002</v>
      </c>
      <c r="D576">
        <f t="shared" si="8"/>
        <v>0.58150892036887913</v>
      </c>
      <c r="E576">
        <v>0.61955870000000002</v>
      </c>
    </row>
    <row r="577" spans="1:5" x14ac:dyDescent="0.2">
      <c r="A577" t="s">
        <v>579</v>
      </c>
      <c r="B577">
        <v>1.1519718999999999</v>
      </c>
      <c r="C577">
        <v>0.26241135999999998</v>
      </c>
      <c r="D577">
        <f t="shared" si="8"/>
        <v>0.58101736793005332</v>
      </c>
      <c r="E577">
        <v>0.64152799999999999</v>
      </c>
    </row>
    <row r="578" spans="1:5" x14ac:dyDescent="0.2">
      <c r="A578" t="s">
        <v>580</v>
      </c>
      <c r="B578">
        <v>1.1469274</v>
      </c>
      <c r="C578">
        <v>0.26415095</v>
      </c>
      <c r="D578">
        <f t="shared" ref="D578:D641" si="9">-LOG10(C578)</f>
        <v>0.57814782306518908</v>
      </c>
      <c r="E578">
        <v>0.63880294999999998</v>
      </c>
    </row>
    <row r="579" spans="1:5" x14ac:dyDescent="0.2">
      <c r="A579" t="s">
        <v>581</v>
      </c>
      <c r="B579">
        <v>1.1453806</v>
      </c>
      <c r="C579">
        <v>0.26442306999999998</v>
      </c>
      <c r="D579">
        <f t="shared" si="9"/>
        <v>0.57770065683913707</v>
      </c>
      <c r="E579">
        <v>0.63992090000000001</v>
      </c>
    </row>
    <row r="580" spans="1:5" x14ac:dyDescent="0.2">
      <c r="A580" t="s">
        <v>582</v>
      </c>
      <c r="B580">
        <v>1.1097368999999999</v>
      </c>
      <c r="C580">
        <v>0.26479750000000002</v>
      </c>
      <c r="D580">
        <f t="shared" si="9"/>
        <v>0.57708611946394661</v>
      </c>
      <c r="E580">
        <v>0.67873793999999998</v>
      </c>
    </row>
    <row r="581" spans="1:5" x14ac:dyDescent="0.2">
      <c r="A581" t="s">
        <v>583</v>
      </c>
      <c r="B581">
        <v>1.1854423000000001</v>
      </c>
      <c r="C581">
        <v>0.26513569999999997</v>
      </c>
      <c r="D581">
        <f t="shared" si="9"/>
        <v>0.57653179143271394</v>
      </c>
      <c r="E581">
        <v>0.61326915000000004</v>
      </c>
    </row>
    <row r="582" spans="1:5" x14ac:dyDescent="0.2">
      <c r="A582" t="s">
        <v>584</v>
      </c>
      <c r="B582">
        <v>1.1630809</v>
      </c>
      <c r="C582">
        <v>0.26593408000000002</v>
      </c>
      <c r="D582">
        <f t="shared" si="9"/>
        <v>0.57522600336971508</v>
      </c>
      <c r="E582">
        <v>0.63997029999999999</v>
      </c>
    </row>
    <row r="583" spans="1:5" x14ac:dyDescent="0.2">
      <c r="A583" t="s">
        <v>585</v>
      </c>
      <c r="B583">
        <v>1.0975311999999999</v>
      </c>
      <c r="C583">
        <v>0.26627220000000001</v>
      </c>
      <c r="D583">
        <f t="shared" si="9"/>
        <v>0.57467417346655092</v>
      </c>
      <c r="E583">
        <v>0.68780744000000005</v>
      </c>
    </row>
    <row r="584" spans="1:5" x14ac:dyDescent="0.2">
      <c r="A584" t="s">
        <v>586</v>
      </c>
      <c r="B584">
        <v>1.1400337</v>
      </c>
      <c r="C584">
        <v>0.26715686999999999</v>
      </c>
      <c r="D584">
        <f t="shared" si="9"/>
        <v>0.57323365335557153</v>
      </c>
      <c r="E584">
        <v>0.64585537000000004</v>
      </c>
    </row>
    <row r="585" spans="1:5" x14ac:dyDescent="0.2">
      <c r="A585" t="s">
        <v>587</v>
      </c>
      <c r="B585">
        <v>-1.1631075</v>
      </c>
      <c r="C585">
        <v>0.26782274</v>
      </c>
      <c r="D585">
        <f t="shared" si="9"/>
        <v>0.57215255115805608</v>
      </c>
      <c r="E585">
        <v>1</v>
      </c>
    </row>
    <row r="586" spans="1:5" x14ac:dyDescent="0.2">
      <c r="A586" t="s">
        <v>588</v>
      </c>
      <c r="B586">
        <v>1.1593065</v>
      </c>
      <c r="C586">
        <v>0.26932085</v>
      </c>
      <c r="D586">
        <f t="shared" si="9"/>
        <v>0.5697300235308147</v>
      </c>
      <c r="E586">
        <v>0.64578502999999998</v>
      </c>
    </row>
    <row r="587" spans="1:5" x14ac:dyDescent="0.2">
      <c r="A587" t="s">
        <v>589</v>
      </c>
      <c r="B587">
        <v>1.0993980000000001</v>
      </c>
      <c r="C587">
        <v>0.26934984000000001</v>
      </c>
      <c r="D587">
        <f t="shared" si="9"/>
        <v>0.56968327809886066</v>
      </c>
      <c r="E587">
        <v>0.68840646999999999</v>
      </c>
    </row>
    <row r="588" spans="1:5" x14ac:dyDescent="0.2">
      <c r="A588" t="s">
        <v>590</v>
      </c>
      <c r="B588">
        <v>1.1434763999999999</v>
      </c>
      <c r="C588">
        <v>0.26984128000000002</v>
      </c>
      <c r="D588">
        <f t="shared" si="9"/>
        <v>0.56889161172539815</v>
      </c>
      <c r="E588">
        <v>0.64088327</v>
      </c>
    </row>
    <row r="589" spans="1:5" x14ac:dyDescent="0.2">
      <c r="A589" t="s">
        <v>591</v>
      </c>
      <c r="B589">
        <v>1.1674975999999999</v>
      </c>
      <c r="C589">
        <v>0.27027025999999998</v>
      </c>
      <c r="D589">
        <f t="shared" si="9"/>
        <v>0.56820174057018569</v>
      </c>
      <c r="E589">
        <v>0.63236623999999997</v>
      </c>
    </row>
    <row r="590" spans="1:5" x14ac:dyDescent="0.2">
      <c r="A590" t="s">
        <v>592</v>
      </c>
      <c r="B590">
        <v>1.1117250000000001</v>
      </c>
      <c r="C590">
        <v>0.27061856000000001</v>
      </c>
      <c r="D590">
        <f t="shared" si="9"/>
        <v>0.56764242123001263</v>
      </c>
      <c r="E590">
        <v>0.67748123000000005</v>
      </c>
    </row>
    <row r="591" spans="1:5" x14ac:dyDescent="0.2">
      <c r="A591" t="s">
        <v>593</v>
      </c>
      <c r="B591">
        <v>1.1565359</v>
      </c>
      <c r="C591">
        <v>0.27233115000000002</v>
      </c>
      <c r="D591">
        <f t="shared" si="9"/>
        <v>0.56490267999906996</v>
      </c>
      <c r="E591">
        <v>0.64239776000000004</v>
      </c>
    </row>
    <row r="592" spans="1:5" x14ac:dyDescent="0.2">
      <c r="A592" t="s">
        <v>594</v>
      </c>
      <c r="B592">
        <v>1.098895</v>
      </c>
      <c r="C592">
        <v>0.27247956000000001</v>
      </c>
      <c r="D592">
        <f t="shared" si="9"/>
        <v>0.56466607067964769</v>
      </c>
      <c r="E592">
        <v>0.68835250000000003</v>
      </c>
    </row>
    <row r="593" spans="1:5" x14ac:dyDescent="0.2">
      <c r="A593" t="s">
        <v>595</v>
      </c>
      <c r="B593">
        <v>1.136196</v>
      </c>
      <c r="C593">
        <v>0.27253670000000002</v>
      </c>
      <c r="D593">
        <f t="shared" si="9"/>
        <v>0.56457500702298957</v>
      </c>
      <c r="E593">
        <v>0.6508081</v>
      </c>
    </row>
    <row r="594" spans="1:5" x14ac:dyDescent="0.2">
      <c r="A594" t="s">
        <v>596</v>
      </c>
      <c r="B594">
        <v>1.1333146000000001</v>
      </c>
      <c r="C594">
        <v>0.27433627999999999</v>
      </c>
      <c r="D594">
        <f t="shared" si="9"/>
        <v>0.56171675469256688</v>
      </c>
      <c r="E594">
        <v>0.65150560000000002</v>
      </c>
    </row>
    <row r="595" spans="1:5" x14ac:dyDescent="0.2">
      <c r="A595" t="s">
        <v>597</v>
      </c>
      <c r="B595">
        <v>-1.1387830999999999</v>
      </c>
      <c r="C595">
        <v>0.27491409999999999</v>
      </c>
      <c r="D595">
        <f t="shared" si="9"/>
        <v>0.56080298516505289</v>
      </c>
      <c r="E595">
        <v>1</v>
      </c>
    </row>
    <row r="596" spans="1:5" x14ac:dyDescent="0.2">
      <c r="A596" t="s">
        <v>598</v>
      </c>
      <c r="B596">
        <v>1.0814566999999999</v>
      </c>
      <c r="C596">
        <v>0.2751479</v>
      </c>
      <c r="D596">
        <f t="shared" si="9"/>
        <v>0.56043379748808675</v>
      </c>
      <c r="E596">
        <v>0.71363293999999999</v>
      </c>
    </row>
    <row r="597" spans="1:5" x14ac:dyDescent="0.2">
      <c r="A597" t="s">
        <v>599</v>
      </c>
      <c r="B597">
        <v>-1.1697508999999999</v>
      </c>
      <c r="C597">
        <v>0.2753623</v>
      </c>
      <c r="D597">
        <f t="shared" si="9"/>
        <v>0.56009551949931302</v>
      </c>
      <c r="E597">
        <v>1</v>
      </c>
    </row>
    <row r="598" spans="1:5" x14ac:dyDescent="0.2">
      <c r="A598" t="s">
        <v>600</v>
      </c>
      <c r="B598">
        <v>1.1471677</v>
      </c>
      <c r="C598">
        <v>0.2767442</v>
      </c>
      <c r="D598">
        <f t="shared" si="9"/>
        <v>0.55792147228985556</v>
      </c>
      <c r="E598">
        <v>0.6411559</v>
      </c>
    </row>
    <row r="599" spans="1:5" x14ac:dyDescent="0.2">
      <c r="A599" t="s">
        <v>601</v>
      </c>
      <c r="B599">
        <v>1.1211747999999999</v>
      </c>
      <c r="C599">
        <v>0.27692309999999998</v>
      </c>
      <c r="D599">
        <f t="shared" si="9"/>
        <v>0.5576408153483442</v>
      </c>
      <c r="E599">
        <v>0.66438204000000001</v>
      </c>
    </row>
    <row r="600" spans="1:5" x14ac:dyDescent="0.2">
      <c r="A600" t="s">
        <v>602</v>
      </c>
      <c r="B600">
        <v>1.1785836000000001</v>
      </c>
      <c r="C600">
        <v>0.27850878000000001</v>
      </c>
      <c r="D600">
        <f t="shared" si="9"/>
        <v>0.55516110912419725</v>
      </c>
      <c r="E600">
        <v>0.61612475</v>
      </c>
    </row>
    <row r="601" spans="1:5" x14ac:dyDescent="0.2">
      <c r="A601" t="s">
        <v>603</v>
      </c>
      <c r="B601">
        <v>1.1078311000000001</v>
      </c>
      <c r="C601">
        <v>0.28011206</v>
      </c>
      <c r="D601">
        <f t="shared" si="9"/>
        <v>0.55266819257343291</v>
      </c>
      <c r="E601">
        <v>0.67829055000000005</v>
      </c>
    </row>
    <row r="602" spans="1:5" x14ac:dyDescent="0.2">
      <c r="A602" t="s">
        <v>604</v>
      </c>
      <c r="B602">
        <v>1.1335545</v>
      </c>
      <c r="C602">
        <v>0.28070176000000002</v>
      </c>
      <c r="D602">
        <f t="shared" si="9"/>
        <v>0.551754864330677</v>
      </c>
      <c r="E602">
        <v>0.65229386</v>
      </c>
    </row>
    <row r="603" spans="1:5" x14ac:dyDescent="0.2">
      <c r="A603" t="s">
        <v>605</v>
      </c>
      <c r="B603">
        <v>1.0515034999999999</v>
      </c>
      <c r="C603">
        <v>0.28235294999999999</v>
      </c>
      <c r="D603">
        <f t="shared" si="9"/>
        <v>0.5492076704309844</v>
      </c>
      <c r="E603">
        <v>0.73749390000000004</v>
      </c>
    </row>
    <row r="604" spans="1:5" x14ac:dyDescent="0.2">
      <c r="A604" t="s">
        <v>606</v>
      </c>
      <c r="B604">
        <v>1.1348659000000001</v>
      </c>
      <c r="C604">
        <v>0.28506789999999999</v>
      </c>
      <c r="D604">
        <f t="shared" si="9"/>
        <v>0.54505168355950806</v>
      </c>
      <c r="E604">
        <v>0.65154462999999996</v>
      </c>
    </row>
    <row r="605" spans="1:5" x14ac:dyDescent="0.2">
      <c r="A605" t="s">
        <v>607</v>
      </c>
      <c r="B605">
        <v>-1.1018786</v>
      </c>
      <c r="C605">
        <v>0.28525123000000002</v>
      </c>
      <c r="D605">
        <f t="shared" si="9"/>
        <v>0.54477247423293429</v>
      </c>
      <c r="E605">
        <v>1</v>
      </c>
    </row>
    <row r="606" spans="1:5" x14ac:dyDescent="0.2">
      <c r="A606" t="s">
        <v>608</v>
      </c>
      <c r="B606">
        <v>-1.1635914999999999</v>
      </c>
      <c r="C606">
        <v>0.28544423000000002</v>
      </c>
      <c r="D606">
        <f t="shared" si="9"/>
        <v>0.54447873144338155</v>
      </c>
      <c r="E606">
        <v>1</v>
      </c>
    </row>
    <row r="607" spans="1:5" x14ac:dyDescent="0.2">
      <c r="A607" t="s">
        <v>609</v>
      </c>
      <c r="B607">
        <v>-1.1416858000000001</v>
      </c>
      <c r="C607">
        <v>0.28546712000000002</v>
      </c>
      <c r="D607">
        <f t="shared" si="9"/>
        <v>0.54444390641951013</v>
      </c>
      <c r="E607">
        <v>1</v>
      </c>
    </row>
    <row r="608" spans="1:5" x14ac:dyDescent="0.2">
      <c r="A608" t="s">
        <v>610</v>
      </c>
      <c r="B608">
        <v>1.1405111999999999</v>
      </c>
      <c r="C608">
        <v>0.28571429999999998</v>
      </c>
      <c r="D608">
        <f t="shared" si="9"/>
        <v>0.5440680226355521</v>
      </c>
      <c r="E608">
        <v>0.64600230000000003</v>
      </c>
    </row>
    <row r="609" spans="1:5" x14ac:dyDescent="0.2">
      <c r="A609" t="s">
        <v>611</v>
      </c>
      <c r="B609">
        <v>1.071078</v>
      </c>
      <c r="C609">
        <v>0.28614457999999998</v>
      </c>
      <c r="D609">
        <f t="shared" si="9"/>
        <v>0.54341447585513691</v>
      </c>
      <c r="E609">
        <v>0.72375520000000004</v>
      </c>
    </row>
    <row r="610" spans="1:5" x14ac:dyDescent="0.2">
      <c r="A610" t="s">
        <v>612</v>
      </c>
      <c r="B610">
        <v>-1.1419313</v>
      </c>
      <c r="C610">
        <v>0.28652749999999999</v>
      </c>
      <c r="D610">
        <f t="shared" si="9"/>
        <v>0.54283368949029565</v>
      </c>
      <c r="E610">
        <v>1</v>
      </c>
    </row>
    <row r="611" spans="1:5" x14ac:dyDescent="0.2">
      <c r="A611" t="s">
        <v>613</v>
      </c>
      <c r="B611">
        <v>1.1046982000000001</v>
      </c>
      <c r="C611">
        <v>0.28743960000000002</v>
      </c>
      <c r="D611">
        <f t="shared" si="9"/>
        <v>0.54145340016575605</v>
      </c>
      <c r="E611">
        <v>0.68103784000000001</v>
      </c>
    </row>
    <row r="612" spans="1:5" x14ac:dyDescent="0.2">
      <c r="A612" t="s">
        <v>614</v>
      </c>
      <c r="B612">
        <v>1.1363323999999999</v>
      </c>
      <c r="C612">
        <v>0.28805619999999998</v>
      </c>
      <c r="D612">
        <f t="shared" si="9"/>
        <v>0.5405227727658346</v>
      </c>
      <c r="E612">
        <v>0.65195935999999999</v>
      </c>
    </row>
    <row r="613" spans="1:5" x14ac:dyDescent="0.2">
      <c r="A613" t="s">
        <v>615</v>
      </c>
      <c r="B613">
        <v>-1.1546794</v>
      </c>
      <c r="C613">
        <v>0.28881469999999998</v>
      </c>
      <c r="D613">
        <f t="shared" si="9"/>
        <v>0.53938070595554077</v>
      </c>
      <c r="E613">
        <v>1</v>
      </c>
    </row>
    <row r="614" spans="1:5" x14ac:dyDescent="0.2">
      <c r="A614" t="s">
        <v>616</v>
      </c>
      <c r="B614">
        <v>1.0926832</v>
      </c>
      <c r="C614">
        <v>0.28953770000000001</v>
      </c>
      <c r="D614">
        <f t="shared" si="9"/>
        <v>0.53829487982606616</v>
      </c>
      <c r="E614">
        <v>0.69591769999999997</v>
      </c>
    </row>
    <row r="615" spans="1:5" x14ac:dyDescent="0.2">
      <c r="A615" t="s">
        <v>617</v>
      </c>
      <c r="B615">
        <v>-1.1657360999999999</v>
      </c>
      <c r="C615">
        <v>0.29135337</v>
      </c>
      <c r="D615">
        <f t="shared" si="9"/>
        <v>0.53557995418636029</v>
      </c>
      <c r="E615">
        <v>1</v>
      </c>
    </row>
    <row r="616" spans="1:5" x14ac:dyDescent="0.2">
      <c r="A616" t="s">
        <v>618</v>
      </c>
      <c r="B616">
        <v>-1.1623737000000001</v>
      </c>
      <c r="C616">
        <v>0.29158877999999999</v>
      </c>
      <c r="D616">
        <f t="shared" si="9"/>
        <v>0.53522919118340218</v>
      </c>
      <c r="E616">
        <v>1</v>
      </c>
    </row>
    <row r="617" spans="1:5" x14ac:dyDescent="0.2">
      <c r="A617" t="s">
        <v>619</v>
      </c>
      <c r="B617">
        <v>1.0871986</v>
      </c>
      <c r="C617">
        <v>0.29177058</v>
      </c>
      <c r="D617">
        <f t="shared" si="9"/>
        <v>0.53495850129727063</v>
      </c>
      <c r="E617">
        <v>0.70594173999999998</v>
      </c>
    </row>
    <row r="618" spans="1:5" x14ac:dyDescent="0.2">
      <c r="A618" t="s">
        <v>620</v>
      </c>
      <c r="B618">
        <v>1.1153103</v>
      </c>
      <c r="C618">
        <v>0.2920354</v>
      </c>
      <c r="D618">
        <f t="shared" si="9"/>
        <v>0.53456450097344443</v>
      </c>
      <c r="E618">
        <v>0.67211884</v>
      </c>
    </row>
    <row r="619" spans="1:5" x14ac:dyDescent="0.2">
      <c r="A619" t="s">
        <v>621</v>
      </c>
      <c r="B619">
        <v>1.1337166999999999</v>
      </c>
      <c r="C619">
        <v>0.29213482000000002</v>
      </c>
      <c r="D619">
        <f t="shared" si="9"/>
        <v>0.53441667571180174</v>
      </c>
      <c r="E619">
        <v>0.65335757000000005</v>
      </c>
    </row>
    <row r="620" spans="1:5" x14ac:dyDescent="0.2">
      <c r="A620" t="s">
        <v>622</v>
      </c>
      <c r="B620">
        <v>-1.1313366</v>
      </c>
      <c r="C620">
        <v>0.29222012000000003</v>
      </c>
      <c r="D620">
        <f t="shared" si="9"/>
        <v>0.53428988523897891</v>
      </c>
      <c r="E620">
        <v>1</v>
      </c>
    </row>
    <row r="621" spans="1:5" x14ac:dyDescent="0.2">
      <c r="A621" t="s">
        <v>623</v>
      </c>
      <c r="B621">
        <v>1.1498339</v>
      </c>
      <c r="C621">
        <v>0.2923077</v>
      </c>
      <c r="D621">
        <f t="shared" si="9"/>
        <v>0.53415974426122459</v>
      </c>
      <c r="E621">
        <v>0.64294689999999999</v>
      </c>
    </row>
    <row r="622" spans="1:5" x14ac:dyDescent="0.2">
      <c r="A622" t="s">
        <v>624</v>
      </c>
      <c r="B622">
        <v>-1.0833278</v>
      </c>
      <c r="C622">
        <v>0.29268292000000001</v>
      </c>
      <c r="D622">
        <f t="shared" si="9"/>
        <v>0.53360262080564869</v>
      </c>
      <c r="E622">
        <v>1</v>
      </c>
    </row>
    <row r="623" spans="1:5" x14ac:dyDescent="0.2">
      <c r="A623" t="s">
        <v>625</v>
      </c>
      <c r="B623">
        <v>1.1173016</v>
      </c>
      <c r="C623">
        <v>0.29386892999999997</v>
      </c>
      <c r="D623">
        <f t="shared" si="9"/>
        <v>0.53184632832972001</v>
      </c>
      <c r="E623">
        <v>0.6706877</v>
      </c>
    </row>
    <row r="624" spans="1:5" x14ac:dyDescent="0.2">
      <c r="A624" t="s">
        <v>626</v>
      </c>
      <c r="B624">
        <v>1.1008582</v>
      </c>
      <c r="C624">
        <v>0.29528536999999999</v>
      </c>
      <c r="D624">
        <f t="shared" si="9"/>
        <v>0.52975806974899642</v>
      </c>
      <c r="E624">
        <v>0.68731240000000005</v>
      </c>
    </row>
    <row r="625" spans="1:5" x14ac:dyDescent="0.2">
      <c r="A625" t="s">
        <v>627</v>
      </c>
      <c r="B625">
        <v>1.1370404999999999</v>
      </c>
      <c r="C625">
        <v>0.29735679999999998</v>
      </c>
      <c r="D625">
        <f t="shared" si="9"/>
        <v>0.5267221255396507</v>
      </c>
      <c r="E625">
        <v>0.65139674999999997</v>
      </c>
    </row>
    <row r="626" spans="1:5" x14ac:dyDescent="0.2">
      <c r="A626" t="s">
        <v>628</v>
      </c>
      <c r="B626">
        <v>1.1247567000000001</v>
      </c>
      <c r="C626">
        <v>0.29741380000000001</v>
      </c>
      <c r="D626">
        <f t="shared" si="9"/>
        <v>0.52663888408304782</v>
      </c>
      <c r="E626">
        <v>0.66348450000000003</v>
      </c>
    </row>
    <row r="627" spans="1:5" x14ac:dyDescent="0.2">
      <c r="A627" t="s">
        <v>629</v>
      </c>
      <c r="B627">
        <v>1.1212274</v>
      </c>
      <c r="C627">
        <v>0.297593</v>
      </c>
      <c r="D627">
        <f t="shared" si="9"/>
        <v>0.52637728850629095</v>
      </c>
      <c r="E627">
        <v>0.66571765999999999</v>
      </c>
    </row>
    <row r="628" spans="1:5" x14ac:dyDescent="0.2">
      <c r="A628" t="s">
        <v>630</v>
      </c>
      <c r="B628">
        <v>1.1491884999999999</v>
      </c>
      <c r="C628">
        <v>0.29782607999999999</v>
      </c>
      <c r="D628">
        <f t="shared" si="9"/>
        <v>0.52603727466927208</v>
      </c>
      <c r="E628">
        <v>0.64012309999999994</v>
      </c>
    </row>
    <row r="629" spans="1:5" x14ac:dyDescent="0.2">
      <c r="A629" t="s">
        <v>631</v>
      </c>
      <c r="B629">
        <v>-1.1337083999999999</v>
      </c>
      <c r="C629">
        <v>0.29833335</v>
      </c>
      <c r="D629">
        <f t="shared" si="9"/>
        <v>0.52529819514148957</v>
      </c>
      <c r="E629">
        <v>1</v>
      </c>
    </row>
    <row r="630" spans="1:5" x14ac:dyDescent="0.2">
      <c r="A630" t="s">
        <v>632</v>
      </c>
      <c r="B630">
        <v>-1.1388179</v>
      </c>
      <c r="C630">
        <v>0.30265486000000003</v>
      </c>
      <c r="D630">
        <f t="shared" si="9"/>
        <v>0.51905234784019338</v>
      </c>
      <c r="E630">
        <v>1</v>
      </c>
    </row>
    <row r="631" spans="1:5" x14ac:dyDescent="0.2">
      <c r="A631" t="s">
        <v>633</v>
      </c>
      <c r="B631">
        <v>1.1032952</v>
      </c>
      <c r="C631">
        <v>0.30317850000000002</v>
      </c>
      <c r="D631">
        <f t="shared" si="9"/>
        <v>0.51830160007967074</v>
      </c>
      <c r="E631">
        <v>0.68349899999999997</v>
      </c>
    </row>
    <row r="632" spans="1:5" x14ac:dyDescent="0.2">
      <c r="A632" t="s">
        <v>634</v>
      </c>
      <c r="B632">
        <v>-1.1209201</v>
      </c>
      <c r="C632">
        <v>0.30420170000000002</v>
      </c>
      <c r="D632">
        <f t="shared" si="9"/>
        <v>0.51683836326607013</v>
      </c>
      <c r="E632">
        <v>1</v>
      </c>
    </row>
    <row r="633" spans="1:5" x14ac:dyDescent="0.2">
      <c r="A633" t="s">
        <v>635</v>
      </c>
      <c r="B633">
        <v>1.135432</v>
      </c>
      <c r="C633">
        <v>0.30528845999999998</v>
      </c>
      <c r="D633">
        <f t="shared" si="9"/>
        <v>0.51528961185935651</v>
      </c>
      <c r="E633">
        <v>0.65149957000000003</v>
      </c>
    </row>
    <row r="634" spans="1:5" x14ac:dyDescent="0.2">
      <c r="A634" t="s">
        <v>636</v>
      </c>
      <c r="B634">
        <v>1.1102293000000001</v>
      </c>
      <c r="C634">
        <v>0.30534349999999999</v>
      </c>
      <c r="D634">
        <f t="shared" si="9"/>
        <v>0.51521132061384523</v>
      </c>
      <c r="E634">
        <v>0.67884504999999995</v>
      </c>
    </row>
    <row r="635" spans="1:5" x14ac:dyDescent="0.2">
      <c r="A635" t="s">
        <v>637</v>
      </c>
      <c r="B635">
        <v>-1.0920038000000001</v>
      </c>
      <c r="C635">
        <v>0.30541873000000003</v>
      </c>
      <c r="D635">
        <f t="shared" si="9"/>
        <v>0.51510433307455739</v>
      </c>
      <c r="E635">
        <v>1</v>
      </c>
    </row>
    <row r="636" spans="1:5" x14ac:dyDescent="0.2">
      <c r="A636" t="s">
        <v>638</v>
      </c>
      <c r="B636">
        <v>1.1207104999999999</v>
      </c>
      <c r="C636">
        <v>0.30549451999999999</v>
      </c>
      <c r="D636">
        <f t="shared" si="9"/>
        <v>0.51499657578184099</v>
      </c>
      <c r="E636">
        <v>0.66421730000000001</v>
      </c>
    </row>
    <row r="637" spans="1:5" x14ac:dyDescent="0.2">
      <c r="A637" t="s">
        <v>639</v>
      </c>
      <c r="B637">
        <v>1.1076945</v>
      </c>
      <c r="C637">
        <v>0.30603448</v>
      </c>
      <c r="D637">
        <f t="shared" si="9"/>
        <v>0.51422964008659156</v>
      </c>
      <c r="E637">
        <v>0.67721129999999996</v>
      </c>
    </row>
    <row r="638" spans="1:5" x14ac:dyDescent="0.2">
      <c r="A638" t="s">
        <v>640</v>
      </c>
      <c r="B638">
        <v>1.0979934</v>
      </c>
      <c r="C638">
        <v>0.30681819999999999</v>
      </c>
      <c r="D638">
        <f t="shared" si="9"/>
        <v>0.51311888225521285</v>
      </c>
      <c r="E638">
        <v>0.68793910000000003</v>
      </c>
    </row>
    <row r="639" spans="1:5" x14ac:dyDescent="0.2">
      <c r="A639" t="s">
        <v>641</v>
      </c>
      <c r="B639">
        <v>1.1269982999999999</v>
      </c>
      <c r="C639">
        <v>0.30699775000000001</v>
      </c>
      <c r="D639">
        <f t="shared" si="9"/>
        <v>0.51286480747449137</v>
      </c>
      <c r="E639">
        <v>0.66024760000000005</v>
      </c>
    </row>
    <row r="640" spans="1:5" x14ac:dyDescent="0.2">
      <c r="A640" t="s">
        <v>642</v>
      </c>
      <c r="B640">
        <v>1.0924166</v>
      </c>
      <c r="C640">
        <v>0.30790192</v>
      </c>
      <c r="D640">
        <f t="shared" si="9"/>
        <v>0.51158760293569305</v>
      </c>
      <c r="E640">
        <v>0.69527214999999998</v>
      </c>
    </row>
    <row r="641" spans="1:5" x14ac:dyDescent="0.2">
      <c r="A641" t="s">
        <v>643</v>
      </c>
      <c r="B641">
        <v>1.1006047999999999</v>
      </c>
      <c r="C641">
        <v>0.30805685999999999</v>
      </c>
      <c r="D641">
        <f t="shared" si="9"/>
        <v>0.51136911562572951</v>
      </c>
      <c r="E641">
        <v>0.68655860000000002</v>
      </c>
    </row>
    <row r="642" spans="1:5" x14ac:dyDescent="0.2">
      <c r="A642" t="s">
        <v>644</v>
      </c>
      <c r="B642">
        <v>1.0944062000000001</v>
      </c>
      <c r="C642">
        <v>0.30827065999999997</v>
      </c>
      <c r="D642">
        <f t="shared" ref="D642:D705" si="10">-LOG10(C642)</f>
        <v>0.51106780776280825</v>
      </c>
      <c r="E642">
        <v>0.69244117000000005</v>
      </c>
    </row>
    <row r="643" spans="1:5" x14ac:dyDescent="0.2">
      <c r="A643" t="s">
        <v>645</v>
      </c>
      <c r="B643">
        <v>-1.1153013000000001</v>
      </c>
      <c r="C643">
        <v>0.30968857</v>
      </c>
      <c r="D643">
        <f t="shared" si="10"/>
        <v>0.50907482330815523</v>
      </c>
      <c r="E643">
        <v>1</v>
      </c>
    </row>
    <row r="644" spans="1:5" x14ac:dyDescent="0.2">
      <c r="A644" t="s">
        <v>646</v>
      </c>
      <c r="B644">
        <v>-1.1398733999999999</v>
      </c>
      <c r="C644">
        <v>0.31001889999999999</v>
      </c>
      <c r="D644">
        <f t="shared" si="10"/>
        <v>0.50861182901894841</v>
      </c>
      <c r="E644">
        <v>1</v>
      </c>
    </row>
    <row r="645" spans="1:5" x14ac:dyDescent="0.2">
      <c r="A645" t="s">
        <v>647</v>
      </c>
      <c r="B645">
        <v>-1.0966005000000001</v>
      </c>
      <c r="C645">
        <v>0.31085527000000002</v>
      </c>
      <c r="D645">
        <f t="shared" si="10"/>
        <v>0.50744176554041653</v>
      </c>
      <c r="E645">
        <v>1</v>
      </c>
    </row>
    <row r="646" spans="1:5" x14ac:dyDescent="0.2">
      <c r="A646" t="s">
        <v>648</v>
      </c>
      <c r="B646">
        <v>1.0513058</v>
      </c>
      <c r="C646">
        <v>0.31147540000000001</v>
      </c>
      <c r="D646">
        <f t="shared" si="10"/>
        <v>0.50657624777250088</v>
      </c>
      <c r="E646">
        <v>0.73665729999999996</v>
      </c>
    </row>
    <row r="647" spans="1:5" x14ac:dyDescent="0.2">
      <c r="A647" t="s">
        <v>649</v>
      </c>
      <c r="B647">
        <v>-1.1268963999999999</v>
      </c>
      <c r="C647">
        <v>0.31161972999999998</v>
      </c>
      <c r="D647">
        <f t="shared" si="10"/>
        <v>0.50637505305703545</v>
      </c>
      <c r="E647">
        <v>1</v>
      </c>
    </row>
    <row r="648" spans="1:5" x14ac:dyDescent="0.2">
      <c r="A648" t="s">
        <v>650</v>
      </c>
      <c r="B648">
        <v>1.1081455</v>
      </c>
      <c r="C648">
        <v>0.31177828000000002</v>
      </c>
      <c r="D648">
        <f t="shared" si="10"/>
        <v>0.50615414317126128</v>
      </c>
      <c r="E648">
        <v>0.67881939999999996</v>
      </c>
    </row>
    <row r="649" spans="1:5" x14ac:dyDescent="0.2">
      <c r="A649" t="s">
        <v>651</v>
      </c>
      <c r="B649">
        <v>1.0711402000000001</v>
      </c>
      <c r="C649">
        <v>0.31194690000000003</v>
      </c>
      <c r="D649">
        <f t="shared" si="10"/>
        <v>0.5059193258521254</v>
      </c>
      <c r="E649">
        <v>0.72495500000000002</v>
      </c>
    </row>
    <row r="650" spans="1:5" x14ac:dyDescent="0.2">
      <c r="A650" t="s">
        <v>652</v>
      </c>
      <c r="B650">
        <v>1.0862122000000001</v>
      </c>
      <c r="C650">
        <v>0.31215470000000001</v>
      </c>
      <c r="D650">
        <f t="shared" si="10"/>
        <v>0.50563012166910637</v>
      </c>
      <c r="E650">
        <v>0.7058257</v>
      </c>
    </row>
    <row r="651" spans="1:5" x14ac:dyDescent="0.2">
      <c r="A651" t="s">
        <v>653</v>
      </c>
      <c r="B651">
        <v>-1.0962928999999999</v>
      </c>
      <c r="C651">
        <v>0.31311475999999999</v>
      </c>
      <c r="D651">
        <f t="shared" si="10"/>
        <v>0.50429645957738445</v>
      </c>
      <c r="E651">
        <v>1</v>
      </c>
    </row>
    <row r="652" spans="1:5" x14ac:dyDescent="0.2">
      <c r="A652" t="s">
        <v>654</v>
      </c>
      <c r="B652">
        <v>1.1201160999999999</v>
      </c>
      <c r="C652">
        <v>0.31380752000000001</v>
      </c>
      <c r="D652">
        <f t="shared" si="10"/>
        <v>0.50333665330685118</v>
      </c>
      <c r="E652">
        <v>0.66438439999999999</v>
      </c>
    </row>
    <row r="653" spans="1:5" x14ac:dyDescent="0.2">
      <c r="A653" t="s">
        <v>655</v>
      </c>
      <c r="B653">
        <v>-1.0947591000000001</v>
      </c>
      <c r="C653">
        <v>0.31409167999999998</v>
      </c>
      <c r="D653">
        <f t="shared" si="10"/>
        <v>0.50294356751090596</v>
      </c>
      <c r="E653">
        <v>1</v>
      </c>
    </row>
    <row r="654" spans="1:5" x14ac:dyDescent="0.2">
      <c r="A654" t="s">
        <v>656</v>
      </c>
      <c r="B654">
        <v>1.1212378999999999</v>
      </c>
      <c r="C654">
        <v>0.31481480000000001</v>
      </c>
      <c r="D654">
        <f t="shared" si="10"/>
        <v>0.5019448588820824</v>
      </c>
      <c r="E654">
        <v>0.66715550000000001</v>
      </c>
    </row>
    <row r="655" spans="1:5" x14ac:dyDescent="0.2">
      <c r="A655" t="s">
        <v>657</v>
      </c>
      <c r="B655">
        <v>1.0944408999999999</v>
      </c>
      <c r="C655">
        <v>0.31527093</v>
      </c>
      <c r="D655">
        <f t="shared" si="10"/>
        <v>0.5013160721402059</v>
      </c>
      <c r="E655">
        <v>0.69376459999999995</v>
      </c>
    </row>
    <row r="656" spans="1:5" x14ac:dyDescent="0.2">
      <c r="A656" t="s">
        <v>658</v>
      </c>
      <c r="B656">
        <v>1.1083731999999999</v>
      </c>
      <c r="C656">
        <v>0.31531530000000002</v>
      </c>
      <c r="D656">
        <f t="shared" si="10"/>
        <v>0.50125495553068566</v>
      </c>
      <c r="E656">
        <v>0.67966013999999997</v>
      </c>
    </row>
    <row r="657" spans="1:5" x14ac:dyDescent="0.2">
      <c r="A657" t="s">
        <v>659</v>
      </c>
      <c r="B657">
        <v>-1.1282276</v>
      </c>
      <c r="C657">
        <v>0.31702900000000001</v>
      </c>
      <c r="D657">
        <f t="shared" si="10"/>
        <v>0.49890100918944286</v>
      </c>
      <c r="E657">
        <v>1</v>
      </c>
    </row>
    <row r="658" spans="1:5" x14ac:dyDescent="0.2">
      <c r="A658" t="s">
        <v>660</v>
      </c>
      <c r="B658">
        <v>1.0985212</v>
      </c>
      <c r="C658">
        <v>0.31786543</v>
      </c>
      <c r="D658">
        <f t="shared" si="10"/>
        <v>0.49775670195821403</v>
      </c>
      <c r="E658">
        <v>0.68796027000000004</v>
      </c>
    </row>
    <row r="659" spans="1:5" x14ac:dyDescent="0.2">
      <c r="A659" t="s">
        <v>661</v>
      </c>
      <c r="B659">
        <v>-1.13195</v>
      </c>
      <c r="C659">
        <v>0.31810194000000003</v>
      </c>
      <c r="D659">
        <f t="shared" si="10"/>
        <v>0.49743368226413698</v>
      </c>
      <c r="E659">
        <v>1</v>
      </c>
    </row>
    <row r="660" spans="1:5" x14ac:dyDescent="0.2">
      <c r="A660" t="s">
        <v>662</v>
      </c>
      <c r="B660">
        <v>-1.1094915999999999</v>
      </c>
      <c r="C660">
        <v>0.31856899999999999</v>
      </c>
      <c r="D660">
        <f t="shared" si="10"/>
        <v>0.4967964877438244</v>
      </c>
      <c r="E660">
        <v>1</v>
      </c>
    </row>
    <row r="661" spans="1:5" x14ac:dyDescent="0.2">
      <c r="A661" t="s">
        <v>663</v>
      </c>
      <c r="B661">
        <v>1.1161312000000001</v>
      </c>
      <c r="C661">
        <v>0.32017543999999998</v>
      </c>
      <c r="D661">
        <f t="shared" si="10"/>
        <v>0.49461198497624131</v>
      </c>
      <c r="E661">
        <v>0.67116929999999997</v>
      </c>
    </row>
    <row r="662" spans="1:5" x14ac:dyDescent="0.2">
      <c r="A662" t="s">
        <v>664</v>
      </c>
      <c r="B662">
        <v>1.0548686</v>
      </c>
      <c r="C662">
        <v>0.3205575</v>
      </c>
      <c r="D662">
        <f t="shared" si="10"/>
        <v>0.49409405758695674</v>
      </c>
      <c r="E662">
        <v>0.73887884999999998</v>
      </c>
    </row>
    <row r="663" spans="1:5" x14ac:dyDescent="0.2">
      <c r="A663" t="s">
        <v>665</v>
      </c>
      <c r="B663">
        <v>1.0645070000000001</v>
      </c>
      <c r="C663">
        <v>0.32142857000000002</v>
      </c>
      <c r="D663">
        <f t="shared" si="10"/>
        <v>0.49291552383309201</v>
      </c>
      <c r="E663">
        <v>0.72931444999999995</v>
      </c>
    </row>
    <row r="664" spans="1:5" x14ac:dyDescent="0.2">
      <c r="A664" t="s">
        <v>666</v>
      </c>
      <c r="B664">
        <v>1.1056878999999999</v>
      </c>
      <c r="C664">
        <v>0.32169576999999999</v>
      </c>
      <c r="D664">
        <f t="shared" si="10"/>
        <v>0.4925546496287615</v>
      </c>
      <c r="E664">
        <v>0.67981309999999995</v>
      </c>
    </row>
    <row r="665" spans="1:5" x14ac:dyDescent="0.2">
      <c r="A665" t="s">
        <v>667</v>
      </c>
      <c r="B665">
        <v>-1.1070686999999999</v>
      </c>
      <c r="C665">
        <v>0.32297062999999998</v>
      </c>
      <c r="D665">
        <f t="shared" si="10"/>
        <v>0.49083696933724835</v>
      </c>
      <c r="E665">
        <v>1</v>
      </c>
    </row>
    <row r="666" spans="1:5" x14ac:dyDescent="0.2">
      <c r="A666" t="s">
        <v>668</v>
      </c>
      <c r="B666">
        <v>1.1382036</v>
      </c>
      <c r="C666">
        <v>0.32334047999999999</v>
      </c>
      <c r="D666">
        <f t="shared" si="10"/>
        <v>0.49033992130827375</v>
      </c>
      <c r="E666">
        <v>0.64953523999999996</v>
      </c>
    </row>
    <row r="667" spans="1:5" x14ac:dyDescent="0.2">
      <c r="A667" t="s">
        <v>669</v>
      </c>
      <c r="B667">
        <v>1.0752398999999999</v>
      </c>
      <c r="C667">
        <v>0.32506886000000002</v>
      </c>
      <c r="D667">
        <f t="shared" si="10"/>
        <v>0.48802463178935107</v>
      </c>
      <c r="E667">
        <v>0.71878755000000005</v>
      </c>
    </row>
    <row r="668" spans="1:5" x14ac:dyDescent="0.2">
      <c r="A668" t="s">
        <v>670</v>
      </c>
      <c r="B668">
        <v>1.0951500000000001</v>
      </c>
      <c r="C668">
        <v>0.32511210000000001</v>
      </c>
      <c r="D668">
        <f t="shared" si="10"/>
        <v>0.48796686666062389</v>
      </c>
      <c r="E668">
        <v>0.69326580000000004</v>
      </c>
    </row>
    <row r="669" spans="1:5" x14ac:dyDescent="0.2">
      <c r="A669" t="s">
        <v>671</v>
      </c>
      <c r="B669">
        <v>-1.0838049999999999</v>
      </c>
      <c r="C669">
        <v>0.32713177999999998</v>
      </c>
      <c r="D669">
        <f t="shared" si="10"/>
        <v>0.48527726324828374</v>
      </c>
      <c r="E669">
        <v>1</v>
      </c>
    </row>
    <row r="670" spans="1:5" x14ac:dyDescent="0.2">
      <c r="A670" t="s">
        <v>672</v>
      </c>
      <c r="B670">
        <v>1.0906581</v>
      </c>
      <c r="C670">
        <v>0.32735425000000001</v>
      </c>
      <c r="D670">
        <f t="shared" si="10"/>
        <v>0.4849820163134938</v>
      </c>
      <c r="E670">
        <v>0.69903409999999999</v>
      </c>
    </row>
    <row r="671" spans="1:5" x14ac:dyDescent="0.2">
      <c r="A671" t="s">
        <v>673</v>
      </c>
      <c r="B671">
        <v>1.1124806</v>
      </c>
      <c r="C671">
        <v>0.32819384000000001</v>
      </c>
      <c r="D671">
        <f t="shared" si="10"/>
        <v>0.48386957465134367</v>
      </c>
      <c r="E671">
        <v>0.67838960000000004</v>
      </c>
    </row>
    <row r="672" spans="1:5" x14ac:dyDescent="0.2">
      <c r="A672" t="s">
        <v>674</v>
      </c>
      <c r="B672">
        <v>1.0756228000000001</v>
      </c>
      <c r="C672">
        <v>0.32917705000000003</v>
      </c>
      <c r="D672">
        <f t="shared" si="10"/>
        <v>0.48257045112015617</v>
      </c>
      <c r="E672">
        <v>0.71902489999999997</v>
      </c>
    </row>
    <row r="673" spans="1:5" x14ac:dyDescent="0.2">
      <c r="A673" t="s">
        <v>675</v>
      </c>
      <c r="B673">
        <v>1.1215031</v>
      </c>
      <c r="C673">
        <v>0.32946634000000002</v>
      </c>
      <c r="D673">
        <f t="shared" si="10"/>
        <v>0.48218894859342804</v>
      </c>
      <c r="E673">
        <v>0.66790260000000001</v>
      </c>
    </row>
    <row r="674" spans="1:5" x14ac:dyDescent="0.2">
      <c r="A674" t="s">
        <v>676</v>
      </c>
      <c r="B674">
        <v>-1.1161871000000001</v>
      </c>
      <c r="C674">
        <v>0.32969034000000003</v>
      </c>
      <c r="D674">
        <f t="shared" si="10"/>
        <v>0.48189377759496033</v>
      </c>
      <c r="E674">
        <v>1</v>
      </c>
    </row>
    <row r="675" spans="1:5" x14ac:dyDescent="0.2">
      <c r="A675" t="s">
        <v>677</v>
      </c>
      <c r="B675">
        <v>-1.1102544999999999</v>
      </c>
      <c r="C675">
        <v>0.32971015999999997</v>
      </c>
      <c r="D675">
        <f t="shared" si="10"/>
        <v>0.48186766989066254</v>
      </c>
      <c r="E675">
        <v>1</v>
      </c>
    </row>
    <row r="676" spans="1:5" x14ac:dyDescent="0.2">
      <c r="A676" t="s">
        <v>678</v>
      </c>
      <c r="B676">
        <v>-1.094104</v>
      </c>
      <c r="C676">
        <v>0.33040422000000003</v>
      </c>
      <c r="D676">
        <f t="shared" si="10"/>
        <v>0.48095441440550041</v>
      </c>
      <c r="E676">
        <v>1</v>
      </c>
    </row>
    <row r="677" spans="1:5" x14ac:dyDescent="0.2">
      <c r="A677" t="s">
        <v>679</v>
      </c>
      <c r="B677">
        <v>1.0821217000000001</v>
      </c>
      <c r="C677">
        <v>0.33095237999999999</v>
      </c>
      <c r="D677">
        <f t="shared" si="10"/>
        <v>0.48023449139357371</v>
      </c>
      <c r="E677">
        <v>0.71445256000000001</v>
      </c>
    </row>
    <row r="678" spans="1:5" x14ac:dyDescent="0.2">
      <c r="A678" t="s">
        <v>680</v>
      </c>
      <c r="B678">
        <v>1.1074283</v>
      </c>
      <c r="C678">
        <v>0.33108110000000002</v>
      </c>
      <c r="D678">
        <f t="shared" si="10"/>
        <v>0.48006561054961688</v>
      </c>
      <c r="E678">
        <v>0.67649495999999998</v>
      </c>
    </row>
    <row r="679" spans="1:5" x14ac:dyDescent="0.2">
      <c r="A679" t="s">
        <v>681</v>
      </c>
      <c r="B679">
        <v>1.0564301</v>
      </c>
      <c r="C679">
        <v>0.33333333999999998</v>
      </c>
      <c r="D679">
        <f t="shared" si="10"/>
        <v>0.47712124603377293</v>
      </c>
      <c r="E679">
        <v>0.73726829999999999</v>
      </c>
    </row>
    <row r="680" spans="1:5" x14ac:dyDescent="0.2">
      <c r="A680" t="s">
        <v>682</v>
      </c>
      <c r="B680">
        <v>1.0781181</v>
      </c>
      <c r="C680">
        <v>0.33333333999999998</v>
      </c>
      <c r="D680">
        <f t="shared" si="10"/>
        <v>0.47712124603377293</v>
      </c>
      <c r="E680">
        <v>0.71325519999999998</v>
      </c>
    </row>
    <row r="681" spans="1:5" x14ac:dyDescent="0.2">
      <c r="A681" t="s">
        <v>683</v>
      </c>
      <c r="B681">
        <v>-1.1107651999999999</v>
      </c>
      <c r="C681">
        <v>0.33395871999999999</v>
      </c>
      <c r="D681">
        <f t="shared" si="10"/>
        <v>0.47630721218295718</v>
      </c>
      <c r="E681">
        <v>1</v>
      </c>
    </row>
    <row r="682" spans="1:5" x14ac:dyDescent="0.2">
      <c r="A682" t="s">
        <v>684</v>
      </c>
      <c r="B682">
        <v>1.063016</v>
      </c>
      <c r="C682">
        <v>0.33420366000000001</v>
      </c>
      <c r="D682">
        <f t="shared" si="10"/>
        <v>0.47598879828134677</v>
      </c>
      <c r="E682">
        <v>0.72932344999999998</v>
      </c>
    </row>
    <row r="683" spans="1:5" x14ac:dyDescent="0.2">
      <c r="A683" t="s">
        <v>685</v>
      </c>
      <c r="B683">
        <v>1.1223027999999999</v>
      </c>
      <c r="C683">
        <v>0.33485195000000001</v>
      </c>
      <c r="D683">
        <f t="shared" si="10"/>
        <v>0.47514716761992104</v>
      </c>
      <c r="E683">
        <v>0.66723120000000002</v>
      </c>
    </row>
    <row r="684" spans="1:5" x14ac:dyDescent="0.2">
      <c r="A684" t="s">
        <v>686</v>
      </c>
      <c r="B684">
        <v>-1.0867598000000001</v>
      </c>
      <c r="C684">
        <v>0.33543307</v>
      </c>
      <c r="D684">
        <f t="shared" si="10"/>
        <v>0.47439412297465561</v>
      </c>
      <c r="E684">
        <v>1</v>
      </c>
    </row>
    <row r="685" spans="1:5" x14ac:dyDescent="0.2">
      <c r="A685" t="s">
        <v>687</v>
      </c>
      <c r="B685">
        <v>1.0702224</v>
      </c>
      <c r="C685">
        <v>0.33589744999999999</v>
      </c>
      <c r="D685">
        <f t="shared" si="10"/>
        <v>0.47379329313699753</v>
      </c>
      <c r="E685">
        <v>0.72463880000000003</v>
      </c>
    </row>
    <row r="686" spans="1:5" x14ac:dyDescent="0.2">
      <c r="A686" t="s">
        <v>688</v>
      </c>
      <c r="B686">
        <v>-1.0987108000000001</v>
      </c>
      <c r="C686">
        <v>0.33622183999999999</v>
      </c>
      <c r="D686">
        <f t="shared" si="10"/>
        <v>0.47337407946460475</v>
      </c>
      <c r="E686">
        <v>1</v>
      </c>
    </row>
    <row r="687" spans="1:5" x14ac:dyDescent="0.2">
      <c r="A687" t="s">
        <v>689</v>
      </c>
      <c r="B687">
        <v>-1.065067</v>
      </c>
      <c r="C687">
        <v>0.33830103</v>
      </c>
      <c r="D687">
        <f t="shared" si="10"/>
        <v>0.47069667994587872</v>
      </c>
      <c r="E687">
        <v>1</v>
      </c>
    </row>
    <row r="688" spans="1:5" x14ac:dyDescent="0.2">
      <c r="A688" t="s">
        <v>690</v>
      </c>
      <c r="B688">
        <v>1.0873039</v>
      </c>
      <c r="C688">
        <v>0.33913042999999998</v>
      </c>
      <c r="D688">
        <f t="shared" si="10"/>
        <v>0.46963323945177832</v>
      </c>
      <c r="E688">
        <v>0.70705675999999995</v>
      </c>
    </row>
    <row r="689" spans="1:5" x14ac:dyDescent="0.2">
      <c r="A689" t="s">
        <v>691</v>
      </c>
      <c r="B689">
        <v>1.0585209</v>
      </c>
      <c r="C689">
        <v>0.34032634</v>
      </c>
      <c r="D689">
        <f t="shared" si="10"/>
        <v>0.46810443681673392</v>
      </c>
      <c r="E689">
        <v>0.73539566999999995</v>
      </c>
    </row>
    <row r="690" spans="1:5" x14ac:dyDescent="0.2">
      <c r="A690" t="s">
        <v>692</v>
      </c>
      <c r="B690">
        <v>1.058203</v>
      </c>
      <c r="C690">
        <v>0.34048255999999999</v>
      </c>
      <c r="D690">
        <f t="shared" si="10"/>
        <v>0.46790512836129605</v>
      </c>
      <c r="E690">
        <v>0.73492813000000001</v>
      </c>
    </row>
    <row r="691" spans="1:5" x14ac:dyDescent="0.2">
      <c r="A691" t="s">
        <v>693</v>
      </c>
      <c r="B691">
        <v>1.0807766999999999</v>
      </c>
      <c r="C691">
        <v>0.34061137000000002</v>
      </c>
      <c r="D691">
        <f t="shared" si="10"/>
        <v>0.46774085888122324</v>
      </c>
      <c r="E691">
        <v>0.71404699999999999</v>
      </c>
    </row>
    <row r="692" spans="1:5" x14ac:dyDescent="0.2">
      <c r="A692" t="s">
        <v>694</v>
      </c>
      <c r="B692">
        <v>-1.1015239999999999</v>
      </c>
      <c r="C692">
        <v>0.34137289999999998</v>
      </c>
      <c r="D692">
        <f t="shared" si="10"/>
        <v>0.46677095846324562</v>
      </c>
      <c r="E692">
        <v>1</v>
      </c>
    </row>
    <row r="693" spans="1:5" x14ac:dyDescent="0.2">
      <c r="A693" t="s">
        <v>695</v>
      </c>
      <c r="B693">
        <v>1.0575478</v>
      </c>
      <c r="C693">
        <v>0.3427673</v>
      </c>
      <c r="D693">
        <f t="shared" si="10"/>
        <v>0.46500061646571483</v>
      </c>
      <c r="E693">
        <v>0.73549679999999995</v>
      </c>
    </row>
    <row r="694" spans="1:5" x14ac:dyDescent="0.2">
      <c r="A694" t="s">
        <v>696</v>
      </c>
      <c r="B694">
        <v>1.0620084999999999</v>
      </c>
      <c r="C694">
        <v>0.34285715</v>
      </c>
      <c r="D694">
        <f t="shared" si="10"/>
        <v>0.46488678925484922</v>
      </c>
      <c r="E694">
        <v>0.72952013999999998</v>
      </c>
    </row>
    <row r="695" spans="1:5" x14ac:dyDescent="0.2">
      <c r="A695" t="s">
        <v>697</v>
      </c>
      <c r="B695">
        <v>-1.0667346</v>
      </c>
      <c r="C695">
        <v>0.3445513</v>
      </c>
      <c r="D695">
        <f t="shared" si="10"/>
        <v>0.46274610714310671</v>
      </c>
      <c r="E695">
        <v>1</v>
      </c>
    </row>
    <row r="696" spans="1:5" x14ac:dyDescent="0.2">
      <c r="A696" t="s">
        <v>698</v>
      </c>
      <c r="B696">
        <v>1.0500445</v>
      </c>
      <c r="C696">
        <v>0.34550563000000001</v>
      </c>
      <c r="D696">
        <f t="shared" si="10"/>
        <v>0.46154487142144185</v>
      </c>
      <c r="E696">
        <v>0.73759025</v>
      </c>
    </row>
    <row r="697" spans="1:5" x14ac:dyDescent="0.2">
      <c r="A697" t="s">
        <v>699</v>
      </c>
      <c r="B697">
        <v>-1.1014591</v>
      </c>
      <c r="C697">
        <v>0.34636869999999997</v>
      </c>
      <c r="D697">
        <f t="shared" si="10"/>
        <v>0.46046136039446395</v>
      </c>
      <c r="E697">
        <v>1</v>
      </c>
    </row>
    <row r="698" spans="1:5" x14ac:dyDescent="0.2">
      <c r="A698" t="s">
        <v>700</v>
      </c>
      <c r="B698">
        <v>-1.0952919999999999</v>
      </c>
      <c r="C698">
        <v>0.34671532999999999</v>
      </c>
      <c r="D698">
        <f t="shared" si="10"/>
        <v>0.46002695561150148</v>
      </c>
      <c r="E698">
        <v>1</v>
      </c>
    </row>
    <row r="699" spans="1:5" x14ac:dyDescent="0.2">
      <c r="A699" t="s">
        <v>701</v>
      </c>
      <c r="B699">
        <v>1.0729032999999999</v>
      </c>
      <c r="C699">
        <v>0.34761905999999998</v>
      </c>
      <c r="D699">
        <f t="shared" si="10"/>
        <v>0.45889641914544105</v>
      </c>
      <c r="E699">
        <v>0.7226709</v>
      </c>
    </row>
    <row r="700" spans="1:5" x14ac:dyDescent="0.2">
      <c r="A700" t="s">
        <v>702</v>
      </c>
      <c r="B700">
        <v>1.1121996999999999</v>
      </c>
      <c r="C700">
        <v>0.34802786000000002</v>
      </c>
      <c r="D700">
        <f t="shared" si="10"/>
        <v>0.45838598892707938</v>
      </c>
      <c r="E700">
        <v>0.67774915999999996</v>
      </c>
    </row>
    <row r="701" spans="1:5" x14ac:dyDescent="0.2">
      <c r="A701" t="s">
        <v>703</v>
      </c>
      <c r="B701">
        <v>-1.0799596</v>
      </c>
      <c r="C701">
        <v>0.35</v>
      </c>
      <c r="D701">
        <f t="shared" si="10"/>
        <v>0.45593195564972439</v>
      </c>
      <c r="E701">
        <v>1</v>
      </c>
    </row>
    <row r="702" spans="1:5" x14ac:dyDescent="0.2">
      <c r="A702" t="s">
        <v>704</v>
      </c>
      <c r="B702">
        <v>-1.0721814999999999</v>
      </c>
      <c r="C702">
        <v>0.35113270000000002</v>
      </c>
      <c r="D702">
        <f t="shared" si="10"/>
        <v>0.45452872402861594</v>
      </c>
      <c r="E702">
        <v>1</v>
      </c>
    </row>
    <row r="703" spans="1:5" x14ac:dyDescent="0.2">
      <c r="A703" t="s">
        <v>705</v>
      </c>
      <c r="B703">
        <v>-1.0948216</v>
      </c>
      <c r="C703">
        <v>0.35140187000000001</v>
      </c>
      <c r="D703">
        <f t="shared" si="10"/>
        <v>0.45419593171801392</v>
      </c>
      <c r="E703">
        <v>1</v>
      </c>
    </row>
    <row r="704" spans="1:5" x14ac:dyDescent="0.2">
      <c r="A704" t="s">
        <v>706</v>
      </c>
      <c r="B704">
        <v>1.0797706</v>
      </c>
      <c r="C704">
        <v>0.35308640000000002</v>
      </c>
      <c r="D704">
        <f t="shared" si="10"/>
        <v>0.45211901004580218</v>
      </c>
      <c r="E704">
        <v>0.71421400000000002</v>
      </c>
    </row>
    <row r="705" spans="1:5" x14ac:dyDescent="0.2">
      <c r="A705" t="s">
        <v>707</v>
      </c>
      <c r="B705">
        <v>1.0865549999999999</v>
      </c>
      <c r="C705">
        <v>0.3544601</v>
      </c>
      <c r="D705">
        <f t="shared" si="10"/>
        <v>0.45043264433163133</v>
      </c>
      <c r="E705">
        <v>0.70630366</v>
      </c>
    </row>
    <row r="706" spans="1:5" x14ac:dyDescent="0.2">
      <c r="A706" t="s">
        <v>708</v>
      </c>
      <c r="B706">
        <v>-1.0822151</v>
      </c>
      <c r="C706">
        <v>0.35449733999999999</v>
      </c>
      <c r="D706">
        <f t="shared" ref="D706:D769" si="11">-LOG10(C706)</f>
        <v>0.4503870192331178</v>
      </c>
      <c r="E706">
        <v>1</v>
      </c>
    </row>
    <row r="707" spans="1:5" x14ac:dyDescent="0.2">
      <c r="A707" t="s">
        <v>709</v>
      </c>
      <c r="B707">
        <v>1.0477961</v>
      </c>
      <c r="C707">
        <v>0.35463260000000002</v>
      </c>
      <c r="D707">
        <f t="shared" si="11"/>
        <v>0.45022134389205226</v>
      </c>
      <c r="E707">
        <v>0.73602869999999998</v>
      </c>
    </row>
    <row r="708" spans="1:5" x14ac:dyDescent="0.2">
      <c r="A708" t="s">
        <v>710</v>
      </c>
      <c r="B708">
        <v>-1.0718825000000001</v>
      </c>
      <c r="C708">
        <v>0.35609754999999998</v>
      </c>
      <c r="D708">
        <f t="shared" si="11"/>
        <v>0.44843101432108745</v>
      </c>
      <c r="E708">
        <v>1</v>
      </c>
    </row>
    <row r="709" spans="1:5" x14ac:dyDescent="0.2">
      <c r="A709" t="s">
        <v>711</v>
      </c>
      <c r="B709">
        <v>1.0495222</v>
      </c>
      <c r="C709">
        <v>0.35643565999999999</v>
      </c>
      <c r="D709">
        <f t="shared" si="11"/>
        <v>0.44801885298955468</v>
      </c>
      <c r="E709">
        <v>0.73505264999999997</v>
      </c>
    </row>
    <row r="710" spans="1:5" x14ac:dyDescent="0.2">
      <c r="A710" t="s">
        <v>712</v>
      </c>
      <c r="B710">
        <v>1.0547146000000001</v>
      </c>
      <c r="C710">
        <v>0.35652172999999998</v>
      </c>
      <c r="D710">
        <f t="shared" si="11"/>
        <v>0.44791399475605209</v>
      </c>
      <c r="E710">
        <v>0.73790829999999996</v>
      </c>
    </row>
    <row r="711" spans="1:5" x14ac:dyDescent="0.2">
      <c r="A711" t="s">
        <v>713</v>
      </c>
      <c r="B711">
        <v>1.0631062</v>
      </c>
      <c r="C711">
        <v>0.35652172999999998</v>
      </c>
      <c r="D711">
        <f t="shared" si="11"/>
        <v>0.44791399475605209</v>
      </c>
      <c r="E711">
        <v>0.73046909999999998</v>
      </c>
    </row>
    <row r="712" spans="1:5" x14ac:dyDescent="0.2">
      <c r="A712" t="s">
        <v>714</v>
      </c>
      <c r="B712">
        <v>-1.0562695</v>
      </c>
      <c r="C712">
        <v>0.35993209999999998</v>
      </c>
      <c r="D712">
        <f t="shared" si="11"/>
        <v>0.44377941972329421</v>
      </c>
      <c r="E712">
        <v>1</v>
      </c>
    </row>
    <row r="713" spans="1:5" x14ac:dyDescent="0.2">
      <c r="A713" t="s">
        <v>715</v>
      </c>
      <c r="B713">
        <v>1.0846978</v>
      </c>
      <c r="C713">
        <v>0.36213990000000001</v>
      </c>
      <c r="D713">
        <f t="shared" si="11"/>
        <v>0.44112362266935168</v>
      </c>
      <c r="E713">
        <v>0.70867619999999998</v>
      </c>
    </row>
    <row r="714" spans="1:5" x14ac:dyDescent="0.2">
      <c r="A714" t="s">
        <v>716</v>
      </c>
      <c r="B714">
        <v>-1.0840571000000001</v>
      </c>
      <c r="C714">
        <v>0.36252190000000001</v>
      </c>
      <c r="D714">
        <f t="shared" si="11"/>
        <v>0.44066575250852963</v>
      </c>
      <c r="E714">
        <v>1</v>
      </c>
    </row>
    <row r="715" spans="1:5" x14ac:dyDescent="0.2">
      <c r="A715" t="s">
        <v>717</v>
      </c>
      <c r="B715">
        <v>1.0804549999999999</v>
      </c>
      <c r="C715">
        <v>0.36279070000000002</v>
      </c>
      <c r="D715">
        <f t="shared" si="11"/>
        <v>0.4403438544411859</v>
      </c>
      <c r="E715">
        <v>0.71352375000000001</v>
      </c>
    </row>
    <row r="716" spans="1:5" x14ac:dyDescent="0.2">
      <c r="A716" t="s">
        <v>718</v>
      </c>
      <c r="B716">
        <v>1.0818846</v>
      </c>
      <c r="C716">
        <v>0.36301368000000001</v>
      </c>
      <c r="D716">
        <f t="shared" si="11"/>
        <v>0.44007700847196918</v>
      </c>
      <c r="E716">
        <v>0.71374470000000001</v>
      </c>
    </row>
    <row r="717" spans="1:5" x14ac:dyDescent="0.2">
      <c r="A717" t="s">
        <v>719</v>
      </c>
      <c r="B717">
        <v>1.046564</v>
      </c>
      <c r="C717">
        <v>0.36343115999999998</v>
      </c>
      <c r="D717">
        <f t="shared" si="11"/>
        <v>0.43957783972499276</v>
      </c>
      <c r="E717">
        <v>0.73528444999999998</v>
      </c>
    </row>
    <row r="718" spans="1:5" x14ac:dyDescent="0.2">
      <c r="A718" t="s">
        <v>720</v>
      </c>
      <c r="B718">
        <v>1.0690846000000001</v>
      </c>
      <c r="C718">
        <v>0.3642534</v>
      </c>
      <c r="D718">
        <f t="shared" si="11"/>
        <v>0.43859638576429472</v>
      </c>
      <c r="E718">
        <v>0.72206413999999997</v>
      </c>
    </row>
    <row r="719" spans="1:5" x14ac:dyDescent="0.2">
      <c r="A719" t="s">
        <v>721</v>
      </c>
      <c r="B719">
        <v>1.0654043</v>
      </c>
      <c r="C719">
        <v>0.36430317000000001</v>
      </c>
      <c r="D719">
        <f t="shared" si="11"/>
        <v>0.43853704970917429</v>
      </c>
      <c r="E719">
        <v>0.72952956000000002</v>
      </c>
    </row>
    <row r="720" spans="1:5" x14ac:dyDescent="0.2">
      <c r="A720" t="s">
        <v>722</v>
      </c>
      <c r="B720">
        <v>1.0495677000000001</v>
      </c>
      <c r="C720">
        <v>0.36486486000000001</v>
      </c>
      <c r="D720">
        <f t="shared" si="11"/>
        <v>0.43786796136258199</v>
      </c>
      <c r="E720">
        <v>0.73623950000000005</v>
      </c>
    </row>
    <row r="721" spans="1:5" x14ac:dyDescent="0.2">
      <c r="A721" t="s">
        <v>723</v>
      </c>
      <c r="B721">
        <v>1.069977</v>
      </c>
      <c r="C721">
        <v>0.36533958</v>
      </c>
      <c r="D721">
        <f t="shared" si="11"/>
        <v>0.43730327483316256</v>
      </c>
      <c r="E721">
        <v>0.72388719999999995</v>
      </c>
    </row>
    <row r="722" spans="1:5" x14ac:dyDescent="0.2">
      <c r="A722" t="s">
        <v>724</v>
      </c>
      <c r="B722">
        <v>1.041458</v>
      </c>
      <c r="C722">
        <v>0.36543910000000002</v>
      </c>
      <c r="D722">
        <f t="shared" si="11"/>
        <v>0.43718498734533873</v>
      </c>
      <c r="E722">
        <v>0.73900659999999996</v>
      </c>
    </row>
    <row r="723" spans="1:5" x14ac:dyDescent="0.2">
      <c r="A723" t="s">
        <v>725</v>
      </c>
      <c r="B723">
        <v>1.0694807</v>
      </c>
      <c r="C723">
        <v>0.36572890000000002</v>
      </c>
      <c r="D723">
        <f t="shared" si="11"/>
        <v>0.43684072023450743</v>
      </c>
      <c r="E723">
        <v>0.72232960000000002</v>
      </c>
    </row>
    <row r="724" spans="1:5" x14ac:dyDescent="0.2">
      <c r="A724" t="s">
        <v>726</v>
      </c>
      <c r="B724">
        <v>1.0718559000000001</v>
      </c>
      <c r="C724">
        <v>0.36635943999999998</v>
      </c>
      <c r="D724">
        <f t="shared" si="11"/>
        <v>0.43609261349555128</v>
      </c>
      <c r="E724">
        <v>0.72433210000000003</v>
      </c>
    </row>
    <row r="725" spans="1:5" x14ac:dyDescent="0.2">
      <c r="A725" t="s">
        <v>727</v>
      </c>
      <c r="B725">
        <v>1.0660893</v>
      </c>
      <c r="C725">
        <v>0.36643025000000001</v>
      </c>
      <c r="D725">
        <f t="shared" si="11"/>
        <v>0.43600868111282548</v>
      </c>
      <c r="E725">
        <v>0.72904020000000003</v>
      </c>
    </row>
    <row r="726" spans="1:5" x14ac:dyDescent="0.2">
      <c r="A726" t="s">
        <v>728</v>
      </c>
      <c r="B726">
        <v>1.0788968000000001</v>
      </c>
      <c r="C726">
        <v>0.36666666999999997</v>
      </c>
      <c r="D726">
        <f t="shared" si="11"/>
        <v>0.43572856561330581</v>
      </c>
      <c r="E726">
        <v>0.71531889999999998</v>
      </c>
    </row>
    <row r="727" spans="1:5" x14ac:dyDescent="0.2">
      <c r="A727" t="s">
        <v>729</v>
      </c>
      <c r="B727">
        <v>1.0522374000000001</v>
      </c>
      <c r="C727">
        <v>0.36714976999999999</v>
      </c>
      <c r="D727">
        <f t="shared" si="11"/>
        <v>0.43515673951870804</v>
      </c>
      <c r="E727">
        <v>0.73680246000000005</v>
      </c>
    </row>
    <row r="728" spans="1:5" x14ac:dyDescent="0.2">
      <c r="A728" t="s">
        <v>730</v>
      </c>
      <c r="B728">
        <v>1.0784897</v>
      </c>
      <c r="C728">
        <v>0.36720553</v>
      </c>
      <c r="D728">
        <f t="shared" si="11"/>
        <v>0.43509078708299342</v>
      </c>
      <c r="E728">
        <v>0.71360314000000002</v>
      </c>
    </row>
    <row r="729" spans="1:5" x14ac:dyDescent="0.2">
      <c r="A729" t="s">
        <v>731</v>
      </c>
      <c r="B729">
        <v>1.063798</v>
      </c>
      <c r="C729">
        <v>0.36790124000000002</v>
      </c>
      <c r="D729">
        <f t="shared" si="11"/>
        <v>0.4342687483899928</v>
      </c>
      <c r="E729">
        <v>0.729935</v>
      </c>
    </row>
    <row r="730" spans="1:5" x14ac:dyDescent="0.2">
      <c r="A730" t="s">
        <v>732</v>
      </c>
      <c r="B730">
        <v>-1.0714017</v>
      </c>
      <c r="C730">
        <v>0.36906853000000001</v>
      </c>
      <c r="D730">
        <f t="shared" si="11"/>
        <v>0.43289298495883555</v>
      </c>
      <c r="E730">
        <v>1</v>
      </c>
    </row>
    <row r="731" spans="1:5" x14ac:dyDescent="0.2">
      <c r="A731" t="s">
        <v>733</v>
      </c>
      <c r="B731">
        <v>1.0449785</v>
      </c>
      <c r="C731">
        <v>0.36908516000000002</v>
      </c>
      <c r="D731">
        <f t="shared" si="11"/>
        <v>0.43287341635860194</v>
      </c>
      <c r="E731">
        <v>0.73711543999999996</v>
      </c>
    </row>
    <row r="732" spans="1:5" x14ac:dyDescent="0.2">
      <c r="A732" t="s">
        <v>734</v>
      </c>
      <c r="B732">
        <v>-1.0489561999999999</v>
      </c>
      <c r="C732">
        <v>0.37188612999999998</v>
      </c>
      <c r="D732">
        <f t="shared" si="11"/>
        <v>0.42959001894350923</v>
      </c>
      <c r="E732">
        <v>1</v>
      </c>
    </row>
    <row r="733" spans="1:5" x14ac:dyDescent="0.2">
      <c r="A733" t="s">
        <v>735</v>
      </c>
      <c r="B733">
        <v>1.0735003000000001</v>
      </c>
      <c r="C733">
        <v>0.37231504999999998</v>
      </c>
      <c r="D733">
        <f t="shared" si="11"/>
        <v>0.42908940804739709</v>
      </c>
      <c r="E733">
        <v>0.72230654999999999</v>
      </c>
    </row>
    <row r="734" spans="1:5" x14ac:dyDescent="0.2">
      <c r="A734" t="s">
        <v>736</v>
      </c>
      <c r="B734">
        <v>1.0354563999999999</v>
      </c>
      <c r="C734">
        <v>0.37234040000000002</v>
      </c>
      <c r="D734">
        <f t="shared" si="11"/>
        <v>0.42905983902961708</v>
      </c>
      <c r="E734">
        <v>0.74644416999999996</v>
      </c>
    </row>
    <row r="735" spans="1:5" x14ac:dyDescent="0.2">
      <c r="A735" t="s">
        <v>737</v>
      </c>
      <c r="B735">
        <v>1.0317144</v>
      </c>
      <c r="C735">
        <v>0.37239583999999998</v>
      </c>
      <c r="D735">
        <f t="shared" si="11"/>
        <v>0.42899517912768675</v>
      </c>
      <c r="E735">
        <v>0.74770707000000003</v>
      </c>
    </row>
    <row r="736" spans="1:5" x14ac:dyDescent="0.2">
      <c r="A736" t="s">
        <v>738</v>
      </c>
      <c r="B736">
        <v>1.0533439</v>
      </c>
      <c r="C736">
        <v>0.37309643999999997</v>
      </c>
      <c r="D736">
        <f t="shared" si="11"/>
        <v>0.42817889487697247</v>
      </c>
      <c r="E736">
        <v>0.73905259999999995</v>
      </c>
    </row>
    <row r="737" spans="1:5" x14ac:dyDescent="0.2">
      <c r="A737" t="s">
        <v>739</v>
      </c>
      <c r="B737">
        <v>1.0651714999999999</v>
      </c>
      <c r="C737">
        <v>0.37327188</v>
      </c>
      <c r="D737">
        <f t="shared" si="11"/>
        <v>0.42797472590766683</v>
      </c>
      <c r="E737">
        <v>0.72879240000000001</v>
      </c>
    </row>
    <row r="738" spans="1:5" x14ac:dyDescent="0.2">
      <c r="A738" t="s">
        <v>740</v>
      </c>
      <c r="B738">
        <v>-1.0384338</v>
      </c>
      <c r="C738">
        <v>0.37404579999999998</v>
      </c>
      <c r="D738">
        <f t="shared" si="11"/>
        <v>0.42707521739988114</v>
      </c>
      <c r="E738">
        <v>1</v>
      </c>
    </row>
    <row r="739" spans="1:5" x14ac:dyDescent="0.2">
      <c r="A739" t="s">
        <v>741</v>
      </c>
      <c r="B739">
        <v>-1.0638753999999999</v>
      </c>
      <c r="C739">
        <v>0.37414965</v>
      </c>
      <c r="D739">
        <f t="shared" si="11"/>
        <v>0.42695465670351418</v>
      </c>
      <c r="E739">
        <v>1</v>
      </c>
    </row>
    <row r="740" spans="1:5" x14ac:dyDescent="0.2">
      <c r="A740" t="s">
        <v>742</v>
      </c>
      <c r="B740">
        <v>-1.1019741000000001</v>
      </c>
      <c r="C740">
        <v>0.37452469999999999</v>
      </c>
      <c r="D740">
        <f t="shared" si="11"/>
        <v>0.42651953518756253</v>
      </c>
      <c r="E740">
        <v>1</v>
      </c>
    </row>
    <row r="741" spans="1:5" x14ac:dyDescent="0.2">
      <c r="A741" t="s">
        <v>743</v>
      </c>
      <c r="B741">
        <v>1.0435828</v>
      </c>
      <c r="C741">
        <v>0.37465563000000002</v>
      </c>
      <c r="D741">
        <f t="shared" si="11"/>
        <v>0.42636773681588208</v>
      </c>
      <c r="E741">
        <v>0.73573230000000001</v>
      </c>
    </row>
    <row r="742" spans="1:5" x14ac:dyDescent="0.2">
      <c r="A742" t="s">
        <v>744</v>
      </c>
      <c r="B742">
        <v>-1.0572642000000001</v>
      </c>
      <c r="C742">
        <v>0.37543860000000001</v>
      </c>
      <c r="D742">
        <f t="shared" si="11"/>
        <v>0.42546107826447366</v>
      </c>
      <c r="E742">
        <v>1</v>
      </c>
    </row>
    <row r="743" spans="1:5" x14ac:dyDescent="0.2">
      <c r="A743" t="s">
        <v>745</v>
      </c>
      <c r="B743">
        <v>1.0526389</v>
      </c>
      <c r="C743">
        <v>0.37554586000000001</v>
      </c>
      <c r="D743">
        <f t="shared" si="11"/>
        <v>0.42533702129944484</v>
      </c>
      <c r="E743">
        <v>0.73834889999999997</v>
      </c>
    </row>
    <row r="744" spans="1:5" x14ac:dyDescent="0.2">
      <c r="A744" t="s">
        <v>746</v>
      </c>
      <c r="B744">
        <v>-1.0826914000000001</v>
      </c>
      <c r="C744">
        <v>0.37611407000000002</v>
      </c>
      <c r="D744">
        <f t="shared" si="11"/>
        <v>0.42468041981061044</v>
      </c>
      <c r="E744">
        <v>1</v>
      </c>
    </row>
    <row r="745" spans="1:5" x14ac:dyDescent="0.2">
      <c r="A745" t="s">
        <v>747</v>
      </c>
      <c r="B745">
        <v>1.0359100999999999</v>
      </c>
      <c r="C745">
        <v>0.37659034000000002</v>
      </c>
      <c r="D745">
        <f t="shared" si="11"/>
        <v>0.42413082435786115</v>
      </c>
      <c r="E745">
        <v>0.74641619999999997</v>
      </c>
    </row>
    <row r="746" spans="1:5" x14ac:dyDescent="0.2">
      <c r="A746" t="s">
        <v>748</v>
      </c>
      <c r="B746">
        <v>1.0616941</v>
      </c>
      <c r="C746">
        <v>0.37727273</v>
      </c>
      <c r="D746">
        <f t="shared" si="11"/>
        <v>0.42334458530665414</v>
      </c>
      <c r="E746">
        <v>0.72902584000000004</v>
      </c>
    </row>
    <row r="747" spans="1:5" x14ac:dyDescent="0.2">
      <c r="A747" t="s">
        <v>749</v>
      </c>
      <c r="B747">
        <v>-1.0773258999999999</v>
      </c>
      <c r="C747">
        <v>0.37781954000000001</v>
      </c>
      <c r="D747">
        <f t="shared" si="11"/>
        <v>0.4227155850729174</v>
      </c>
      <c r="E747">
        <v>1</v>
      </c>
    </row>
    <row r="748" spans="1:5" x14ac:dyDescent="0.2">
      <c r="A748" t="s">
        <v>750</v>
      </c>
      <c r="B748">
        <v>-1.0643457999999999</v>
      </c>
      <c r="C748">
        <v>0.37789660000000003</v>
      </c>
      <c r="D748">
        <f t="shared" si="11"/>
        <v>0.42262701548674592</v>
      </c>
      <c r="E748">
        <v>1</v>
      </c>
    </row>
    <row r="749" spans="1:5" x14ac:dyDescent="0.2">
      <c r="A749" t="s">
        <v>751</v>
      </c>
      <c r="B749">
        <v>-1.055634</v>
      </c>
      <c r="C749">
        <v>0.38022813</v>
      </c>
      <c r="D749">
        <f t="shared" si="11"/>
        <v>0.41995575635048804</v>
      </c>
      <c r="E749">
        <v>1</v>
      </c>
    </row>
    <row r="750" spans="1:5" x14ac:dyDescent="0.2">
      <c r="A750" t="s">
        <v>752</v>
      </c>
      <c r="B750">
        <v>1.0370702000000001</v>
      </c>
      <c r="C750">
        <v>0.38095240000000002</v>
      </c>
      <c r="D750">
        <f t="shared" si="11"/>
        <v>0.41912928602725208</v>
      </c>
      <c r="E750">
        <v>0.74704294999999998</v>
      </c>
    </row>
    <row r="751" spans="1:5" x14ac:dyDescent="0.2">
      <c r="A751" t="s">
        <v>753</v>
      </c>
      <c r="B751">
        <v>1.0529542000000001</v>
      </c>
      <c r="C751">
        <v>0.38120105999999998</v>
      </c>
      <c r="D751">
        <f t="shared" si="11"/>
        <v>0.41884590039595998</v>
      </c>
      <c r="E751">
        <v>0.73883443999999998</v>
      </c>
    </row>
    <row r="752" spans="1:5" x14ac:dyDescent="0.2">
      <c r="A752" t="s">
        <v>754</v>
      </c>
      <c r="B752">
        <v>1.023766</v>
      </c>
      <c r="C752">
        <v>0.38124999999999998</v>
      </c>
      <c r="D752">
        <f t="shared" si="11"/>
        <v>0.41879014764515776</v>
      </c>
      <c r="E752">
        <v>0.76222029999999996</v>
      </c>
    </row>
    <row r="753" spans="1:5" x14ac:dyDescent="0.2">
      <c r="A753" t="s">
        <v>755</v>
      </c>
      <c r="B753">
        <v>1.056157</v>
      </c>
      <c r="C753">
        <v>0.38207545999999998</v>
      </c>
      <c r="D753">
        <f t="shared" si="11"/>
        <v>0.41785085534701938</v>
      </c>
      <c r="E753">
        <v>0.73668719999999999</v>
      </c>
    </row>
    <row r="754" spans="1:5" x14ac:dyDescent="0.2">
      <c r="A754" t="s">
        <v>756</v>
      </c>
      <c r="B754">
        <v>-1.0601312000000001</v>
      </c>
      <c r="C754">
        <v>0.38363636000000001</v>
      </c>
      <c r="D754">
        <f t="shared" si="11"/>
        <v>0.41608023831308655</v>
      </c>
      <c r="E754">
        <v>1</v>
      </c>
    </row>
    <row r="755" spans="1:5" x14ac:dyDescent="0.2">
      <c r="A755" t="s">
        <v>757</v>
      </c>
      <c r="B755">
        <v>1.0593667</v>
      </c>
      <c r="C755">
        <v>0.38377192999999998</v>
      </c>
      <c r="D755">
        <f t="shared" si="11"/>
        <v>0.41592679377960595</v>
      </c>
      <c r="E755">
        <v>0.73432772999999996</v>
      </c>
    </row>
    <row r="756" spans="1:5" x14ac:dyDescent="0.2">
      <c r="A756" t="s">
        <v>758</v>
      </c>
      <c r="B756">
        <v>1.0442065</v>
      </c>
      <c r="C756">
        <v>0.38390094000000002</v>
      </c>
      <c r="D756">
        <f t="shared" si="11"/>
        <v>0.41578082449027098</v>
      </c>
      <c r="E756">
        <v>0.7366724</v>
      </c>
    </row>
    <row r="757" spans="1:5" x14ac:dyDescent="0.2">
      <c r="A757" t="s">
        <v>759</v>
      </c>
      <c r="B757">
        <v>1.0509416</v>
      </c>
      <c r="C757">
        <v>0.38405797000000003</v>
      </c>
      <c r="D757">
        <f t="shared" si="11"/>
        <v>0.41560321794764044</v>
      </c>
      <c r="E757">
        <v>0.73632489999999995</v>
      </c>
    </row>
    <row r="758" spans="1:5" x14ac:dyDescent="0.2">
      <c r="A758" t="s">
        <v>760</v>
      </c>
      <c r="B758">
        <v>-1.0495620000000001</v>
      </c>
      <c r="C758">
        <v>0.38415840000000001</v>
      </c>
      <c r="D758">
        <f t="shared" si="11"/>
        <v>0.4154896660974865</v>
      </c>
      <c r="E758">
        <v>1</v>
      </c>
    </row>
    <row r="759" spans="1:5" x14ac:dyDescent="0.2">
      <c r="A759" t="s">
        <v>761</v>
      </c>
      <c r="B759">
        <v>1.0624095</v>
      </c>
      <c r="C759">
        <v>0.38426965000000002</v>
      </c>
      <c r="D759">
        <f t="shared" si="11"/>
        <v>0.41536391519224741</v>
      </c>
      <c r="E759">
        <v>0.72974026000000003</v>
      </c>
    </row>
    <row r="760" spans="1:5" x14ac:dyDescent="0.2">
      <c r="A760" t="s">
        <v>762</v>
      </c>
      <c r="B760">
        <v>1.0298252999999999</v>
      </c>
      <c r="C760">
        <v>0.38441560000000002</v>
      </c>
      <c r="D760">
        <f t="shared" si="11"/>
        <v>0.41519899650701059</v>
      </c>
      <c r="E760">
        <v>0.75042224000000002</v>
      </c>
    </row>
    <row r="761" spans="1:5" x14ac:dyDescent="0.2">
      <c r="A761" t="s">
        <v>763</v>
      </c>
      <c r="B761">
        <v>1.0489126</v>
      </c>
      <c r="C761">
        <v>0.38479263000000002</v>
      </c>
      <c r="D761">
        <f t="shared" si="11"/>
        <v>0.41477325467212406</v>
      </c>
      <c r="E761">
        <v>0.73553290000000005</v>
      </c>
    </row>
    <row r="762" spans="1:5" x14ac:dyDescent="0.2">
      <c r="A762" t="s">
        <v>764</v>
      </c>
      <c r="B762">
        <v>1.02491</v>
      </c>
      <c r="C762">
        <v>0.38530067000000001</v>
      </c>
      <c r="D762">
        <f t="shared" si="11"/>
        <v>0.41420023579091841</v>
      </c>
      <c r="E762">
        <v>0.76167892999999998</v>
      </c>
    </row>
    <row r="763" spans="1:5" x14ac:dyDescent="0.2">
      <c r="A763" t="s">
        <v>765</v>
      </c>
      <c r="B763">
        <v>-1.0653185000000001</v>
      </c>
      <c r="C763">
        <v>0.38698011999999998</v>
      </c>
      <c r="D763">
        <f t="shared" si="11"/>
        <v>0.41231134504843797</v>
      </c>
      <c r="E763">
        <v>1</v>
      </c>
    </row>
    <row r="764" spans="1:5" x14ac:dyDescent="0.2">
      <c r="A764" t="s">
        <v>766</v>
      </c>
      <c r="B764">
        <v>-1.0491295</v>
      </c>
      <c r="C764">
        <v>0.3870403</v>
      </c>
      <c r="D764">
        <f t="shared" si="11"/>
        <v>0.41224381235473045</v>
      </c>
      <c r="E764">
        <v>1</v>
      </c>
    </row>
    <row r="765" spans="1:5" x14ac:dyDescent="0.2">
      <c r="A765" t="s">
        <v>767</v>
      </c>
      <c r="B765">
        <v>1.0322273</v>
      </c>
      <c r="C765">
        <v>0.38850575999999998</v>
      </c>
      <c r="D765">
        <f t="shared" si="11"/>
        <v>0.41060253795014101</v>
      </c>
      <c r="E765">
        <v>0.74882760000000004</v>
      </c>
    </row>
    <row r="766" spans="1:5" x14ac:dyDescent="0.2">
      <c r="A766" t="s">
        <v>768</v>
      </c>
      <c r="B766">
        <v>1.0437689999999999</v>
      </c>
      <c r="C766">
        <v>0.38861384999999998</v>
      </c>
      <c r="D766">
        <f t="shared" si="11"/>
        <v>0.41048172542592315</v>
      </c>
      <c r="E766">
        <v>0.73651060000000002</v>
      </c>
    </row>
    <row r="767" spans="1:5" x14ac:dyDescent="0.2">
      <c r="A767" t="s">
        <v>769</v>
      </c>
      <c r="B767">
        <v>1.0499797</v>
      </c>
      <c r="C767">
        <v>0.38961037999999998</v>
      </c>
      <c r="D767">
        <f t="shared" si="11"/>
        <v>0.40936948116541683</v>
      </c>
      <c r="E767">
        <v>0.73640910000000004</v>
      </c>
    </row>
    <row r="768" spans="1:5" x14ac:dyDescent="0.2">
      <c r="A768" t="s">
        <v>770</v>
      </c>
      <c r="B768">
        <v>1.0237061000000001</v>
      </c>
      <c r="C768">
        <v>0.39024389999999998</v>
      </c>
      <c r="D768">
        <f t="shared" si="11"/>
        <v>0.40866387677815125</v>
      </c>
      <c r="E768">
        <v>0.76107024999999995</v>
      </c>
    </row>
    <row r="769" spans="1:5" x14ac:dyDescent="0.2">
      <c r="A769" t="s">
        <v>771</v>
      </c>
      <c r="B769">
        <v>1.0341136</v>
      </c>
      <c r="C769">
        <v>0.39192399999999999</v>
      </c>
      <c r="D769">
        <f t="shared" si="11"/>
        <v>0.40679814109341106</v>
      </c>
      <c r="E769">
        <v>0.74622370000000005</v>
      </c>
    </row>
    <row r="770" spans="1:5" x14ac:dyDescent="0.2">
      <c r="A770" t="s">
        <v>772</v>
      </c>
      <c r="B770">
        <v>1.0422111999999999</v>
      </c>
      <c r="C770">
        <v>0.39414415000000003</v>
      </c>
      <c r="D770">
        <f t="shared" ref="D770:D833" si="12">-LOG10(C770)</f>
        <v>0.40434491497595026</v>
      </c>
      <c r="E770">
        <v>0.7382611</v>
      </c>
    </row>
    <row r="771" spans="1:5" x14ac:dyDescent="0.2">
      <c r="A771" t="s">
        <v>773</v>
      </c>
      <c r="B771">
        <v>1.0156312999999999</v>
      </c>
      <c r="C771">
        <v>0.39454094000000001</v>
      </c>
      <c r="D771">
        <f t="shared" si="12"/>
        <v>0.40390792504372391</v>
      </c>
      <c r="E771">
        <v>0.76542920000000003</v>
      </c>
    </row>
    <row r="772" spans="1:5" x14ac:dyDescent="0.2">
      <c r="A772" t="s">
        <v>774</v>
      </c>
      <c r="B772">
        <v>1.0467784</v>
      </c>
      <c r="C772">
        <v>0.39485981999999997</v>
      </c>
      <c r="D772">
        <f t="shared" si="12"/>
        <v>0.4035570567929207</v>
      </c>
      <c r="E772">
        <v>0.73602014999999998</v>
      </c>
    </row>
    <row r="773" spans="1:5" x14ac:dyDescent="0.2">
      <c r="A773" t="s">
        <v>775</v>
      </c>
      <c r="B773">
        <v>1.0482876999999999</v>
      </c>
      <c r="C773">
        <v>0.39647576000000001</v>
      </c>
      <c r="D773">
        <f t="shared" si="12"/>
        <v>0.40178335972102375</v>
      </c>
      <c r="E773">
        <v>0.73598814000000001</v>
      </c>
    </row>
    <row r="774" spans="1:5" x14ac:dyDescent="0.2">
      <c r="A774" t="s">
        <v>776</v>
      </c>
      <c r="B774">
        <v>-1.0280395</v>
      </c>
      <c r="C774">
        <v>0.3975535</v>
      </c>
      <c r="D774">
        <f t="shared" si="12"/>
        <v>0.40060441872744701</v>
      </c>
      <c r="E774">
        <v>1</v>
      </c>
    </row>
    <row r="775" spans="1:5" x14ac:dyDescent="0.2">
      <c r="A775" t="s">
        <v>777</v>
      </c>
      <c r="B775">
        <v>1.0694832999999999</v>
      </c>
      <c r="C775">
        <v>0.39789474000000002</v>
      </c>
      <c r="D775">
        <f t="shared" si="12"/>
        <v>0.40023180200484082</v>
      </c>
      <c r="E775">
        <v>0.72372060000000005</v>
      </c>
    </row>
    <row r="776" spans="1:5" x14ac:dyDescent="0.2">
      <c r="A776" t="s">
        <v>778</v>
      </c>
      <c r="B776">
        <v>1.0402081000000001</v>
      </c>
      <c r="C776">
        <v>0.39908257000000003</v>
      </c>
      <c r="D776">
        <f t="shared" si="12"/>
        <v>0.39893723968809475</v>
      </c>
      <c r="E776">
        <v>0.73970913999999999</v>
      </c>
    </row>
    <row r="777" spans="1:5" x14ac:dyDescent="0.2">
      <c r="A777" t="s">
        <v>779</v>
      </c>
      <c r="B777">
        <v>1.0470723</v>
      </c>
      <c r="C777">
        <v>0.39954337000000001</v>
      </c>
      <c r="D777">
        <f t="shared" si="12"/>
        <v>0.39843607159563527</v>
      </c>
      <c r="E777">
        <v>0.73661863999999999</v>
      </c>
    </row>
    <row r="778" spans="1:5" x14ac:dyDescent="0.2">
      <c r="A778" t="s">
        <v>780</v>
      </c>
      <c r="B778">
        <v>-1.0610154999999999</v>
      </c>
      <c r="C778">
        <v>0.39961757999999997</v>
      </c>
      <c r="D778">
        <f t="shared" si="12"/>
        <v>0.39835541451749684</v>
      </c>
      <c r="E778">
        <v>1</v>
      </c>
    </row>
    <row r="779" spans="1:5" x14ac:dyDescent="0.2">
      <c r="A779" t="s">
        <v>781</v>
      </c>
      <c r="B779">
        <v>1.052446</v>
      </c>
      <c r="C779">
        <v>0.4</v>
      </c>
      <c r="D779">
        <f t="shared" si="12"/>
        <v>0.3979400086720376</v>
      </c>
      <c r="E779">
        <v>0.73752850000000003</v>
      </c>
    </row>
    <row r="780" spans="1:5" x14ac:dyDescent="0.2">
      <c r="A780" t="s">
        <v>782</v>
      </c>
      <c r="B780">
        <v>1.036862</v>
      </c>
      <c r="C780">
        <v>0.4004914</v>
      </c>
      <c r="D780">
        <f t="shared" si="12"/>
        <v>0.39740680535413891</v>
      </c>
      <c r="E780">
        <v>0.74632293000000005</v>
      </c>
    </row>
    <row r="781" spans="1:5" x14ac:dyDescent="0.2">
      <c r="A781" t="s">
        <v>783</v>
      </c>
      <c r="B781">
        <v>-1.0395190999999999</v>
      </c>
      <c r="C781">
        <v>0.40108892000000002</v>
      </c>
      <c r="D781">
        <f t="shared" si="12"/>
        <v>0.39675933514955214</v>
      </c>
      <c r="E781">
        <v>1</v>
      </c>
    </row>
    <row r="782" spans="1:5" x14ac:dyDescent="0.2">
      <c r="A782" t="s">
        <v>784</v>
      </c>
      <c r="B782">
        <v>-1.0383591999999999</v>
      </c>
      <c r="C782">
        <v>0.40207973000000002</v>
      </c>
      <c r="D782">
        <f t="shared" si="12"/>
        <v>0.3956878203838845</v>
      </c>
      <c r="E782">
        <v>1</v>
      </c>
    </row>
    <row r="783" spans="1:5" x14ac:dyDescent="0.2">
      <c r="A783" t="s">
        <v>785</v>
      </c>
      <c r="B783">
        <v>1.0176103000000001</v>
      </c>
      <c r="C783">
        <v>0.40330189999999999</v>
      </c>
      <c r="D783">
        <f t="shared" si="12"/>
        <v>0.39436973197806968</v>
      </c>
      <c r="E783">
        <v>0.76769209999999999</v>
      </c>
    </row>
    <row r="784" spans="1:5" x14ac:dyDescent="0.2">
      <c r="A784" t="s">
        <v>786</v>
      </c>
      <c r="B784">
        <v>1.0450869</v>
      </c>
      <c r="C784">
        <v>0.40369393999999997</v>
      </c>
      <c r="D784">
        <f t="shared" si="12"/>
        <v>0.3939477698968788</v>
      </c>
      <c r="E784">
        <v>0.7381278</v>
      </c>
    </row>
    <row r="785" spans="1:5" x14ac:dyDescent="0.2">
      <c r="A785" t="s">
        <v>787</v>
      </c>
      <c r="B785">
        <v>-1.0457634</v>
      </c>
      <c r="C785">
        <v>0.40384614000000002</v>
      </c>
      <c r="D785">
        <f t="shared" si="12"/>
        <v>0.39378406379097664</v>
      </c>
      <c r="E785">
        <v>1</v>
      </c>
    </row>
    <row r="786" spans="1:5" x14ac:dyDescent="0.2">
      <c r="A786" t="s">
        <v>788</v>
      </c>
      <c r="B786">
        <v>-1.0304338</v>
      </c>
      <c r="C786">
        <v>0.40485074999999998</v>
      </c>
      <c r="D786">
        <f t="shared" si="12"/>
        <v>0.39270505184152643</v>
      </c>
      <c r="E786">
        <v>1</v>
      </c>
    </row>
    <row r="787" spans="1:5" x14ac:dyDescent="0.2">
      <c r="A787" t="s">
        <v>789</v>
      </c>
      <c r="B787">
        <v>-1.0339038</v>
      </c>
      <c r="C787">
        <v>0.40502355000000001</v>
      </c>
      <c r="D787">
        <f t="shared" si="12"/>
        <v>0.39251972409964914</v>
      </c>
      <c r="E787">
        <v>1</v>
      </c>
    </row>
    <row r="788" spans="1:5" x14ac:dyDescent="0.2">
      <c r="A788" t="s">
        <v>790</v>
      </c>
      <c r="B788">
        <v>-1.0463392</v>
      </c>
      <c r="C788">
        <v>0.40517239999999999</v>
      </c>
      <c r="D788">
        <f t="shared" si="12"/>
        <v>0.3923601460756943</v>
      </c>
      <c r="E788">
        <v>1</v>
      </c>
    </row>
    <row r="789" spans="1:5" x14ac:dyDescent="0.2">
      <c r="A789" t="s">
        <v>791</v>
      </c>
      <c r="B789">
        <v>-1.0540376</v>
      </c>
      <c r="C789">
        <v>0.40530303000000001</v>
      </c>
      <c r="D789">
        <f t="shared" si="12"/>
        <v>0.39222014950932754</v>
      </c>
      <c r="E789">
        <v>1</v>
      </c>
    </row>
    <row r="790" spans="1:5" x14ac:dyDescent="0.2">
      <c r="A790" t="s">
        <v>792</v>
      </c>
      <c r="B790">
        <v>-1.0443389999999999</v>
      </c>
      <c r="C790">
        <v>0.40559440000000002</v>
      </c>
      <c r="D790">
        <f t="shared" si="12"/>
        <v>0.39190804989239325</v>
      </c>
      <c r="E790">
        <v>1</v>
      </c>
    </row>
    <row r="791" spans="1:5" x14ac:dyDescent="0.2">
      <c r="A791" t="s">
        <v>793</v>
      </c>
      <c r="B791">
        <v>1.0360678000000001</v>
      </c>
      <c r="C791">
        <v>0.40607736</v>
      </c>
      <c r="D791">
        <f t="shared" si="12"/>
        <v>0.39139122302204993</v>
      </c>
      <c r="E791">
        <v>0.74730176000000004</v>
      </c>
    </row>
    <row r="792" spans="1:5" x14ac:dyDescent="0.2">
      <c r="A792" t="s">
        <v>794</v>
      </c>
      <c r="B792">
        <v>1.0215628999999999</v>
      </c>
      <c r="C792">
        <v>0.40634006</v>
      </c>
      <c r="D792">
        <f t="shared" si="12"/>
        <v>0.39111035960980961</v>
      </c>
      <c r="E792">
        <v>0.7646309</v>
      </c>
    </row>
    <row r="793" spans="1:5" x14ac:dyDescent="0.2">
      <c r="A793" t="s">
        <v>795</v>
      </c>
      <c r="B793">
        <v>1.0349702999999999</v>
      </c>
      <c r="C793">
        <v>0.40869564000000003</v>
      </c>
      <c r="D793">
        <f t="shared" si="12"/>
        <v>0.38859999535432577</v>
      </c>
      <c r="E793">
        <v>0.74514860000000005</v>
      </c>
    </row>
    <row r="794" spans="1:5" x14ac:dyDescent="0.2">
      <c r="A794" t="s">
        <v>796</v>
      </c>
      <c r="B794">
        <v>-1.0422084</v>
      </c>
      <c r="C794">
        <v>0.40925926000000001</v>
      </c>
      <c r="D794">
        <f t="shared" si="12"/>
        <v>0.38800148535180445</v>
      </c>
      <c r="E794">
        <v>1</v>
      </c>
    </row>
    <row r="795" spans="1:5" x14ac:dyDescent="0.2">
      <c r="A795" t="s">
        <v>797</v>
      </c>
      <c r="B795">
        <v>-1.0425601</v>
      </c>
      <c r="C795">
        <v>0.40926639999999997</v>
      </c>
      <c r="D795">
        <f t="shared" si="12"/>
        <v>0.38799390864956435</v>
      </c>
      <c r="E795">
        <v>1</v>
      </c>
    </row>
    <row r="796" spans="1:5" x14ac:dyDescent="0.2">
      <c r="A796" t="s">
        <v>798</v>
      </c>
      <c r="B796">
        <v>1.0443598999999999</v>
      </c>
      <c r="C796">
        <v>0.409611</v>
      </c>
      <c r="D796">
        <f t="shared" si="12"/>
        <v>0.38762838900694591</v>
      </c>
      <c r="E796">
        <v>0.73752266</v>
      </c>
    </row>
    <row r="797" spans="1:5" x14ac:dyDescent="0.2">
      <c r="A797" t="s">
        <v>799</v>
      </c>
      <c r="B797">
        <v>1.0238377000000001</v>
      </c>
      <c r="C797">
        <v>0.41016947999999998</v>
      </c>
      <c r="D797">
        <f t="shared" si="12"/>
        <v>0.38703665786502911</v>
      </c>
      <c r="E797">
        <v>0.76333207000000003</v>
      </c>
    </row>
    <row r="798" spans="1:5" x14ac:dyDescent="0.2">
      <c r="A798" t="s">
        <v>800</v>
      </c>
      <c r="B798">
        <v>1.0352714000000001</v>
      </c>
      <c r="C798">
        <v>0.41059600000000002</v>
      </c>
      <c r="D798">
        <f t="shared" si="12"/>
        <v>0.38658528581391527</v>
      </c>
      <c r="E798">
        <v>0.74564520000000001</v>
      </c>
    </row>
    <row r="799" spans="1:5" x14ac:dyDescent="0.2">
      <c r="A799" t="s">
        <v>801</v>
      </c>
      <c r="B799">
        <v>1.0338033</v>
      </c>
      <c r="C799">
        <v>0.41192412</v>
      </c>
      <c r="D799">
        <f t="shared" si="12"/>
        <v>0.38518277741427165</v>
      </c>
      <c r="E799">
        <v>0.74583719999999998</v>
      </c>
    </row>
    <row r="800" spans="1:5" x14ac:dyDescent="0.2">
      <c r="A800" t="s">
        <v>802</v>
      </c>
      <c r="B800">
        <v>1.0313972</v>
      </c>
      <c r="C800">
        <v>0.41216215</v>
      </c>
      <c r="D800">
        <f t="shared" si="12"/>
        <v>0.38493189319943755</v>
      </c>
      <c r="E800">
        <v>0.74732759999999998</v>
      </c>
    </row>
    <row r="801" spans="1:5" x14ac:dyDescent="0.2">
      <c r="A801" t="s">
        <v>803</v>
      </c>
      <c r="B801">
        <v>1.0539973</v>
      </c>
      <c r="C801">
        <v>0.41280352999999997</v>
      </c>
      <c r="D801">
        <f t="shared" si="12"/>
        <v>0.38425659758974456</v>
      </c>
      <c r="E801">
        <v>0.73855029999999999</v>
      </c>
    </row>
    <row r="802" spans="1:5" x14ac:dyDescent="0.2">
      <c r="A802" t="s">
        <v>804</v>
      </c>
      <c r="B802">
        <v>-1.0294771</v>
      </c>
      <c r="C802">
        <v>0.41385767000000001</v>
      </c>
      <c r="D802">
        <f t="shared" si="12"/>
        <v>0.38314899163630872</v>
      </c>
      <c r="E802">
        <v>1</v>
      </c>
    </row>
    <row r="803" spans="1:5" x14ac:dyDescent="0.2">
      <c r="A803" t="s">
        <v>805</v>
      </c>
      <c r="B803">
        <v>1.0201471</v>
      </c>
      <c r="C803">
        <v>0.41531319999999999</v>
      </c>
      <c r="D803">
        <f t="shared" si="12"/>
        <v>0.38162426538408173</v>
      </c>
      <c r="E803">
        <v>0.76721289999999998</v>
      </c>
    </row>
    <row r="804" spans="1:5" x14ac:dyDescent="0.2">
      <c r="A804" t="s">
        <v>806</v>
      </c>
      <c r="B804">
        <v>-1.0337083</v>
      </c>
      <c r="C804">
        <v>0.41604477000000001</v>
      </c>
      <c r="D804">
        <f t="shared" si="12"/>
        <v>0.38085993303243854</v>
      </c>
      <c r="E804">
        <v>1</v>
      </c>
    </row>
    <row r="805" spans="1:5" x14ac:dyDescent="0.2">
      <c r="A805" t="s">
        <v>807</v>
      </c>
      <c r="B805">
        <v>1.0171914</v>
      </c>
      <c r="C805">
        <v>0.41685650000000002</v>
      </c>
      <c r="D805">
        <f t="shared" si="12"/>
        <v>0.38001342220551332</v>
      </c>
      <c r="E805">
        <v>0.76373009999999997</v>
      </c>
    </row>
    <row r="806" spans="1:5" x14ac:dyDescent="0.2">
      <c r="A806" t="s">
        <v>808</v>
      </c>
      <c r="B806">
        <v>1.0224764</v>
      </c>
      <c r="C806">
        <v>0.41707316</v>
      </c>
      <c r="D806">
        <f t="shared" si="12"/>
        <v>0.37978775750241056</v>
      </c>
      <c r="E806">
        <v>0.76332100000000003</v>
      </c>
    </row>
    <row r="807" spans="1:5" x14ac:dyDescent="0.2">
      <c r="A807" t="s">
        <v>809</v>
      </c>
      <c r="B807">
        <v>1.0148759999999999</v>
      </c>
      <c r="C807">
        <v>0.41721854000000003</v>
      </c>
      <c r="D807">
        <f t="shared" si="12"/>
        <v>0.37963640101062679</v>
      </c>
      <c r="E807">
        <v>0.76350397000000003</v>
      </c>
    </row>
    <row r="808" spans="1:5" x14ac:dyDescent="0.2">
      <c r="A808" t="s">
        <v>810</v>
      </c>
      <c r="B808">
        <v>-1.0370372999999999</v>
      </c>
      <c r="C808">
        <v>0.41727942000000001</v>
      </c>
      <c r="D808">
        <f t="shared" si="12"/>
        <v>0.37957303393395914</v>
      </c>
      <c r="E808">
        <v>1</v>
      </c>
    </row>
    <row r="809" spans="1:5" x14ac:dyDescent="0.2">
      <c r="A809" t="s">
        <v>811</v>
      </c>
      <c r="B809">
        <v>-1.0306594</v>
      </c>
      <c r="C809">
        <v>0.41788617</v>
      </c>
      <c r="D809">
        <f t="shared" si="12"/>
        <v>0.3789420016538691</v>
      </c>
      <c r="E809">
        <v>1</v>
      </c>
    </row>
    <row r="810" spans="1:5" x14ac:dyDescent="0.2">
      <c r="A810" t="s">
        <v>812</v>
      </c>
      <c r="B810">
        <v>1.0181716999999999</v>
      </c>
      <c r="C810">
        <v>0.41822429999999999</v>
      </c>
      <c r="D810">
        <f t="shared" si="12"/>
        <v>0.3785907370627884</v>
      </c>
      <c r="E810">
        <v>0.76746570000000003</v>
      </c>
    </row>
    <row r="811" spans="1:5" x14ac:dyDescent="0.2">
      <c r="A811" t="s">
        <v>813</v>
      </c>
      <c r="B811">
        <v>1.0115691</v>
      </c>
      <c r="C811">
        <v>0.41928252999999999</v>
      </c>
      <c r="D811">
        <f t="shared" si="12"/>
        <v>0.37749323271367674</v>
      </c>
      <c r="E811">
        <v>0.76909506000000005</v>
      </c>
    </row>
    <row r="812" spans="1:5" x14ac:dyDescent="0.2">
      <c r="A812" t="s">
        <v>814</v>
      </c>
      <c r="B812">
        <v>-1.0443074000000001</v>
      </c>
      <c r="C812">
        <v>0.41964287</v>
      </c>
      <c r="D812">
        <f t="shared" si="12"/>
        <v>0.37712015142842065</v>
      </c>
      <c r="E812">
        <v>1</v>
      </c>
    </row>
    <row r="813" spans="1:5" x14ac:dyDescent="0.2">
      <c r="A813" t="s">
        <v>815</v>
      </c>
      <c r="B813">
        <v>1.0190158</v>
      </c>
      <c r="C813">
        <v>0.42036553999999998</v>
      </c>
      <c r="D813">
        <f t="shared" si="12"/>
        <v>0.37637289302735721</v>
      </c>
      <c r="E813">
        <v>0.76650583999999999</v>
      </c>
    </row>
    <row r="814" spans="1:5" x14ac:dyDescent="0.2">
      <c r="A814" t="s">
        <v>816</v>
      </c>
      <c r="B814">
        <v>-1.0323281</v>
      </c>
      <c r="C814">
        <v>0.42077463999999998</v>
      </c>
      <c r="D814">
        <f t="shared" si="12"/>
        <v>0.37595044290363139</v>
      </c>
      <c r="E814">
        <v>1</v>
      </c>
    </row>
    <row r="815" spans="1:5" x14ac:dyDescent="0.2">
      <c r="A815" t="s">
        <v>817</v>
      </c>
      <c r="B815">
        <v>1.0256177</v>
      </c>
      <c r="C815">
        <v>0.42092457</v>
      </c>
      <c r="D815">
        <f t="shared" si="12"/>
        <v>0.37579572309021864</v>
      </c>
      <c r="E815">
        <v>0.76102599999999998</v>
      </c>
    </row>
    <row r="816" spans="1:5" x14ac:dyDescent="0.2">
      <c r="A816" t="s">
        <v>818</v>
      </c>
      <c r="B816">
        <v>-1.0324675999999999</v>
      </c>
      <c r="C816">
        <v>0.42122185000000001</v>
      </c>
      <c r="D816">
        <f t="shared" si="12"/>
        <v>0.37548910878687003</v>
      </c>
      <c r="E816">
        <v>1</v>
      </c>
    </row>
    <row r="817" spans="1:5" x14ac:dyDescent="0.2">
      <c r="A817" t="s">
        <v>819</v>
      </c>
      <c r="B817">
        <v>1.0151275</v>
      </c>
      <c r="C817">
        <v>0.42165244000000002</v>
      </c>
      <c r="D817">
        <f t="shared" si="12"/>
        <v>0.37504538217318828</v>
      </c>
      <c r="E817">
        <v>0.76418649999999999</v>
      </c>
    </row>
    <row r="818" spans="1:5" x14ac:dyDescent="0.2">
      <c r="A818" t="s">
        <v>820</v>
      </c>
      <c r="B818">
        <v>1.0413387999999999</v>
      </c>
      <c r="C818">
        <v>0.42289719999999997</v>
      </c>
      <c r="D818">
        <f t="shared" si="12"/>
        <v>0.37376519030492034</v>
      </c>
      <c r="E818">
        <v>0.73802210000000001</v>
      </c>
    </row>
    <row r="819" spans="1:5" x14ac:dyDescent="0.2">
      <c r="A819" t="s">
        <v>821</v>
      </c>
      <c r="B819">
        <v>1.0169789</v>
      </c>
      <c r="C819">
        <v>0.42643392000000002</v>
      </c>
      <c r="D819">
        <f t="shared" si="12"/>
        <v>0.37014825735173956</v>
      </c>
      <c r="E819">
        <v>0.76305149999999999</v>
      </c>
    </row>
    <row r="820" spans="1:5" x14ac:dyDescent="0.2">
      <c r="A820" t="s">
        <v>822</v>
      </c>
      <c r="B820">
        <v>-1.0136894999999999</v>
      </c>
      <c r="C820">
        <v>0.42834139999999998</v>
      </c>
      <c r="D820">
        <f t="shared" si="12"/>
        <v>0.36820994819826486</v>
      </c>
      <c r="E820">
        <v>1</v>
      </c>
    </row>
    <row r="821" spans="1:5" x14ac:dyDescent="0.2">
      <c r="A821" t="s">
        <v>823</v>
      </c>
      <c r="B821">
        <v>1.0050752000000001</v>
      </c>
      <c r="C821">
        <v>0.42907800000000001</v>
      </c>
      <c r="D821">
        <f t="shared" si="12"/>
        <v>0.36746375235975359</v>
      </c>
      <c r="E821">
        <v>0.77913290000000002</v>
      </c>
    </row>
    <row r="822" spans="1:5" x14ac:dyDescent="0.2">
      <c r="A822" t="s">
        <v>824</v>
      </c>
      <c r="B822">
        <v>1.0197375</v>
      </c>
      <c r="C822">
        <v>0.42976940000000002</v>
      </c>
      <c r="D822">
        <f t="shared" si="12"/>
        <v>0.36676450993402293</v>
      </c>
      <c r="E822">
        <v>0.76581882999999995</v>
      </c>
    </row>
    <row r="823" spans="1:5" x14ac:dyDescent="0.2">
      <c r="A823" t="s">
        <v>825</v>
      </c>
      <c r="B823">
        <v>-1.0338299</v>
      </c>
      <c r="C823">
        <v>0.43129772</v>
      </c>
      <c r="D823">
        <f t="shared" si="12"/>
        <v>0.36522283768997688</v>
      </c>
      <c r="E823">
        <v>1</v>
      </c>
    </row>
    <row r="824" spans="1:5" x14ac:dyDescent="0.2">
      <c r="A824" t="s">
        <v>826</v>
      </c>
      <c r="B824">
        <v>1.007045</v>
      </c>
      <c r="C824">
        <v>0.43176734</v>
      </c>
      <c r="D824">
        <f t="shared" si="12"/>
        <v>0.36475021191893686</v>
      </c>
      <c r="E824">
        <v>0.77495040000000004</v>
      </c>
    </row>
    <row r="825" spans="1:5" x14ac:dyDescent="0.2">
      <c r="A825" t="s">
        <v>827</v>
      </c>
      <c r="B825">
        <v>1.0142937000000001</v>
      </c>
      <c r="C825">
        <v>0.43287036000000001</v>
      </c>
      <c r="D825">
        <f t="shared" si="12"/>
        <v>0.36364215068290134</v>
      </c>
      <c r="E825">
        <v>0.76392689999999996</v>
      </c>
    </row>
    <row r="826" spans="1:5" x14ac:dyDescent="0.2">
      <c r="A826" t="s">
        <v>828</v>
      </c>
      <c r="B826">
        <v>-1.0150806999999999</v>
      </c>
      <c r="C826">
        <v>0.43369733999999999</v>
      </c>
      <c r="D826">
        <f t="shared" si="12"/>
        <v>0.36281324150552569</v>
      </c>
      <c r="E826">
        <v>1</v>
      </c>
    </row>
    <row r="827" spans="1:5" x14ac:dyDescent="0.2">
      <c r="A827" t="s">
        <v>829</v>
      </c>
      <c r="B827">
        <v>-1.0102808000000001</v>
      </c>
      <c r="C827">
        <v>0.43402780000000002</v>
      </c>
      <c r="D827">
        <f t="shared" si="12"/>
        <v>0.36248245251529754</v>
      </c>
      <c r="E827">
        <v>1</v>
      </c>
    </row>
    <row r="828" spans="1:5" x14ac:dyDescent="0.2">
      <c r="A828" t="s">
        <v>830</v>
      </c>
      <c r="B828">
        <v>1.0321271000000001</v>
      </c>
      <c r="C828">
        <v>0.43718594</v>
      </c>
      <c r="D828">
        <f t="shared" si="12"/>
        <v>0.35933381350779364</v>
      </c>
      <c r="E828">
        <v>0.74784379999999995</v>
      </c>
    </row>
    <row r="829" spans="1:5" x14ac:dyDescent="0.2">
      <c r="A829" t="s">
        <v>831</v>
      </c>
      <c r="B829">
        <v>-1.0125987999999999</v>
      </c>
      <c r="C829">
        <v>0.43947858000000001</v>
      </c>
      <c r="D829">
        <f t="shared" si="12"/>
        <v>0.35706228740363544</v>
      </c>
      <c r="E829">
        <v>1</v>
      </c>
    </row>
    <row r="830" spans="1:5" x14ac:dyDescent="0.2">
      <c r="A830" t="s">
        <v>832</v>
      </c>
      <c r="B830">
        <v>-1.0158331</v>
      </c>
      <c r="C830">
        <v>0.43992606000000001</v>
      </c>
      <c r="D830">
        <f t="shared" si="12"/>
        <v>0.35662031086019824</v>
      </c>
      <c r="E830">
        <v>1</v>
      </c>
    </row>
    <row r="831" spans="1:5" x14ac:dyDescent="0.2">
      <c r="A831" t="s">
        <v>833</v>
      </c>
      <c r="B831">
        <v>1.0172199</v>
      </c>
      <c r="C831">
        <v>0.44060474999999999</v>
      </c>
      <c r="D831">
        <f t="shared" si="12"/>
        <v>0.35595082518872528</v>
      </c>
      <c r="E831">
        <v>0.76623010000000003</v>
      </c>
    </row>
    <row r="832" spans="1:5" x14ac:dyDescent="0.2">
      <c r="A832" t="s">
        <v>834</v>
      </c>
      <c r="B832">
        <v>1.0109205999999999</v>
      </c>
      <c r="C832">
        <v>0.44067796999999997</v>
      </c>
      <c r="D832">
        <f t="shared" si="12"/>
        <v>0.35587865982949046</v>
      </c>
      <c r="E832">
        <v>0.76824205999999995</v>
      </c>
    </row>
    <row r="833" spans="1:5" x14ac:dyDescent="0.2">
      <c r="A833" t="s">
        <v>835</v>
      </c>
      <c r="B833">
        <v>0.99912100000000004</v>
      </c>
      <c r="C833">
        <v>0.44201309999999999</v>
      </c>
      <c r="D833">
        <f t="shared" si="12"/>
        <v>0.35456485921786407</v>
      </c>
      <c r="E833">
        <v>0.78904563000000005</v>
      </c>
    </row>
    <row r="834" spans="1:5" x14ac:dyDescent="0.2">
      <c r="A834" t="s">
        <v>836</v>
      </c>
      <c r="B834">
        <v>-1.0130969000000001</v>
      </c>
      <c r="C834">
        <v>0.44252871999999999</v>
      </c>
      <c r="D834">
        <f t="shared" ref="D834:D897" si="13">-LOG10(C834)</f>
        <v>0.35405853845142971</v>
      </c>
      <c r="E834">
        <v>1</v>
      </c>
    </row>
    <row r="835" spans="1:5" x14ac:dyDescent="0.2">
      <c r="A835" t="s">
        <v>837</v>
      </c>
      <c r="B835">
        <v>-0.99046339999999999</v>
      </c>
      <c r="C835">
        <v>0.44312393999999999</v>
      </c>
      <c r="D835">
        <f t="shared" si="13"/>
        <v>0.35347478635060475</v>
      </c>
      <c r="E835">
        <v>1</v>
      </c>
    </row>
    <row r="836" spans="1:5" x14ac:dyDescent="0.2">
      <c r="A836" t="s">
        <v>838</v>
      </c>
      <c r="B836">
        <v>-1.0238769000000001</v>
      </c>
      <c r="C836">
        <v>0.44384059999999997</v>
      </c>
      <c r="D836">
        <f t="shared" si="13"/>
        <v>0.3527729735112049</v>
      </c>
      <c r="E836">
        <v>1</v>
      </c>
    </row>
    <row r="837" spans="1:5" x14ac:dyDescent="0.2">
      <c r="A837" t="s">
        <v>839</v>
      </c>
      <c r="B837">
        <v>1.0122627</v>
      </c>
      <c r="C837">
        <v>0.44493391999999998</v>
      </c>
      <c r="D837">
        <f t="shared" si="13"/>
        <v>0.35170448409847144</v>
      </c>
      <c r="E837">
        <v>0.76851899999999995</v>
      </c>
    </row>
    <row r="838" spans="1:5" x14ac:dyDescent="0.2">
      <c r="A838" t="s">
        <v>840</v>
      </c>
      <c r="B838">
        <v>1.0110931000000001</v>
      </c>
      <c r="C838">
        <v>0.44495413</v>
      </c>
      <c r="D838">
        <f t="shared" si="13"/>
        <v>0.35168475781609065</v>
      </c>
      <c r="E838">
        <v>0.769065</v>
      </c>
    </row>
    <row r="839" spans="1:5" x14ac:dyDescent="0.2">
      <c r="A839" t="s">
        <v>841</v>
      </c>
      <c r="B839">
        <v>-1.0145892999999999</v>
      </c>
      <c r="C839">
        <v>0.44525550000000003</v>
      </c>
      <c r="D839">
        <f t="shared" si="13"/>
        <v>0.35139070722710458</v>
      </c>
      <c r="E839">
        <v>1</v>
      </c>
    </row>
    <row r="840" spans="1:5" x14ac:dyDescent="0.2">
      <c r="A840" t="s">
        <v>842</v>
      </c>
      <c r="B840">
        <v>-1.0152395000000001</v>
      </c>
      <c r="C840">
        <v>0.44712429999999997</v>
      </c>
      <c r="D840">
        <f t="shared" si="13"/>
        <v>0.34957172675658948</v>
      </c>
      <c r="E840">
        <v>1</v>
      </c>
    </row>
    <row r="841" spans="1:5" x14ac:dyDescent="0.2">
      <c r="A841" t="s">
        <v>843</v>
      </c>
      <c r="B841">
        <v>1.0171920000000001</v>
      </c>
      <c r="C841">
        <v>0.4473684</v>
      </c>
      <c r="D841">
        <f t="shared" si="13"/>
        <v>0.34933469567592407</v>
      </c>
      <c r="E841">
        <v>0.76501125000000003</v>
      </c>
    </row>
    <row r="842" spans="1:5" x14ac:dyDescent="0.2">
      <c r="A842" t="s">
        <v>844</v>
      </c>
      <c r="B842">
        <v>0.99804499999999996</v>
      </c>
      <c r="C842">
        <v>0.4476386</v>
      </c>
      <c r="D842">
        <f t="shared" si="13"/>
        <v>0.34907247119594725</v>
      </c>
      <c r="E842">
        <v>0.78702269999999996</v>
      </c>
    </row>
    <row r="843" spans="1:5" x14ac:dyDescent="0.2">
      <c r="A843" t="s">
        <v>845</v>
      </c>
      <c r="B843">
        <v>1.0091319999999999</v>
      </c>
      <c r="C843">
        <v>0.45064377999999999</v>
      </c>
      <c r="D843">
        <f t="shared" si="13"/>
        <v>0.34616661889533884</v>
      </c>
      <c r="E843">
        <v>0.77175117000000004</v>
      </c>
    </row>
    <row r="844" spans="1:5" x14ac:dyDescent="0.2">
      <c r="A844" t="s">
        <v>846</v>
      </c>
      <c r="B844">
        <v>1.0151357999999999</v>
      </c>
      <c r="C844">
        <v>0.45140390000000002</v>
      </c>
      <c r="D844">
        <f t="shared" si="13"/>
        <v>0.34543469306250429</v>
      </c>
      <c r="E844">
        <v>0.76544749999999995</v>
      </c>
    </row>
    <row r="845" spans="1:5" x14ac:dyDescent="0.2">
      <c r="A845" t="s">
        <v>847</v>
      </c>
      <c r="B845">
        <v>1.0008566000000001</v>
      </c>
      <c r="C845">
        <v>0.45189506000000002</v>
      </c>
      <c r="D845">
        <f t="shared" si="13"/>
        <v>0.34496240623787794</v>
      </c>
      <c r="E845">
        <v>0.78682680000000005</v>
      </c>
    </row>
    <row r="846" spans="1:5" x14ac:dyDescent="0.2">
      <c r="A846" t="s">
        <v>848</v>
      </c>
      <c r="B846">
        <v>1.0020241999999999</v>
      </c>
      <c r="C846">
        <v>0.45201239999999998</v>
      </c>
      <c r="D846">
        <f t="shared" si="13"/>
        <v>0.34484965107864346</v>
      </c>
      <c r="E846">
        <v>0.78635259999999996</v>
      </c>
    </row>
    <row r="847" spans="1:5" x14ac:dyDescent="0.2">
      <c r="A847" t="s">
        <v>849</v>
      </c>
      <c r="B847">
        <v>0.98704599999999998</v>
      </c>
      <c r="C847">
        <v>0.45270270000000001</v>
      </c>
      <c r="D847">
        <f t="shared" si="13"/>
        <v>0.34418691528693385</v>
      </c>
      <c r="E847">
        <v>0.80550085999999999</v>
      </c>
    </row>
    <row r="848" spans="1:5" x14ac:dyDescent="0.2">
      <c r="A848" t="s">
        <v>850</v>
      </c>
      <c r="B848">
        <v>-1.0052037</v>
      </c>
      <c r="C848">
        <v>0.45276293000000001</v>
      </c>
      <c r="D848">
        <f t="shared" si="13"/>
        <v>0.34412913825859182</v>
      </c>
      <c r="E848">
        <v>1</v>
      </c>
    </row>
    <row r="849" spans="1:5" x14ac:dyDescent="0.2">
      <c r="A849" t="s">
        <v>851</v>
      </c>
      <c r="B849">
        <v>0.99829656</v>
      </c>
      <c r="C849">
        <v>0.45333335000000002</v>
      </c>
      <c r="D849">
        <f t="shared" si="13"/>
        <v>0.34358233038273628</v>
      </c>
      <c r="E849">
        <v>0.78878844000000004</v>
      </c>
    </row>
    <row r="850" spans="1:5" x14ac:dyDescent="0.2">
      <c r="A850" t="s">
        <v>852</v>
      </c>
      <c r="B850">
        <v>1.0175713</v>
      </c>
      <c r="C850">
        <v>0.45394737000000002</v>
      </c>
      <c r="D850">
        <f t="shared" si="13"/>
        <v>0.34299449569692769</v>
      </c>
      <c r="E850">
        <v>0.76649040000000002</v>
      </c>
    </row>
    <row r="851" spans="1:5" x14ac:dyDescent="0.2">
      <c r="A851" t="s">
        <v>853</v>
      </c>
      <c r="B851">
        <v>0.99816700000000003</v>
      </c>
      <c r="C851">
        <v>0.45414847000000003</v>
      </c>
      <c r="D851">
        <f t="shared" si="13"/>
        <v>0.34280214458619374</v>
      </c>
      <c r="E851">
        <v>0.78794260000000005</v>
      </c>
    </row>
    <row r="852" spans="1:5" x14ac:dyDescent="0.2">
      <c r="A852" t="s">
        <v>854</v>
      </c>
      <c r="B852">
        <v>-1.0061167</v>
      </c>
      <c r="C852">
        <v>0.45487365000000002</v>
      </c>
      <c r="D852">
        <f t="shared" si="13"/>
        <v>0.34210922032776497</v>
      </c>
      <c r="E852">
        <v>1</v>
      </c>
    </row>
    <row r="853" spans="1:5" x14ac:dyDescent="0.2">
      <c r="A853" t="s">
        <v>855</v>
      </c>
      <c r="B853">
        <v>1.0201336999999999</v>
      </c>
      <c r="C853">
        <v>0.45605699999999999</v>
      </c>
      <c r="D853">
        <f t="shared" si="13"/>
        <v>0.34098087391797005</v>
      </c>
      <c r="E853">
        <v>0.76594209999999996</v>
      </c>
    </row>
    <row r="854" spans="1:5" x14ac:dyDescent="0.2">
      <c r="A854" t="s">
        <v>856</v>
      </c>
      <c r="B854">
        <v>0.99883299999999997</v>
      </c>
      <c r="C854">
        <v>0.45657015000000001</v>
      </c>
      <c r="D854">
        <f t="shared" si="13"/>
        <v>0.34049248556161954</v>
      </c>
      <c r="E854">
        <v>0.78864109999999998</v>
      </c>
    </row>
    <row r="855" spans="1:5" x14ac:dyDescent="0.2">
      <c r="A855" t="s">
        <v>857</v>
      </c>
      <c r="B855">
        <v>0.99950629999999996</v>
      </c>
      <c r="C855">
        <v>0.45695363999999999</v>
      </c>
      <c r="D855">
        <f t="shared" si="13"/>
        <v>0.34012785882179841</v>
      </c>
      <c r="E855">
        <v>0.78927919999999996</v>
      </c>
    </row>
    <row r="856" spans="1:5" x14ac:dyDescent="0.2">
      <c r="A856" t="s">
        <v>858</v>
      </c>
      <c r="B856">
        <v>-1.0096295</v>
      </c>
      <c r="C856">
        <v>0.45787546000000001</v>
      </c>
      <c r="D856">
        <f t="shared" si="13"/>
        <v>0.33925263201757322</v>
      </c>
      <c r="E856">
        <v>1</v>
      </c>
    </row>
    <row r="857" spans="1:5" x14ac:dyDescent="0.2">
      <c r="A857" t="s">
        <v>859</v>
      </c>
      <c r="B857">
        <v>-0.98977380000000004</v>
      </c>
      <c r="C857">
        <v>0.45862069999999999</v>
      </c>
      <c r="D857">
        <f t="shared" si="13"/>
        <v>0.33854634713575427</v>
      </c>
      <c r="E857">
        <v>1</v>
      </c>
    </row>
    <row r="858" spans="1:5" x14ac:dyDescent="0.2">
      <c r="A858" t="s">
        <v>860</v>
      </c>
      <c r="B858">
        <v>-0.98908079999999998</v>
      </c>
      <c r="C858">
        <v>0.46153845999999998</v>
      </c>
      <c r="D858">
        <f t="shared" si="13"/>
        <v>0.33579210337084142</v>
      </c>
      <c r="E858">
        <v>1</v>
      </c>
    </row>
    <row r="859" spans="1:5" x14ac:dyDescent="0.2">
      <c r="A859" t="s">
        <v>861</v>
      </c>
      <c r="B859">
        <v>1.0083724000000001</v>
      </c>
      <c r="C859">
        <v>0.46233766999999998</v>
      </c>
      <c r="D859">
        <f t="shared" si="13"/>
        <v>0.33504072000202967</v>
      </c>
      <c r="E859">
        <v>0.77258616999999996</v>
      </c>
    </row>
    <row r="860" spans="1:5" x14ac:dyDescent="0.2">
      <c r="A860" t="s">
        <v>862</v>
      </c>
      <c r="B860">
        <v>-0.98995960000000005</v>
      </c>
      <c r="C860">
        <v>0.46333333999999998</v>
      </c>
      <c r="D860">
        <f t="shared" si="13"/>
        <v>0.33410644821672597</v>
      </c>
      <c r="E860">
        <v>1</v>
      </c>
    </row>
    <row r="861" spans="1:5" x14ac:dyDescent="0.2">
      <c r="A861" t="s">
        <v>863</v>
      </c>
      <c r="B861">
        <v>0.99533194000000003</v>
      </c>
      <c r="C861">
        <v>0.4634703</v>
      </c>
      <c r="D861">
        <f t="shared" si="13"/>
        <v>0.33397809098956949</v>
      </c>
      <c r="E861">
        <v>0.7905276</v>
      </c>
    </row>
    <row r="862" spans="1:5" x14ac:dyDescent="0.2">
      <c r="A862" t="s">
        <v>864</v>
      </c>
      <c r="B862">
        <v>-0.99069059999999998</v>
      </c>
      <c r="C862">
        <v>0.46691176000000001</v>
      </c>
      <c r="D862">
        <f t="shared" si="13"/>
        <v>0.33076518745538308</v>
      </c>
      <c r="E862">
        <v>1</v>
      </c>
    </row>
    <row r="863" spans="1:5" x14ac:dyDescent="0.2">
      <c r="A863" t="s">
        <v>865</v>
      </c>
      <c r="B863">
        <v>-1.0038753</v>
      </c>
      <c r="C863">
        <v>0.46815287999999999</v>
      </c>
      <c r="D863">
        <f t="shared" si="13"/>
        <v>0.32961230056209917</v>
      </c>
      <c r="E863">
        <v>1</v>
      </c>
    </row>
    <row r="864" spans="1:5" x14ac:dyDescent="0.2">
      <c r="A864" t="s">
        <v>866</v>
      </c>
      <c r="B864">
        <v>-0.99423724000000002</v>
      </c>
      <c r="C864">
        <v>0.46923077000000002</v>
      </c>
      <c r="D864">
        <f t="shared" si="13"/>
        <v>0.32861351658411153</v>
      </c>
      <c r="E864">
        <v>1</v>
      </c>
    </row>
    <row r="865" spans="1:5" x14ac:dyDescent="0.2">
      <c r="A865" t="s">
        <v>867</v>
      </c>
      <c r="B865">
        <v>0.97071742999999999</v>
      </c>
      <c r="C865">
        <v>0.46943232000000001</v>
      </c>
      <c r="D865">
        <f t="shared" si="13"/>
        <v>0.32842701291712956</v>
      </c>
      <c r="E865">
        <v>0.8190693</v>
      </c>
    </row>
    <row r="866" spans="1:5" x14ac:dyDescent="0.2">
      <c r="A866" t="s">
        <v>868</v>
      </c>
      <c r="B866">
        <v>0.9745608</v>
      </c>
      <c r="C866">
        <v>0.47252747</v>
      </c>
      <c r="D866">
        <f t="shared" si="13"/>
        <v>0.32557293906447754</v>
      </c>
      <c r="E866">
        <v>0.81158410000000003</v>
      </c>
    </row>
    <row r="867" spans="1:5" x14ac:dyDescent="0.2">
      <c r="A867" t="s">
        <v>869</v>
      </c>
      <c r="B867">
        <v>0.99652289999999999</v>
      </c>
      <c r="C867">
        <v>0.47294120000000001</v>
      </c>
      <c r="D867">
        <f t="shared" si="13"/>
        <v>0.32519285102313256</v>
      </c>
      <c r="E867">
        <v>0.78987490000000005</v>
      </c>
    </row>
    <row r="868" spans="1:5" x14ac:dyDescent="0.2">
      <c r="A868" t="s">
        <v>870</v>
      </c>
      <c r="B868">
        <v>-0.98924069999999997</v>
      </c>
      <c r="C868">
        <v>0.47406082999999999</v>
      </c>
      <c r="D868">
        <f t="shared" si="13"/>
        <v>0.32416592744339251</v>
      </c>
      <c r="E868">
        <v>1</v>
      </c>
    </row>
    <row r="869" spans="1:5" x14ac:dyDescent="0.2">
      <c r="A869" t="s">
        <v>871</v>
      </c>
      <c r="B869">
        <v>-0.98715609999999998</v>
      </c>
      <c r="C869">
        <v>0.47406082999999999</v>
      </c>
      <c r="D869">
        <f t="shared" si="13"/>
        <v>0.32416592744339251</v>
      </c>
      <c r="E869">
        <v>1</v>
      </c>
    </row>
    <row r="870" spans="1:5" x14ac:dyDescent="0.2">
      <c r="A870" t="s">
        <v>872</v>
      </c>
      <c r="B870">
        <v>0.99644303000000001</v>
      </c>
      <c r="C870">
        <v>0.47427293999999998</v>
      </c>
      <c r="D870">
        <f t="shared" si="13"/>
        <v>0.32397165364020902</v>
      </c>
      <c r="E870">
        <v>0.78882090000000005</v>
      </c>
    </row>
    <row r="871" spans="1:5" x14ac:dyDescent="0.2">
      <c r="A871" t="s">
        <v>873</v>
      </c>
      <c r="B871">
        <v>0.9792381</v>
      </c>
      <c r="C871">
        <v>0.47630924000000002</v>
      </c>
      <c r="D871">
        <f t="shared" si="13"/>
        <v>0.32211099345777905</v>
      </c>
      <c r="E871">
        <v>0.81028440000000002</v>
      </c>
    </row>
    <row r="872" spans="1:5" x14ac:dyDescent="0.2">
      <c r="A872" t="s">
        <v>874</v>
      </c>
      <c r="B872">
        <v>-0.96951259999999995</v>
      </c>
      <c r="C872">
        <v>0.47644927999999998</v>
      </c>
      <c r="D872">
        <f t="shared" si="13"/>
        <v>0.32198332501208793</v>
      </c>
      <c r="E872">
        <v>1</v>
      </c>
    </row>
    <row r="873" spans="1:5" x14ac:dyDescent="0.2">
      <c r="A873" t="s">
        <v>875</v>
      </c>
      <c r="B873">
        <v>0.98545616999999996</v>
      </c>
      <c r="C873">
        <v>0.47751606000000002</v>
      </c>
      <c r="D873">
        <f t="shared" si="13"/>
        <v>0.32101201747900132</v>
      </c>
      <c r="E873">
        <v>0.80476636000000001</v>
      </c>
    </row>
    <row r="874" spans="1:5" x14ac:dyDescent="0.2">
      <c r="A874" t="s">
        <v>876</v>
      </c>
      <c r="B874">
        <v>0.99030507000000001</v>
      </c>
      <c r="C874">
        <v>0.47783252999999998</v>
      </c>
      <c r="D874">
        <f t="shared" si="13"/>
        <v>0.32072428757359528</v>
      </c>
      <c r="E874">
        <v>0.80180850000000004</v>
      </c>
    </row>
    <row r="875" spans="1:5" x14ac:dyDescent="0.2">
      <c r="A875" t="s">
        <v>877</v>
      </c>
      <c r="B875">
        <v>0.98335289999999997</v>
      </c>
      <c r="C875">
        <v>0.47806004000000002</v>
      </c>
      <c r="D875">
        <f t="shared" si="13"/>
        <v>0.3205175565191975</v>
      </c>
      <c r="E875">
        <v>0.80535860000000004</v>
      </c>
    </row>
    <row r="876" spans="1:5" x14ac:dyDescent="0.2">
      <c r="A876" t="s">
        <v>878</v>
      </c>
      <c r="B876">
        <v>0.98626095000000003</v>
      </c>
      <c r="C876">
        <v>0.47980996999999997</v>
      </c>
      <c r="D876">
        <f t="shared" si="13"/>
        <v>0.31893073204347278</v>
      </c>
      <c r="E876">
        <v>0.80638620000000005</v>
      </c>
    </row>
    <row r="877" spans="1:5" x14ac:dyDescent="0.2">
      <c r="A877" t="s">
        <v>879</v>
      </c>
      <c r="B877">
        <v>-0.99993509999999997</v>
      </c>
      <c r="C877">
        <v>0.48073392999999998</v>
      </c>
      <c r="D877">
        <f t="shared" si="13"/>
        <v>0.31809522446643929</v>
      </c>
      <c r="E877">
        <v>1</v>
      </c>
    </row>
    <row r="878" spans="1:5" x14ac:dyDescent="0.2">
      <c r="A878" t="s">
        <v>880</v>
      </c>
      <c r="B878">
        <v>0.983657</v>
      </c>
      <c r="C878">
        <v>0.48266667000000002</v>
      </c>
      <c r="D878">
        <f t="shared" si="13"/>
        <v>0.31635268985926307</v>
      </c>
      <c r="E878">
        <v>0.80588210000000005</v>
      </c>
    </row>
    <row r="879" spans="1:5" x14ac:dyDescent="0.2">
      <c r="A879" t="s">
        <v>881</v>
      </c>
      <c r="B879">
        <v>-0.99172700000000003</v>
      </c>
      <c r="C879">
        <v>0.4831261</v>
      </c>
      <c r="D879">
        <f t="shared" si="13"/>
        <v>0.31593949991817166</v>
      </c>
      <c r="E879">
        <v>1</v>
      </c>
    </row>
    <row r="880" spans="1:5" x14ac:dyDescent="0.2">
      <c r="A880" t="s">
        <v>882</v>
      </c>
      <c r="B880">
        <v>0.98601419999999995</v>
      </c>
      <c r="C880">
        <v>0.48341233</v>
      </c>
      <c r="D880">
        <f t="shared" si="13"/>
        <v>0.31568227659557901</v>
      </c>
      <c r="E880">
        <v>0.80444450000000001</v>
      </c>
    </row>
    <row r="881" spans="1:5" x14ac:dyDescent="0.2">
      <c r="A881" t="s">
        <v>883</v>
      </c>
      <c r="B881">
        <v>0.98188275000000003</v>
      </c>
      <c r="C881">
        <v>0.48364487</v>
      </c>
      <c r="D881">
        <f t="shared" si="13"/>
        <v>0.31547341440879573</v>
      </c>
      <c r="E881">
        <v>0.80684549999999999</v>
      </c>
    </row>
    <row r="882" spans="1:5" x14ac:dyDescent="0.2">
      <c r="A882" t="s">
        <v>884</v>
      </c>
      <c r="B882">
        <v>0.98134834000000004</v>
      </c>
      <c r="C882">
        <v>0.48484850000000002</v>
      </c>
      <c r="D882">
        <f t="shared" si="13"/>
        <v>0.31439394365026035</v>
      </c>
      <c r="E882">
        <v>0.80698740000000002</v>
      </c>
    </row>
    <row r="883" spans="1:5" x14ac:dyDescent="0.2">
      <c r="A883" t="s">
        <v>885</v>
      </c>
      <c r="B883">
        <v>-0.98339489999999996</v>
      </c>
      <c r="C883">
        <v>0.48604268</v>
      </c>
      <c r="D883">
        <f t="shared" si="13"/>
        <v>0.3133255931355603</v>
      </c>
      <c r="E883">
        <v>1</v>
      </c>
    </row>
    <row r="884" spans="1:5" x14ac:dyDescent="0.2">
      <c r="A884" t="s">
        <v>886</v>
      </c>
      <c r="B884">
        <v>0.97614442999999995</v>
      </c>
      <c r="C884">
        <v>0.48666668000000002</v>
      </c>
      <c r="D884">
        <f t="shared" si="13"/>
        <v>0.31276838703674653</v>
      </c>
      <c r="E884">
        <v>0.80996007000000003</v>
      </c>
    </row>
    <row r="885" spans="1:5" x14ac:dyDescent="0.2">
      <c r="A885" t="s">
        <v>887</v>
      </c>
      <c r="B885">
        <v>-0.98161876000000003</v>
      </c>
      <c r="C885">
        <v>0.48833032999999998</v>
      </c>
      <c r="D885">
        <f t="shared" si="13"/>
        <v>0.31128630102292315</v>
      </c>
      <c r="E885">
        <v>1</v>
      </c>
    </row>
    <row r="886" spans="1:5" x14ac:dyDescent="0.2">
      <c r="A886" t="s">
        <v>888</v>
      </c>
      <c r="B886">
        <v>0.96352009999999999</v>
      </c>
      <c r="C886">
        <v>0.48915662999999998</v>
      </c>
      <c r="D886">
        <f t="shared" si="13"/>
        <v>0.31055205569677635</v>
      </c>
      <c r="E886">
        <v>0.82704009999999994</v>
      </c>
    </row>
    <row r="887" spans="1:5" x14ac:dyDescent="0.2">
      <c r="A887" t="s">
        <v>889</v>
      </c>
      <c r="B887">
        <v>-0.98557329999999999</v>
      </c>
      <c r="C887">
        <v>0.48920863999999997</v>
      </c>
      <c r="D887">
        <f t="shared" si="13"/>
        <v>0.31050588141664259</v>
      </c>
      <c r="E887">
        <v>1</v>
      </c>
    </row>
    <row r="888" spans="1:5" x14ac:dyDescent="0.2">
      <c r="A888" t="s">
        <v>890</v>
      </c>
      <c r="B888">
        <v>1.0009623999999999</v>
      </c>
      <c r="C888">
        <v>0.48920863999999997</v>
      </c>
      <c r="D888">
        <f t="shared" si="13"/>
        <v>0.31050588141664259</v>
      </c>
      <c r="E888">
        <v>0.78786575999999997</v>
      </c>
    </row>
    <row r="889" spans="1:5" x14ac:dyDescent="0.2">
      <c r="A889" t="s">
        <v>891</v>
      </c>
      <c r="B889">
        <v>0.96525450000000002</v>
      </c>
      <c r="C889">
        <v>0.48946136000000001</v>
      </c>
      <c r="D889">
        <f t="shared" si="13"/>
        <v>0.31028158741783574</v>
      </c>
      <c r="E889">
        <v>0.82626885000000005</v>
      </c>
    </row>
    <row r="890" spans="1:5" x14ac:dyDescent="0.2">
      <c r="A890" t="s">
        <v>892</v>
      </c>
      <c r="B890">
        <v>0.98464229999999997</v>
      </c>
      <c r="C890">
        <v>0.489842</v>
      </c>
      <c r="D890">
        <f t="shared" si="13"/>
        <v>0.30994398036639786</v>
      </c>
      <c r="E890">
        <v>0.80442727000000003</v>
      </c>
    </row>
    <row r="891" spans="1:5" x14ac:dyDescent="0.2">
      <c r="A891" t="s">
        <v>893</v>
      </c>
      <c r="B891">
        <v>-0.98194623000000003</v>
      </c>
      <c r="C891">
        <v>0.49009009999999997</v>
      </c>
      <c r="D891">
        <f t="shared" si="13"/>
        <v>0.30972407030678772</v>
      </c>
      <c r="E891">
        <v>1</v>
      </c>
    </row>
    <row r="892" spans="1:5" x14ac:dyDescent="0.2">
      <c r="A892" t="s">
        <v>894</v>
      </c>
      <c r="B892">
        <v>0.97812589999999999</v>
      </c>
      <c r="C892">
        <v>0.49230770000000001</v>
      </c>
      <c r="D892">
        <f t="shared" si="13"/>
        <v>0.30776337153709837</v>
      </c>
      <c r="E892">
        <v>0.80960600000000005</v>
      </c>
    </row>
    <row r="893" spans="1:5" x14ac:dyDescent="0.2">
      <c r="A893" t="s">
        <v>895</v>
      </c>
      <c r="B893">
        <v>-0.99039865000000005</v>
      </c>
      <c r="C893">
        <v>0.49256506999999999</v>
      </c>
      <c r="D893">
        <f t="shared" si="13"/>
        <v>0.30753638917601273</v>
      </c>
      <c r="E893">
        <v>1</v>
      </c>
    </row>
    <row r="894" spans="1:5" x14ac:dyDescent="0.2">
      <c r="A894" t="s">
        <v>896</v>
      </c>
      <c r="B894">
        <v>-0.97286950000000005</v>
      </c>
      <c r="C894">
        <v>0.49283153000000002</v>
      </c>
      <c r="D894">
        <f t="shared" si="13"/>
        <v>0.30730151499343783</v>
      </c>
      <c r="E894">
        <v>1</v>
      </c>
    </row>
    <row r="895" spans="1:5" x14ac:dyDescent="0.2">
      <c r="A895" t="s">
        <v>897</v>
      </c>
      <c r="B895">
        <v>0.99348813000000002</v>
      </c>
      <c r="C895">
        <v>0.49529782</v>
      </c>
      <c r="D895">
        <f t="shared" si="13"/>
        <v>0.30513358351371611</v>
      </c>
      <c r="E895">
        <v>0.79430679999999998</v>
      </c>
    </row>
    <row r="896" spans="1:5" x14ac:dyDescent="0.2">
      <c r="A896" t="s">
        <v>898</v>
      </c>
      <c r="B896">
        <v>0.97504025999999999</v>
      </c>
      <c r="C896">
        <v>0.49555555000000001</v>
      </c>
      <c r="D896">
        <f t="shared" si="13"/>
        <v>0.30490765559595523</v>
      </c>
      <c r="E896">
        <v>0.81158759999999996</v>
      </c>
    </row>
    <row r="897" spans="1:5" x14ac:dyDescent="0.2">
      <c r="A897" t="s">
        <v>899</v>
      </c>
      <c r="B897">
        <v>-0.98108333000000003</v>
      </c>
      <c r="C897">
        <v>0.49640289999999998</v>
      </c>
      <c r="D897">
        <f t="shared" si="13"/>
        <v>0.30416569000505916</v>
      </c>
      <c r="E897">
        <v>1</v>
      </c>
    </row>
    <row r="898" spans="1:5" x14ac:dyDescent="0.2">
      <c r="A898" t="s">
        <v>900</v>
      </c>
      <c r="B898">
        <v>0.96819920000000004</v>
      </c>
      <c r="C898">
        <v>0.49680170000000001</v>
      </c>
      <c r="D898">
        <f t="shared" ref="D898:D961" si="14">-LOG10(C898)</f>
        <v>0.30381692672166133</v>
      </c>
      <c r="E898">
        <v>0.82072334999999996</v>
      </c>
    </row>
    <row r="899" spans="1:5" x14ac:dyDescent="0.2">
      <c r="A899" t="s">
        <v>901</v>
      </c>
      <c r="B899">
        <v>0.95993360000000005</v>
      </c>
      <c r="C899">
        <v>0.49773756000000002</v>
      </c>
      <c r="D899">
        <f t="shared" si="14"/>
        <v>0.30299958552630557</v>
      </c>
      <c r="E899">
        <v>0.83405300000000004</v>
      </c>
    </row>
    <row r="900" spans="1:5" x14ac:dyDescent="0.2">
      <c r="A900" t="s">
        <v>902</v>
      </c>
      <c r="B900">
        <v>-0.97913329999999998</v>
      </c>
      <c r="C900">
        <v>0.5</v>
      </c>
      <c r="D900">
        <f t="shared" si="14"/>
        <v>0.3010299956639812</v>
      </c>
      <c r="E900">
        <v>1</v>
      </c>
    </row>
    <row r="901" spans="1:5" x14ac:dyDescent="0.2">
      <c r="A901" t="s">
        <v>903</v>
      </c>
      <c r="B901">
        <v>0.97792314999999996</v>
      </c>
      <c r="C901">
        <v>0.5</v>
      </c>
      <c r="D901">
        <f t="shared" si="14"/>
        <v>0.3010299956639812</v>
      </c>
      <c r="E901">
        <v>0.80889325999999995</v>
      </c>
    </row>
    <row r="902" spans="1:5" x14ac:dyDescent="0.2">
      <c r="A902" t="s">
        <v>904</v>
      </c>
      <c r="B902">
        <v>0.96975756000000002</v>
      </c>
      <c r="C902">
        <v>0.50116550000000004</v>
      </c>
      <c r="D902">
        <f t="shared" si="14"/>
        <v>0.30001883327910606</v>
      </c>
      <c r="E902">
        <v>0.82043964000000003</v>
      </c>
    </row>
    <row r="903" spans="1:5" x14ac:dyDescent="0.2">
      <c r="A903" t="s">
        <v>905</v>
      </c>
      <c r="B903">
        <v>-0.96889570000000003</v>
      </c>
      <c r="C903">
        <v>0.50258179999999997</v>
      </c>
      <c r="D903">
        <f t="shared" si="14"/>
        <v>0.29879324256931955</v>
      </c>
      <c r="E903">
        <v>1</v>
      </c>
    </row>
    <row r="904" spans="1:5" x14ac:dyDescent="0.2">
      <c r="A904" t="s">
        <v>906</v>
      </c>
      <c r="B904">
        <v>-0.97241699999999998</v>
      </c>
      <c r="C904">
        <v>0.50268334000000003</v>
      </c>
      <c r="D904">
        <f t="shared" si="14"/>
        <v>0.29870550798052747</v>
      </c>
      <c r="E904">
        <v>1</v>
      </c>
    </row>
    <row r="905" spans="1:5" x14ac:dyDescent="0.2">
      <c r="A905" t="s">
        <v>907</v>
      </c>
      <c r="B905">
        <v>0.97730189999999995</v>
      </c>
      <c r="C905">
        <v>0.50349650000000001</v>
      </c>
      <c r="D905">
        <f t="shared" si="14"/>
        <v>0.29800354404972723</v>
      </c>
      <c r="E905">
        <v>0.80809056999999995</v>
      </c>
    </row>
    <row r="906" spans="1:5" x14ac:dyDescent="0.2">
      <c r="A906" t="s">
        <v>908</v>
      </c>
      <c r="B906">
        <v>0.98267389999999999</v>
      </c>
      <c r="C906">
        <v>0.504</v>
      </c>
      <c r="D906">
        <f t="shared" si="14"/>
        <v>0.29756946355447472</v>
      </c>
      <c r="E906">
        <v>0.80599900000000002</v>
      </c>
    </row>
    <row r="907" spans="1:5" x14ac:dyDescent="0.2">
      <c r="A907" t="s">
        <v>909</v>
      </c>
      <c r="B907">
        <v>0.9872088</v>
      </c>
      <c r="C907">
        <v>0.50410955999999996</v>
      </c>
      <c r="D907">
        <f t="shared" si="14"/>
        <v>0.29747506646607763</v>
      </c>
      <c r="E907">
        <v>0.80633250000000001</v>
      </c>
    </row>
    <row r="908" spans="1:5" x14ac:dyDescent="0.2">
      <c r="A908" t="s">
        <v>910</v>
      </c>
      <c r="B908">
        <v>-0.97013943999999996</v>
      </c>
      <c r="C908">
        <v>0.50427352999999997</v>
      </c>
      <c r="D908">
        <f t="shared" si="14"/>
        <v>0.29733382794763852</v>
      </c>
      <c r="E908">
        <v>1</v>
      </c>
    </row>
    <row r="909" spans="1:5" x14ac:dyDescent="0.2">
      <c r="A909" t="s">
        <v>911</v>
      </c>
      <c r="B909">
        <v>0.96888879999999999</v>
      </c>
      <c r="C909">
        <v>0.50438594999999997</v>
      </c>
      <c r="D909">
        <f t="shared" si="14"/>
        <v>0.2972370194868531</v>
      </c>
      <c r="E909">
        <v>0.82139709999999999</v>
      </c>
    </row>
    <row r="910" spans="1:5" x14ac:dyDescent="0.2">
      <c r="A910" t="s">
        <v>912</v>
      </c>
      <c r="B910">
        <v>0.9851666</v>
      </c>
      <c r="C910">
        <v>0.50450450000000002</v>
      </c>
      <c r="D910">
        <f t="shared" si="14"/>
        <v>0.29713495565808634</v>
      </c>
      <c r="E910">
        <v>0.80432040000000005</v>
      </c>
    </row>
    <row r="911" spans="1:5" x14ac:dyDescent="0.2">
      <c r="A911" t="s">
        <v>913</v>
      </c>
      <c r="B911">
        <v>0.97874260000000002</v>
      </c>
      <c r="C911">
        <v>0.50502515000000003</v>
      </c>
      <c r="D911">
        <f t="shared" si="14"/>
        <v>0.29668699369470952</v>
      </c>
      <c r="E911">
        <v>0.81041770000000002</v>
      </c>
    </row>
    <row r="912" spans="1:5" x14ac:dyDescent="0.2">
      <c r="A912" t="s">
        <v>914</v>
      </c>
      <c r="B912">
        <v>0.94726129999999997</v>
      </c>
      <c r="C912">
        <v>0.50739955999999997</v>
      </c>
      <c r="D912">
        <f t="shared" si="14"/>
        <v>0.29464991371983579</v>
      </c>
      <c r="E912">
        <v>0.84459139999999999</v>
      </c>
    </row>
    <row r="913" spans="1:5" x14ac:dyDescent="0.2">
      <c r="A913" t="s">
        <v>915</v>
      </c>
      <c r="B913">
        <v>-0.96099040000000002</v>
      </c>
      <c r="C913">
        <v>0.50743495999999999</v>
      </c>
      <c r="D913">
        <f t="shared" si="14"/>
        <v>0.29461961513546042</v>
      </c>
      <c r="E913">
        <v>1</v>
      </c>
    </row>
    <row r="914" spans="1:5" x14ac:dyDescent="0.2">
      <c r="A914" t="s">
        <v>916</v>
      </c>
      <c r="B914">
        <v>0.94646180000000002</v>
      </c>
      <c r="C914">
        <v>0.50759220000000005</v>
      </c>
      <c r="D914">
        <f t="shared" si="14"/>
        <v>0.29448506018447618</v>
      </c>
      <c r="E914">
        <v>0.8454834</v>
      </c>
    </row>
    <row r="915" spans="1:5" x14ac:dyDescent="0.2">
      <c r="A915" t="s">
        <v>917</v>
      </c>
      <c r="B915">
        <v>0.98780429999999997</v>
      </c>
      <c r="C915">
        <v>0.50899744000000002</v>
      </c>
      <c r="D915">
        <f t="shared" si="14"/>
        <v>0.29328440193960575</v>
      </c>
      <c r="E915">
        <v>0.80729324000000002</v>
      </c>
    </row>
    <row r="916" spans="1:5" x14ac:dyDescent="0.2">
      <c r="A916" t="s">
        <v>918</v>
      </c>
      <c r="B916">
        <v>-0.95136774000000002</v>
      </c>
      <c r="C916">
        <v>0.50915754000000002</v>
      </c>
      <c r="D916">
        <f t="shared" si="14"/>
        <v>0.29314782047903915</v>
      </c>
      <c r="E916">
        <v>1</v>
      </c>
    </row>
    <row r="917" spans="1:5" x14ac:dyDescent="0.2">
      <c r="A917" t="s">
        <v>919</v>
      </c>
      <c r="B917">
        <v>0.98725459999999998</v>
      </c>
      <c r="C917">
        <v>0.50925929999999997</v>
      </c>
      <c r="D917">
        <f t="shared" si="14"/>
        <v>0.29306103124914873</v>
      </c>
      <c r="E917">
        <v>0.80749300000000002</v>
      </c>
    </row>
    <row r="918" spans="1:5" x14ac:dyDescent="0.2">
      <c r="A918" t="s">
        <v>920</v>
      </c>
      <c r="B918">
        <v>-0.98098593999999995</v>
      </c>
      <c r="C918">
        <v>0.51123594999999999</v>
      </c>
      <c r="D918">
        <f t="shared" si="14"/>
        <v>0.29137861428302053</v>
      </c>
      <c r="E918">
        <v>1</v>
      </c>
    </row>
    <row r="919" spans="1:5" x14ac:dyDescent="0.2">
      <c r="A919" t="s">
        <v>921</v>
      </c>
      <c r="B919">
        <v>0.95876132999999997</v>
      </c>
      <c r="C919">
        <v>0.51126130000000003</v>
      </c>
      <c r="D919">
        <f t="shared" si="14"/>
        <v>0.29135708001460364</v>
      </c>
      <c r="E919">
        <v>0.83323526000000003</v>
      </c>
    </row>
    <row r="920" spans="1:5" x14ac:dyDescent="0.2">
      <c r="A920" t="s">
        <v>922</v>
      </c>
      <c r="B920">
        <v>0.94596469999999999</v>
      </c>
      <c r="C920">
        <v>0.51298699999999997</v>
      </c>
      <c r="D920">
        <f t="shared" si="14"/>
        <v>0.28989364054081879</v>
      </c>
      <c r="E920">
        <v>0.84429014000000002</v>
      </c>
    </row>
    <row r="921" spans="1:5" x14ac:dyDescent="0.2">
      <c r="A921" t="s">
        <v>923</v>
      </c>
      <c r="B921">
        <v>-0.9621731</v>
      </c>
      <c r="C921">
        <v>0.51478259999999998</v>
      </c>
      <c r="D921">
        <f t="shared" si="14"/>
        <v>0.28837614096674741</v>
      </c>
      <c r="E921">
        <v>1</v>
      </c>
    </row>
    <row r="922" spans="1:5" x14ac:dyDescent="0.2">
      <c r="A922" t="s">
        <v>924</v>
      </c>
      <c r="B922">
        <v>-0.95274130000000001</v>
      </c>
      <c r="C922">
        <v>0.51544403999999999</v>
      </c>
      <c r="D922">
        <f t="shared" si="14"/>
        <v>0.28781847769067398</v>
      </c>
      <c r="E922">
        <v>1</v>
      </c>
    </row>
    <row r="923" spans="1:5" x14ac:dyDescent="0.2">
      <c r="A923" t="s">
        <v>925</v>
      </c>
      <c r="B923">
        <v>0.96886116</v>
      </c>
      <c r="C923">
        <v>0.51637279999999997</v>
      </c>
      <c r="D923">
        <f t="shared" si="14"/>
        <v>0.28703664231774534</v>
      </c>
      <c r="E923">
        <v>0.82022965000000003</v>
      </c>
    </row>
    <row r="924" spans="1:5" x14ac:dyDescent="0.2">
      <c r="A924" t="s">
        <v>926</v>
      </c>
      <c r="B924">
        <v>0.92756329999999998</v>
      </c>
      <c r="C924">
        <v>0.52127659999999998</v>
      </c>
      <c r="D924">
        <f t="shared" si="14"/>
        <v>0.28293177002592396</v>
      </c>
      <c r="E924">
        <v>0.85909740000000001</v>
      </c>
    </row>
    <row r="925" spans="1:5" x14ac:dyDescent="0.2">
      <c r="A925" t="s">
        <v>927</v>
      </c>
      <c r="B925">
        <v>0.95432185999999997</v>
      </c>
      <c r="C925">
        <v>0.52127659999999998</v>
      </c>
      <c r="D925">
        <f t="shared" si="14"/>
        <v>0.28293177002592396</v>
      </c>
      <c r="E925">
        <v>0.83717929999999996</v>
      </c>
    </row>
    <row r="926" spans="1:5" x14ac:dyDescent="0.2">
      <c r="A926" t="s">
        <v>928</v>
      </c>
      <c r="B926">
        <v>0.96429149999999997</v>
      </c>
      <c r="C926">
        <v>0.52173910000000001</v>
      </c>
      <c r="D926">
        <f t="shared" si="14"/>
        <v>0.28254661530381353</v>
      </c>
      <c r="E926">
        <v>0.82741516999999998</v>
      </c>
    </row>
    <row r="927" spans="1:5" x14ac:dyDescent="0.2">
      <c r="A927" t="s">
        <v>929</v>
      </c>
      <c r="B927">
        <v>0.97816795000000001</v>
      </c>
      <c r="C927">
        <v>0.52249999999999996</v>
      </c>
      <c r="D927">
        <f t="shared" si="14"/>
        <v>0.28191370521690839</v>
      </c>
      <c r="E927">
        <v>0.81076300000000001</v>
      </c>
    </row>
    <row r="928" spans="1:5" x14ac:dyDescent="0.2">
      <c r="A928" t="s">
        <v>930</v>
      </c>
      <c r="B928">
        <v>0.94800700000000004</v>
      </c>
      <c r="C928">
        <v>0.52272724999999998</v>
      </c>
      <c r="D928">
        <f t="shared" si="14"/>
        <v>0.28172485935096375</v>
      </c>
      <c r="E928">
        <v>0.84392210000000001</v>
      </c>
    </row>
    <row r="929" spans="1:5" x14ac:dyDescent="0.2">
      <c r="A929" t="s">
        <v>931</v>
      </c>
      <c r="B929">
        <v>0.94152564000000005</v>
      </c>
      <c r="C929">
        <v>0.52359549999999999</v>
      </c>
      <c r="D929">
        <f t="shared" si="14"/>
        <v>0.2810040946147247</v>
      </c>
      <c r="E929">
        <v>0.84862280000000001</v>
      </c>
    </row>
    <row r="930" spans="1:5" x14ac:dyDescent="0.2">
      <c r="A930" t="s">
        <v>932</v>
      </c>
      <c r="B930">
        <v>0.98620087000000001</v>
      </c>
      <c r="C930">
        <v>0.52430560000000004</v>
      </c>
      <c r="D930">
        <f t="shared" si="14"/>
        <v>0.28041550365169626</v>
      </c>
      <c r="E930">
        <v>0.80525225</v>
      </c>
    </row>
    <row r="931" spans="1:5" x14ac:dyDescent="0.2">
      <c r="A931" t="s">
        <v>933</v>
      </c>
      <c r="B931">
        <v>-0.95426759999999999</v>
      </c>
      <c r="C931">
        <v>0.52456139999999996</v>
      </c>
      <c r="D931">
        <f t="shared" si="14"/>
        <v>0.2802036702530416</v>
      </c>
      <c r="E931">
        <v>1</v>
      </c>
    </row>
    <row r="932" spans="1:5" x14ac:dyDescent="0.2">
      <c r="A932" t="s">
        <v>934</v>
      </c>
      <c r="B932">
        <v>-0.94343305</v>
      </c>
      <c r="C932">
        <v>0.52477059999999998</v>
      </c>
      <c r="D932">
        <f t="shared" si="14"/>
        <v>0.28003050407338087</v>
      </c>
      <c r="E932">
        <v>1</v>
      </c>
    </row>
    <row r="933" spans="1:5" x14ac:dyDescent="0.2">
      <c r="A933" t="s">
        <v>935</v>
      </c>
      <c r="B933">
        <v>0.95450354000000004</v>
      </c>
      <c r="C933">
        <v>0.52668214000000002</v>
      </c>
      <c r="D933">
        <f t="shared" si="14"/>
        <v>0.27845140849074068</v>
      </c>
      <c r="E933">
        <v>0.83796130000000002</v>
      </c>
    </row>
    <row r="934" spans="1:5" x14ac:dyDescent="0.2">
      <c r="A934" t="s">
        <v>936</v>
      </c>
      <c r="B934">
        <v>-0.94432099999999997</v>
      </c>
      <c r="C934">
        <v>0.52669036000000002</v>
      </c>
      <c r="D934">
        <f t="shared" si="14"/>
        <v>0.27844463045041529</v>
      </c>
      <c r="E934">
        <v>1</v>
      </c>
    </row>
    <row r="935" spans="1:5" x14ac:dyDescent="0.2">
      <c r="A935" t="s">
        <v>937</v>
      </c>
      <c r="B935">
        <v>0.96186930000000004</v>
      </c>
      <c r="C935">
        <v>0.52680653</v>
      </c>
      <c r="D935">
        <f t="shared" si="14"/>
        <v>0.27834885040465324</v>
      </c>
      <c r="E935">
        <v>0.83002229999999999</v>
      </c>
    </row>
    <row r="936" spans="1:5" x14ac:dyDescent="0.2">
      <c r="A936" t="s">
        <v>938</v>
      </c>
      <c r="B936">
        <v>-0.9302994</v>
      </c>
      <c r="C936">
        <v>0.52690166000000005</v>
      </c>
      <c r="D936">
        <f t="shared" si="14"/>
        <v>0.27827043318332423</v>
      </c>
      <c r="E936">
        <v>1</v>
      </c>
    </row>
    <row r="937" spans="1:5" x14ac:dyDescent="0.2">
      <c r="A937" t="s">
        <v>939</v>
      </c>
      <c r="B937">
        <v>0.95775043999999998</v>
      </c>
      <c r="C937">
        <v>0.52723310000000001</v>
      </c>
      <c r="D937">
        <f t="shared" si="14"/>
        <v>0.27799733229852774</v>
      </c>
      <c r="E937">
        <v>0.83219147000000004</v>
      </c>
    </row>
    <row r="938" spans="1:5" x14ac:dyDescent="0.2">
      <c r="A938" t="s">
        <v>940</v>
      </c>
      <c r="B938">
        <v>0.96398306</v>
      </c>
      <c r="C938">
        <v>0.52732239999999997</v>
      </c>
      <c r="D938">
        <f t="shared" si="14"/>
        <v>0.27792377998700568</v>
      </c>
      <c r="E938">
        <v>0.82701539999999996</v>
      </c>
    </row>
    <row r="939" spans="1:5" x14ac:dyDescent="0.2">
      <c r="A939" t="s">
        <v>941</v>
      </c>
      <c r="B939">
        <v>0.94117059999999997</v>
      </c>
      <c r="C939">
        <v>0.52801719999999996</v>
      </c>
      <c r="D939">
        <f t="shared" si="14"/>
        <v>0.2773519302248561</v>
      </c>
      <c r="E939">
        <v>0.84828530000000002</v>
      </c>
    </row>
    <row r="940" spans="1:5" x14ac:dyDescent="0.2">
      <c r="A940" t="s">
        <v>942</v>
      </c>
      <c r="B940">
        <v>-0.95621084999999995</v>
      </c>
      <c r="C940">
        <v>0.52821313999999997</v>
      </c>
      <c r="D940">
        <f t="shared" si="14"/>
        <v>0.27719079934546803</v>
      </c>
      <c r="E940">
        <v>1</v>
      </c>
    </row>
    <row r="941" spans="1:5" x14ac:dyDescent="0.2">
      <c r="A941" t="s">
        <v>943</v>
      </c>
      <c r="B941">
        <v>-0.93058527000000002</v>
      </c>
      <c r="C941">
        <v>0.52826859999999998</v>
      </c>
      <c r="D941">
        <f t="shared" si="14"/>
        <v>0.27714520277512222</v>
      </c>
      <c r="E941">
        <v>1</v>
      </c>
    </row>
    <row r="942" spans="1:5" x14ac:dyDescent="0.2">
      <c r="A942" t="s">
        <v>944</v>
      </c>
      <c r="B942">
        <v>-0.93287693999999999</v>
      </c>
      <c r="C942">
        <v>0.52859959999999995</v>
      </c>
      <c r="D942">
        <f t="shared" si="14"/>
        <v>0.27687316984195226</v>
      </c>
      <c r="E942">
        <v>1</v>
      </c>
    </row>
    <row r="943" spans="1:5" x14ac:dyDescent="0.2">
      <c r="A943" t="s">
        <v>945</v>
      </c>
      <c r="B943">
        <v>-0.94769919999999996</v>
      </c>
      <c r="C943">
        <v>0.5299296</v>
      </c>
      <c r="D943">
        <f t="shared" si="14"/>
        <v>0.27578182164883913</v>
      </c>
      <c r="E943">
        <v>1</v>
      </c>
    </row>
    <row r="944" spans="1:5" x14ac:dyDescent="0.2">
      <c r="A944" t="s">
        <v>946</v>
      </c>
      <c r="B944">
        <v>0.97743659999999999</v>
      </c>
      <c r="C944">
        <v>0.53092784000000004</v>
      </c>
      <c r="D944">
        <f t="shared" si="14"/>
        <v>0.27496450117726062</v>
      </c>
      <c r="E944">
        <v>0.80897695000000003</v>
      </c>
    </row>
    <row r="945" spans="1:5" x14ac:dyDescent="0.2">
      <c r="A945" t="s">
        <v>947</v>
      </c>
      <c r="B945">
        <v>0.92133640000000006</v>
      </c>
      <c r="C945">
        <v>0.53111109999999995</v>
      </c>
      <c r="D945">
        <f t="shared" si="14"/>
        <v>0.27481462191286476</v>
      </c>
      <c r="E945">
        <v>0.86115850000000005</v>
      </c>
    </row>
    <row r="946" spans="1:5" x14ac:dyDescent="0.2">
      <c r="A946" t="s">
        <v>948</v>
      </c>
      <c r="B946">
        <v>-0.93982743999999996</v>
      </c>
      <c r="C946">
        <v>0.53146850000000001</v>
      </c>
      <c r="D946">
        <f t="shared" si="14"/>
        <v>0.27452247089907605</v>
      </c>
      <c r="E946">
        <v>1</v>
      </c>
    </row>
    <row r="947" spans="1:5" x14ac:dyDescent="0.2">
      <c r="A947" t="s">
        <v>949</v>
      </c>
      <c r="B947">
        <v>-0.94507264999999996</v>
      </c>
      <c r="C947">
        <v>0.53321974999999999</v>
      </c>
      <c r="D947">
        <f t="shared" si="14"/>
        <v>0.27309377306694166</v>
      </c>
      <c r="E947">
        <v>1</v>
      </c>
    </row>
    <row r="948" spans="1:5" x14ac:dyDescent="0.2">
      <c r="A948" t="s">
        <v>950</v>
      </c>
      <c r="B948">
        <v>0.94605899999999998</v>
      </c>
      <c r="C948">
        <v>0.53347279999999997</v>
      </c>
      <c r="D948">
        <f t="shared" si="14"/>
        <v>0.27288771890314872</v>
      </c>
      <c r="E948">
        <v>0.84525839999999997</v>
      </c>
    </row>
    <row r="949" spans="1:5" x14ac:dyDescent="0.2">
      <c r="A949" t="s">
        <v>951</v>
      </c>
      <c r="B949">
        <v>-0.95940040000000004</v>
      </c>
      <c r="C949">
        <v>0.53442029999999996</v>
      </c>
      <c r="D949">
        <f t="shared" si="14"/>
        <v>0.27211705350680176</v>
      </c>
      <c r="E949">
        <v>1</v>
      </c>
    </row>
    <row r="950" spans="1:5" x14ac:dyDescent="0.2">
      <c r="A950" t="s">
        <v>952</v>
      </c>
      <c r="B950">
        <v>-0.96520379999999995</v>
      </c>
      <c r="C950">
        <v>0.53462160000000003</v>
      </c>
      <c r="D950">
        <f t="shared" si="14"/>
        <v>0.27195349868216789</v>
      </c>
      <c r="E950">
        <v>1</v>
      </c>
    </row>
    <row r="951" spans="1:5" x14ac:dyDescent="0.2">
      <c r="A951" t="s">
        <v>953</v>
      </c>
      <c r="B951">
        <v>0.98029226000000003</v>
      </c>
      <c r="C951">
        <v>0.53488374000000005</v>
      </c>
      <c r="D951">
        <f t="shared" si="14"/>
        <v>0.27174060407845146</v>
      </c>
      <c r="E951">
        <v>0.80857855000000001</v>
      </c>
    </row>
    <row r="952" spans="1:5" x14ac:dyDescent="0.2">
      <c r="A952" t="s">
        <v>954</v>
      </c>
      <c r="B952">
        <v>0.97198680000000004</v>
      </c>
      <c r="C952">
        <v>0.53538459999999999</v>
      </c>
      <c r="D952">
        <f t="shared" si="14"/>
        <v>0.27133412517600136</v>
      </c>
      <c r="E952">
        <v>0.81700289999999998</v>
      </c>
    </row>
    <row r="953" spans="1:5" x14ac:dyDescent="0.2">
      <c r="A953" t="s">
        <v>955</v>
      </c>
      <c r="B953">
        <v>0.93396235000000005</v>
      </c>
      <c r="C953">
        <v>0.53539824000000003</v>
      </c>
      <c r="D953">
        <f t="shared" si="14"/>
        <v>0.27132306079111917</v>
      </c>
      <c r="E953">
        <v>0.85394334999999999</v>
      </c>
    </row>
    <row r="954" spans="1:5" x14ac:dyDescent="0.2">
      <c r="A954" t="s">
        <v>956</v>
      </c>
      <c r="B954">
        <v>-0.93515943999999995</v>
      </c>
      <c r="C954">
        <v>0.53625953000000004</v>
      </c>
      <c r="D954">
        <f t="shared" si="14"/>
        <v>0.27062497678458758</v>
      </c>
      <c r="E954">
        <v>1</v>
      </c>
    </row>
    <row r="955" spans="1:5" x14ac:dyDescent="0.2">
      <c r="A955" t="s">
        <v>957</v>
      </c>
      <c r="B955">
        <v>-0.93780039999999998</v>
      </c>
      <c r="C955">
        <v>0.53672313999999999</v>
      </c>
      <c r="D955">
        <f t="shared" si="14"/>
        <v>0.27024968036477731</v>
      </c>
      <c r="E955">
        <v>1</v>
      </c>
    </row>
    <row r="956" spans="1:5" x14ac:dyDescent="0.2">
      <c r="A956" t="s">
        <v>958</v>
      </c>
      <c r="B956">
        <v>0.95927477000000005</v>
      </c>
      <c r="C956">
        <v>0.53913045000000004</v>
      </c>
      <c r="D956">
        <f t="shared" si="14"/>
        <v>0.26830613859704594</v>
      </c>
      <c r="E956">
        <v>0.83449536999999996</v>
      </c>
    </row>
    <row r="957" spans="1:5" x14ac:dyDescent="0.2">
      <c r="A957" t="s">
        <v>959</v>
      </c>
      <c r="B957">
        <v>0.95359163999999996</v>
      </c>
      <c r="C957">
        <v>0.53953487</v>
      </c>
      <c r="D957">
        <f t="shared" si="14"/>
        <v>0.26798048173324496</v>
      </c>
      <c r="E957">
        <v>0.83673816999999995</v>
      </c>
    </row>
    <row r="958" spans="1:5" x14ac:dyDescent="0.2">
      <c r="A958" t="s">
        <v>960</v>
      </c>
      <c r="B958">
        <v>-0.95612160000000002</v>
      </c>
      <c r="C958">
        <v>0.540404</v>
      </c>
      <c r="D958">
        <f t="shared" si="14"/>
        <v>0.26728144504693818</v>
      </c>
      <c r="E958">
        <v>1</v>
      </c>
    </row>
    <row r="959" spans="1:5" x14ac:dyDescent="0.2">
      <c r="A959" t="s">
        <v>961</v>
      </c>
      <c r="B959">
        <v>0.95842050000000001</v>
      </c>
      <c r="C959">
        <v>0.54126215</v>
      </c>
      <c r="D959">
        <f t="shared" si="14"/>
        <v>0.26659234168942253</v>
      </c>
      <c r="E959">
        <v>0.83169020000000005</v>
      </c>
    </row>
    <row r="960" spans="1:5" x14ac:dyDescent="0.2">
      <c r="A960" t="s">
        <v>962</v>
      </c>
      <c r="B960">
        <v>0.93671477000000003</v>
      </c>
      <c r="C960">
        <v>0.54193550000000001</v>
      </c>
      <c r="D960">
        <f t="shared" si="14"/>
        <v>0.26605239918297902</v>
      </c>
      <c r="E960">
        <v>0.85082650000000004</v>
      </c>
    </row>
    <row r="961" spans="1:5" x14ac:dyDescent="0.2">
      <c r="A961" t="s">
        <v>963</v>
      </c>
      <c r="B961">
        <v>-0.94343674</v>
      </c>
      <c r="C961">
        <v>0.54356059999999995</v>
      </c>
      <c r="D961">
        <f t="shared" si="14"/>
        <v>0.26475203064212782</v>
      </c>
      <c r="E961">
        <v>1</v>
      </c>
    </row>
    <row r="962" spans="1:5" x14ac:dyDescent="0.2">
      <c r="A962" t="s">
        <v>964</v>
      </c>
      <c r="B962">
        <v>0.95404327</v>
      </c>
      <c r="C962">
        <v>0.54382019999999998</v>
      </c>
      <c r="D962">
        <f t="shared" ref="D962:D1025" si="15">-LOG10(C962)</f>
        <v>0.26454466474115906</v>
      </c>
      <c r="E962">
        <v>0.83674539999999997</v>
      </c>
    </row>
    <row r="963" spans="1:5" x14ac:dyDescent="0.2">
      <c r="A963" t="s">
        <v>965</v>
      </c>
      <c r="B963">
        <v>0.95878660000000004</v>
      </c>
      <c r="C963">
        <v>0.54423593999999997</v>
      </c>
      <c r="D963">
        <f t="shared" si="15"/>
        <v>0.2642127818721498</v>
      </c>
      <c r="E963">
        <v>0.83441173999999996</v>
      </c>
    </row>
    <row r="964" spans="1:5" x14ac:dyDescent="0.2">
      <c r="A964" t="s">
        <v>966</v>
      </c>
      <c r="B964">
        <v>0.95033853999999995</v>
      </c>
      <c r="C964">
        <v>0.54524887</v>
      </c>
      <c r="D964">
        <f t="shared" si="15"/>
        <v>0.26340522580111553</v>
      </c>
      <c r="E964">
        <v>0.84396360000000004</v>
      </c>
    </row>
    <row r="965" spans="1:5" x14ac:dyDescent="0.2">
      <c r="A965" t="s">
        <v>967</v>
      </c>
      <c r="B965">
        <v>-0.91720575000000004</v>
      </c>
      <c r="C965">
        <v>0.54578760000000004</v>
      </c>
      <c r="D965">
        <f t="shared" si="15"/>
        <v>0.26297633549050875</v>
      </c>
      <c r="E965">
        <v>1</v>
      </c>
    </row>
    <row r="966" spans="1:5" x14ac:dyDescent="0.2">
      <c r="A966" t="s">
        <v>968</v>
      </c>
      <c r="B966">
        <v>0.94992149999999997</v>
      </c>
      <c r="C966">
        <v>0.54621850000000005</v>
      </c>
      <c r="D966">
        <f t="shared" si="15"/>
        <v>0.26263359472749492</v>
      </c>
      <c r="E966">
        <v>0.84135645999999997</v>
      </c>
    </row>
    <row r="967" spans="1:5" x14ac:dyDescent="0.2">
      <c r="A967" t="s">
        <v>969</v>
      </c>
      <c r="B967">
        <v>-0.93996809999999997</v>
      </c>
      <c r="C967">
        <v>0.54659500000000005</v>
      </c>
      <c r="D967">
        <f t="shared" si="15"/>
        <v>0.26233434535162975</v>
      </c>
      <c r="E967">
        <v>1</v>
      </c>
    </row>
    <row r="968" spans="1:5" x14ac:dyDescent="0.2">
      <c r="A968" t="s">
        <v>970</v>
      </c>
      <c r="B968">
        <v>0.93129969999999995</v>
      </c>
      <c r="C968">
        <v>0.54661020000000005</v>
      </c>
      <c r="D968">
        <f t="shared" si="15"/>
        <v>0.26232226843116624</v>
      </c>
      <c r="E968">
        <v>0.85465089999999999</v>
      </c>
    </row>
    <row r="969" spans="1:5" x14ac:dyDescent="0.2">
      <c r="A969" t="s">
        <v>971</v>
      </c>
      <c r="B969">
        <v>0.95006305000000002</v>
      </c>
      <c r="C969">
        <v>0.54716980000000004</v>
      </c>
      <c r="D969">
        <f t="shared" si="15"/>
        <v>0.26187788068723611</v>
      </c>
      <c r="E969">
        <v>0.84222965999999999</v>
      </c>
    </row>
    <row r="970" spans="1:5" x14ac:dyDescent="0.2">
      <c r="A970" t="s">
        <v>972</v>
      </c>
      <c r="B970">
        <v>-0.95484287000000001</v>
      </c>
      <c r="C970">
        <v>0.54857999999999996</v>
      </c>
      <c r="D970">
        <f t="shared" si="15"/>
        <v>0.26076002984846025</v>
      </c>
      <c r="E970">
        <v>1</v>
      </c>
    </row>
    <row r="971" spans="1:5" x14ac:dyDescent="0.2">
      <c r="A971" t="s">
        <v>973</v>
      </c>
      <c r="B971">
        <v>-0.94109319999999996</v>
      </c>
      <c r="C971">
        <v>0.54948807</v>
      </c>
      <c r="D971">
        <f t="shared" si="15"/>
        <v>0.26004173215661947</v>
      </c>
      <c r="E971">
        <v>1</v>
      </c>
    </row>
    <row r="972" spans="1:5" x14ac:dyDescent="0.2">
      <c r="A972" t="s">
        <v>974</v>
      </c>
      <c r="B972">
        <v>-0.94639180000000001</v>
      </c>
      <c r="C972">
        <v>0.54963240000000002</v>
      </c>
      <c r="D972">
        <f t="shared" si="15"/>
        <v>0.25992767419001023</v>
      </c>
      <c r="E972">
        <v>1</v>
      </c>
    </row>
    <row r="973" spans="1:5" x14ac:dyDescent="0.2">
      <c r="A973" t="s">
        <v>975</v>
      </c>
      <c r="B973">
        <v>0.94285390000000002</v>
      </c>
      <c r="C973">
        <v>0.55093557000000004</v>
      </c>
      <c r="D973">
        <f t="shared" si="15"/>
        <v>0.25889918740879625</v>
      </c>
      <c r="E973">
        <v>0.84881669999999998</v>
      </c>
    </row>
    <row r="974" spans="1:5" x14ac:dyDescent="0.2">
      <c r="A974" t="s">
        <v>976</v>
      </c>
      <c r="B974">
        <v>0.95009469999999996</v>
      </c>
      <c r="C974">
        <v>0.55140184999999997</v>
      </c>
      <c r="D974">
        <f t="shared" si="15"/>
        <v>0.25853178113295877</v>
      </c>
      <c r="E974">
        <v>0.84339814999999996</v>
      </c>
    </row>
    <row r="975" spans="1:5" x14ac:dyDescent="0.2">
      <c r="A975" t="s">
        <v>977</v>
      </c>
      <c r="B975">
        <v>-0.93113595000000005</v>
      </c>
      <c r="C975">
        <v>0.55166053999999998</v>
      </c>
      <c r="D975">
        <f t="shared" si="15"/>
        <v>0.25832807979638567</v>
      </c>
      <c r="E975">
        <v>1</v>
      </c>
    </row>
    <row r="976" spans="1:5" x14ac:dyDescent="0.2">
      <c r="A976" t="s">
        <v>978</v>
      </c>
      <c r="B976">
        <v>-0.95691360000000003</v>
      </c>
      <c r="C976">
        <v>0.5518248</v>
      </c>
      <c r="D976">
        <f t="shared" si="15"/>
        <v>0.25819878544232688</v>
      </c>
      <c r="E976">
        <v>1</v>
      </c>
    </row>
    <row r="977" spans="1:5" x14ac:dyDescent="0.2">
      <c r="A977" t="s">
        <v>979</v>
      </c>
      <c r="B977">
        <v>0.94089632999999995</v>
      </c>
      <c r="C977">
        <v>0.55334985000000003</v>
      </c>
      <c r="D977">
        <f t="shared" si="15"/>
        <v>0.2570002034444171</v>
      </c>
      <c r="E977">
        <v>0.84776790000000002</v>
      </c>
    </row>
    <row r="978" spans="1:5" x14ac:dyDescent="0.2">
      <c r="A978" t="s">
        <v>980</v>
      </c>
      <c r="B978">
        <v>0.92073022999999998</v>
      </c>
      <c r="C978">
        <v>0.55408970000000002</v>
      </c>
      <c r="D978">
        <f t="shared" si="15"/>
        <v>0.25641992288600829</v>
      </c>
      <c r="E978">
        <v>0.86024356000000002</v>
      </c>
    </row>
    <row r="979" spans="1:5" x14ac:dyDescent="0.2">
      <c r="A979" t="s">
        <v>981</v>
      </c>
      <c r="B979">
        <v>-0.93420460000000005</v>
      </c>
      <c r="C979">
        <v>0.55419580000000002</v>
      </c>
      <c r="D979">
        <f t="shared" si="15"/>
        <v>0.25633676986330661</v>
      </c>
      <c r="E979">
        <v>1</v>
      </c>
    </row>
    <row r="980" spans="1:5" x14ac:dyDescent="0.2">
      <c r="A980" t="s">
        <v>982</v>
      </c>
      <c r="B980">
        <v>0.92605879999999996</v>
      </c>
      <c r="C980">
        <v>0.55456570000000005</v>
      </c>
      <c r="D980">
        <f t="shared" si="15"/>
        <v>0.25604699512849499</v>
      </c>
      <c r="E980">
        <v>0.86169666</v>
      </c>
    </row>
    <row r="981" spans="1:5" x14ac:dyDescent="0.2">
      <c r="A981" t="s">
        <v>983</v>
      </c>
      <c r="B981">
        <v>0.93326414000000002</v>
      </c>
      <c r="C981">
        <v>0.55463916000000002</v>
      </c>
      <c r="D981">
        <f t="shared" si="15"/>
        <v>0.25598947054699028</v>
      </c>
      <c r="E981">
        <v>0.853325</v>
      </c>
    </row>
    <row r="982" spans="1:5" x14ac:dyDescent="0.2">
      <c r="A982" t="s">
        <v>984</v>
      </c>
      <c r="B982">
        <v>-0.94225115000000004</v>
      </c>
      <c r="C982">
        <v>0.55521469999999995</v>
      </c>
      <c r="D982">
        <f t="shared" si="15"/>
        <v>0.25553904391420773</v>
      </c>
      <c r="E982">
        <v>1</v>
      </c>
    </row>
    <row r="983" spans="1:5" x14ac:dyDescent="0.2">
      <c r="A983" t="s">
        <v>985</v>
      </c>
      <c r="B983">
        <v>-0.94025610000000004</v>
      </c>
      <c r="C983">
        <v>0.55534349999999999</v>
      </c>
      <c r="D983">
        <f t="shared" si="15"/>
        <v>0.25543830695234487</v>
      </c>
      <c r="E983">
        <v>1</v>
      </c>
    </row>
    <row r="984" spans="1:5" x14ac:dyDescent="0.2">
      <c r="A984" t="s">
        <v>986</v>
      </c>
      <c r="B984">
        <v>0.95875279999999996</v>
      </c>
      <c r="C984">
        <v>0.55555560000000004</v>
      </c>
      <c r="D984">
        <f t="shared" si="15"/>
        <v>0.25527247035974887</v>
      </c>
      <c r="E984">
        <v>0.83201199999999997</v>
      </c>
    </row>
    <row r="985" spans="1:5" x14ac:dyDescent="0.2">
      <c r="A985" t="s">
        <v>987</v>
      </c>
      <c r="B985">
        <v>-0.94211847000000004</v>
      </c>
      <c r="C985">
        <v>0.55610559999999998</v>
      </c>
      <c r="D985">
        <f t="shared" si="15"/>
        <v>0.25484273154267673</v>
      </c>
      <c r="E985">
        <v>1</v>
      </c>
    </row>
    <row r="986" spans="1:5" x14ac:dyDescent="0.2">
      <c r="A986" t="s">
        <v>988</v>
      </c>
      <c r="B986">
        <v>-0.9314403</v>
      </c>
      <c r="C986">
        <v>0.55614036</v>
      </c>
      <c r="D986">
        <f t="shared" si="15"/>
        <v>0.25481558633066642</v>
      </c>
      <c r="E986">
        <v>1</v>
      </c>
    </row>
    <row r="987" spans="1:5" x14ac:dyDescent="0.2">
      <c r="A987" t="s">
        <v>989</v>
      </c>
      <c r="B987">
        <v>0.92464405000000005</v>
      </c>
      <c r="C987">
        <v>0.55629139999999999</v>
      </c>
      <c r="D987">
        <f t="shared" si="15"/>
        <v>0.2546976539930465</v>
      </c>
      <c r="E987">
        <v>0.85906349999999998</v>
      </c>
    </row>
    <row r="988" spans="1:5" x14ac:dyDescent="0.2">
      <c r="A988" t="s">
        <v>990</v>
      </c>
      <c r="B988">
        <v>0.91517824000000003</v>
      </c>
      <c r="C988">
        <v>0.55744684</v>
      </c>
      <c r="D988">
        <f t="shared" si="15"/>
        <v>0.25379654208330732</v>
      </c>
      <c r="E988">
        <v>0.86658749999999996</v>
      </c>
    </row>
    <row r="989" spans="1:5" x14ac:dyDescent="0.2">
      <c r="A989" t="s">
        <v>991</v>
      </c>
      <c r="B989">
        <v>-0.95228683999999997</v>
      </c>
      <c r="C989">
        <v>0.5601218</v>
      </c>
      <c r="D989">
        <f t="shared" si="15"/>
        <v>0.25171752421491805</v>
      </c>
      <c r="E989">
        <v>1</v>
      </c>
    </row>
    <row r="990" spans="1:5" x14ac:dyDescent="0.2">
      <c r="A990" t="s">
        <v>992</v>
      </c>
      <c r="B990">
        <v>-0.9085782</v>
      </c>
      <c r="C990">
        <v>0.56273059999999997</v>
      </c>
      <c r="D990">
        <f t="shared" si="15"/>
        <v>0.24969946826556336</v>
      </c>
      <c r="E990">
        <v>1</v>
      </c>
    </row>
    <row r="991" spans="1:5" x14ac:dyDescent="0.2">
      <c r="A991" t="s">
        <v>993</v>
      </c>
      <c r="B991">
        <v>0.91980344000000003</v>
      </c>
      <c r="C991">
        <v>0.56338029999999995</v>
      </c>
      <c r="D991">
        <f t="shared" si="15"/>
        <v>0.2491983432765425</v>
      </c>
      <c r="E991">
        <v>0.86011654000000004</v>
      </c>
    </row>
    <row r="992" spans="1:5" x14ac:dyDescent="0.2">
      <c r="A992" t="s">
        <v>994</v>
      </c>
      <c r="B992">
        <v>0.9211819</v>
      </c>
      <c r="C992">
        <v>0.56338029999999995</v>
      </c>
      <c r="D992">
        <f t="shared" si="15"/>
        <v>0.2491983432765425</v>
      </c>
      <c r="E992">
        <v>0.86036354000000004</v>
      </c>
    </row>
    <row r="993" spans="1:5" x14ac:dyDescent="0.2">
      <c r="A993" t="s">
        <v>995</v>
      </c>
      <c r="B993">
        <v>0.93216527000000005</v>
      </c>
      <c r="C993">
        <v>0.56351039999999997</v>
      </c>
      <c r="D993">
        <f t="shared" si="15"/>
        <v>0.24909806431897075</v>
      </c>
      <c r="E993">
        <v>0.85359704000000003</v>
      </c>
    </row>
    <row r="994" spans="1:5" x14ac:dyDescent="0.2">
      <c r="A994" t="s">
        <v>996</v>
      </c>
      <c r="B994">
        <v>-0.91411240000000005</v>
      </c>
      <c r="C994">
        <v>0.5650558</v>
      </c>
      <c r="D994">
        <f t="shared" si="15"/>
        <v>0.24790866291419092</v>
      </c>
      <c r="E994">
        <v>1</v>
      </c>
    </row>
    <row r="995" spans="1:5" x14ac:dyDescent="0.2">
      <c r="A995" t="s">
        <v>997</v>
      </c>
      <c r="B995">
        <v>-0.9164717</v>
      </c>
      <c r="C995">
        <v>0.56552963999999994</v>
      </c>
      <c r="D995">
        <f t="shared" si="15"/>
        <v>0.24754462831393279</v>
      </c>
      <c r="E995">
        <v>1</v>
      </c>
    </row>
    <row r="996" spans="1:5" x14ac:dyDescent="0.2">
      <c r="A996" t="s">
        <v>998</v>
      </c>
      <c r="B996">
        <v>-0.93149420000000005</v>
      </c>
      <c r="C996">
        <v>0.56567425000000005</v>
      </c>
      <c r="D996">
        <f t="shared" si="15"/>
        <v>0.24743359028458126</v>
      </c>
      <c r="E996">
        <v>1</v>
      </c>
    </row>
    <row r="997" spans="1:5" x14ac:dyDescent="0.2">
      <c r="A997" t="s">
        <v>999</v>
      </c>
      <c r="B997">
        <v>-0.9209967</v>
      </c>
      <c r="C997">
        <v>0.56620210000000004</v>
      </c>
      <c r="D997">
        <f t="shared" si="15"/>
        <v>0.24702852420312932</v>
      </c>
      <c r="E997">
        <v>1</v>
      </c>
    </row>
    <row r="998" spans="1:5" x14ac:dyDescent="0.2">
      <c r="A998" t="s">
        <v>1000</v>
      </c>
      <c r="B998">
        <v>0.92778989999999995</v>
      </c>
      <c r="C998">
        <v>0.56643354999999995</v>
      </c>
      <c r="D998">
        <f t="shared" si="15"/>
        <v>0.24685103118631391</v>
      </c>
      <c r="E998">
        <v>0.85977334000000005</v>
      </c>
    </row>
    <row r="999" spans="1:5" x14ac:dyDescent="0.2">
      <c r="A999" t="s">
        <v>1001</v>
      </c>
      <c r="B999">
        <v>0.94962614999999995</v>
      </c>
      <c r="C999">
        <v>0.5675</v>
      </c>
      <c r="D999">
        <f t="shared" si="15"/>
        <v>0.24603413413483965</v>
      </c>
      <c r="E999">
        <v>0.84096813000000004</v>
      </c>
    </row>
    <row r="1000" spans="1:5" x14ac:dyDescent="0.2">
      <c r="A1000" t="s">
        <v>1002</v>
      </c>
      <c r="B1000">
        <v>0.96741562999999997</v>
      </c>
      <c r="C1000">
        <v>0.56797580000000003</v>
      </c>
      <c r="D1000">
        <f t="shared" si="15"/>
        <v>0.24567016807482522</v>
      </c>
      <c r="E1000">
        <v>0.82155750000000005</v>
      </c>
    </row>
    <row r="1001" spans="1:5" x14ac:dyDescent="0.2">
      <c r="A1001" t="s">
        <v>1003</v>
      </c>
      <c r="B1001">
        <v>-0.93653624999999996</v>
      </c>
      <c r="C1001">
        <v>0.56848030000000005</v>
      </c>
      <c r="D1001">
        <f t="shared" si="15"/>
        <v>0.24528458066759873</v>
      </c>
      <c r="E1001">
        <v>1</v>
      </c>
    </row>
    <row r="1002" spans="1:5" x14ac:dyDescent="0.2">
      <c r="A1002" t="s">
        <v>1004</v>
      </c>
      <c r="B1002">
        <v>0.91990864000000006</v>
      </c>
      <c r="C1002">
        <v>0.56926405000000002</v>
      </c>
      <c r="D1002">
        <f t="shared" si="15"/>
        <v>0.24468624176302525</v>
      </c>
      <c r="E1002">
        <v>0.86105569999999998</v>
      </c>
    </row>
    <row r="1003" spans="1:5" x14ac:dyDescent="0.2">
      <c r="A1003" t="s">
        <v>1005</v>
      </c>
      <c r="B1003">
        <v>-0.92927570000000004</v>
      </c>
      <c r="C1003">
        <v>0.57194244999999999</v>
      </c>
      <c r="D1003">
        <f t="shared" si="15"/>
        <v>0.2426476685930718</v>
      </c>
      <c r="E1003">
        <v>1</v>
      </c>
    </row>
    <row r="1004" spans="1:5" x14ac:dyDescent="0.2">
      <c r="A1004" t="s">
        <v>1006</v>
      </c>
      <c r="B1004">
        <v>0.91918754999999996</v>
      </c>
      <c r="C1004">
        <v>0.57205240000000002</v>
      </c>
      <c r="D1004">
        <f t="shared" si="15"/>
        <v>0.24256418801021373</v>
      </c>
      <c r="E1004">
        <v>0.85924389999999995</v>
      </c>
    </row>
    <row r="1005" spans="1:5" x14ac:dyDescent="0.2">
      <c r="A1005" t="s">
        <v>1007</v>
      </c>
      <c r="B1005">
        <v>0.93677425000000003</v>
      </c>
      <c r="C1005">
        <v>0.57208239999999999</v>
      </c>
      <c r="D1005">
        <f t="shared" si="15"/>
        <v>0.24254141301121873</v>
      </c>
      <c r="E1005">
        <v>0.85191879999999998</v>
      </c>
    </row>
    <row r="1006" spans="1:5" x14ac:dyDescent="0.2">
      <c r="A1006" t="s">
        <v>1008</v>
      </c>
      <c r="B1006">
        <v>-0.92268145000000001</v>
      </c>
      <c r="C1006">
        <v>0.57267950000000001</v>
      </c>
      <c r="D1006">
        <f t="shared" si="15"/>
        <v>0.24208836289020927</v>
      </c>
      <c r="E1006">
        <v>1</v>
      </c>
    </row>
    <row r="1007" spans="1:5" x14ac:dyDescent="0.2">
      <c r="A1007" t="s">
        <v>1009</v>
      </c>
      <c r="B1007">
        <v>-0.91901540000000004</v>
      </c>
      <c r="C1007">
        <v>0.57299270000000002</v>
      </c>
      <c r="D1007">
        <f t="shared" si="15"/>
        <v>0.24185091096439559</v>
      </c>
      <c r="E1007">
        <v>1</v>
      </c>
    </row>
    <row r="1008" spans="1:5" x14ac:dyDescent="0.2">
      <c r="A1008" t="s">
        <v>1010</v>
      </c>
      <c r="B1008">
        <v>0.93573344000000003</v>
      </c>
      <c r="C1008">
        <v>0.57364340000000003</v>
      </c>
      <c r="D1008">
        <f t="shared" si="15"/>
        <v>0.24135799878465491</v>
      </c>
      <c r="E1008">
        <v>0.85201910000000003</v>
      </c>
    </row>
    <row r="1009" spans="1:5" x14ac:dyDescent="0.2">
      <c r="A1009" t="s">
        <v>1011</v>
      </c>
      <c r="B1009">
        <v>0.93883220000000001</v>
      </c>
      <c r="C1009">
        <v>0.57377045999999998</v>
      </c>
      <c r="D1009">
        <f t="shared" si="15"/>
        <v>0.2412618147328148</v>
      </c>
      <c r="E1009">
        <v>0.85041504999999995</v>
      </c>
    </row>
    <row r="1010" spans="1:5" x14ac:dyDescent="0.2">
      <c r="A1010" t="s">
        <v>1012</v>
      </c>
      <c r="B1010">
        <v>-0.92099030000000004</v>
      </c>
      <c r="C1010">
        <v>0.57380074000000003</v>
      </c>
      <c r="D1010">
        <f t="shared" si="15"/>
        <v>0.24123889600338849</v>
      </c>
      <c r="E1010">
        <v>1</v>
      </c>
    </row>
    <row r="1011" spans="1:5" x14ac:dyDescent="0.2">
      <c r="A1011" t="s">
        <v>1013</v>
      </c>
      <c r="B1011">
        <v>-0.92470472999999997</v>
      </c>
      <c r="C1011">
        <v>0.57450630000000003</v>
      </c>
      <c r="D1011">
        <f t="shared" si="15"/>
        <v>0.24070520450357374</v>
      </c>
      <c r="E1011">
        <v>1</v>
      </c>
    </row>
    <row r="1012" spans="1:5" x14ac:dyDescent="0.2">
      <c r="A1012" t="s">
        <v>1014</v>
      </c>
      <c r="B1012">
        <v>-0.92139919999999997</v>
      </c>
      <c r="C1012">
        <v>0.57477480000000003</v>
      </c>
      <c r="D1012">
        <f t="shared" si="15"/>
        <v>0.2405022810055496</v>
      </c>
      <c r="E1012">
        <v>1</v>
      </c>
    </row>
    <row r="1013" spans="1:5" x14ac:dyDescent="0.2">
      <c r="A1013" t="s">
        <v>1015</v>
      </c>
      <c r="B1013">
        <v>-0.91257029999999995</v>
      </c>
      <c r="C1013">
        <v>0.57523809999999997</v>
      </c>
      <c r="D1013">
        <f t="shared" si="15"/>
        <v>0.24015235685365327</v>
      </c>
      <c r="E1013">
        <v>1</v>
      </c>
    </row>
    <row r="1014" spans="1:5" x14ac:dyDescent="0.2">
      <c r="A1014" t="s">
        <v>1016</v>
      </c>
      <c r="B1014">
        <v>0.95473945000000005</v>
      </c>
      <c r="C1014">
        <v>0.57530123</v>
      </c>
      <c r="D1014">
        <f t="shared" si="15"/>
        <v>0.24010469744739887</v>
      </c>
      <c r="E1014">
        <v>0.83862720000000002</v>
      </c>
    </row>
    <row r="1015" spans="1:5" x14ac:dyDescent="0.2">
      <c r="A1015" t="s">
        <v>1017</v>
      </c>
      <c r="B1015">
        <v>0.93389595000000003</v>
      </c>
      <c r="C1015">
        <v>0.57603689999999996</v>
      </c>
      <c r="D1015">
        <f t="shared" si="15"/>
        <v>0.23954969547767613</v>
      </c>
      <c r="E1015">
        <v>0.85290909999999998</v>
      </c>
    </row>
    <row r="1016" spans="1:5" x14ac:dyDescent="0.2">
      <c r="A1016" t="s">
        <v>1018</v>
      </c>
      <c r="B1016">
        <v>-0.91929340000000004</v>
      </c>
      <c r="C1016">
        <v>0.57706093999999997</v>
      </c>
      <c r="D1016">
        <f t="shared" si="15"/>
        <v>0.23877832114544029</v>
      </c>
      <c r="E1016">
        <v>1</v>
      </c>
    </row>
    <row r="1017" spans="1:5" x14ac:dyDescent="0.2">
      <c r="A1017" t="s">
        <v>1019</v>
      </c>
      <c r="B1017">
        <v>-0.93484794999999998</v>
      </c>
      <c r="C1017">
        <v>0.57735245999999996</v>
      </c>
      <c r="D1017">
        <f t="shared" si="15"/>
        <v>0.23855897939134141</v>
      </c>
      <c r="E1017">
        <v>1</v>
      </c>
    </row>
    <row r="1018" spans="1:5" x14ac:dyDescent="0.2">
      <c r="A1018" t="s">
        <v>1020</v>
      </c>
      <c r="B1018">
        <v>-0.93326019999999998</v>
      </c>
      <c r="C1018">
        <v>0.57777780000000001</v>
      </c>
      <c r="D1018">
        <f t="shared" si="15"/>
        <v>0.23823914910089211</v>
      </c>
      <c r="E1018">
        <v>1</v>
      </c>
    </row>
    <row r="1019" spans="1:5" x14ac:dyDescent="0.2">
      <c r="A1019" t="s">
        <v>1021</v>
      </c>
      <c r="B1019">
        <v>-0.92240789999999995</v>
      </c>
      <c r="C1019">
        <v>0.57885617</v>
      </c>
      <c r="D1019">
        <f t="shared" si="15"/>
        <v>0.23742933322431289</v>
      </c>
      <c r="E1019">
        <v>1</v>
      </c>
    </row>
    <row r="1020" spans="1:5" x14ac:dyDescent="0.2">
      <c r="A1020" t="s">
        <v>1022</v>
      </c>
      <c r="B1020">
        <v>-0.91508763999999998</v>
      </c>
      <c r="C1020">
        <v>0.57989230000000003</v>
      </c>
      <c r="D1020">
        <f t="shared" si="15"/>
        <v>0.2366526579179552</v>
      </c>
      <c r="E1020">
        <v>1</v>
      </c>
    </row>
    <row r="1021" spans="1:5" x14ac:dyDescent="0.2">
      <c r="A1021" t="s">
        <v>1023</v>
      </c>
      <c r="B1021">
        <v>-0.91388625000000001</v>
      </c>
      <c r="C1021">
        <v>0.58081704000000001</v>
      </c>
      <c r="D1021">
        <f t="shared" si="15"/>
        <v>0.23596065079726281</v>
      </c>
      <c r="E1021">
        <v>1</v>
      </c>
    </row>
    <row r="1022" spans="1:5" x14ac:dyDescent="0.2">
      <c r="A1022" t="s">
        <v>1024</v>
      </c>
      <c r="B1022">
        <v>0.94589305000000001</v>
      </c>
      <c r="C1022">
        <v>0.58090185999999999</v>
      </c>
      <c r="D1022">
        <f t="shared" si="15"/>
        <v>0.23589723294631715</v>
      </c>
      <c r="E1022">
        <v>0.84323579999999998</v>
      </c>
    </row>
    <row r="1023" spans="1:5" x14ac:dyDescent="0.2">
      <c r="A1023" t="s">
        <v>1025</v>
      </c>
      <c r="B1023">
        <v>0.92923029999999995</v>
      </c>
      <c r="C1023">
        <v>0.58227850000000003</v>
      </c>
      <c r="D1023">
        <f t="shared" si="15"/>
        <v>0.23486924544709098</v>
      </c>
      <c r="E1023">
        <v>0.85734339999999998</v>
      </c>
    </row>
    <row r="1024" spans="1:5" x14ac:dyDescent="0.2">
      <c r="A1024" t="s">
        <v>1026</v>
      </c>
      <c r="B1024">
        <v>-0.91484960000000004</v>
      </c>
      <c r="C1024">
        <v>0.58259326</v>
      </c>
      <c r="D1024">
        <f t="shared" si="15"/>
        <v>0.23463454401617845</v>
      </c>
      <c r="E1024">
        <v>1</v>
      </c>
    </row>
    <row r="1025" spans="1:5" x14ac:dyDescent="0.2">
      <c r="A1025" t="s">
        <v>1027</v>
      </c>
      <c r="B1025">
        <v>-0.92786305999999996</v>
      </c>
      <c r="C1025">
        <v>0.58279219999999998</v>
      </c>
      <c r="D1025">
        <f t="shared" si="15"/>
        <v>0.23448626939282924</v>
      </c>
      <c r="E1025">
        <v>1</v>
      </c>
    </row>
    <row r="1026" spans="1:5" x14ac:dyDescent="0.2">
      <c r="A1026" t="s">
        <v>1028</v>
      </c>
      <c r="B1026">
        <v>0.91045814999999997</v>
      </c>
      <c r="C1026">
        <v>0.58314352999999997</v>
      </c>
      <c r="D1026">
        <f t="shared" ref="D1026:D1089" si="16">-LOG10(C1026)</f>
        <v>0.23422453852547667</v>
      </c>
      <c r="E1026">
        <v>0.86985310000000005</v>
      </c>
    </row>
    <row r="1027" spans="1:5" x14ac:dyDescent="0.2">
      <c r="A1027" t="s">
        <v>1029</v>
      </c>
      <c r="B1027">
        <v>0.93704520000000002</v>
      </c>
      <c r="C1027">
        <v>0.58394159999999995</v>
      </c>
      <c r="D1027">
        <f t="shared" si="16"/>
        <v>0.23363058450740806</v>
      </c>
      <c r="E1027">
        <v>0.85249006999999999</v>
      </c>
    </row>
    <row r="1028" spans="1:5" x14ac:dyDescent="0.2">
      <c r="A1028" t="s">
        <v>1030</v>
      </c>
      <c r="B1028">
        <v>0.94469296999999997</v>
      </c>
      <c r="C1028">
        <v>0.58469945000000001</v>
      </c>
      <c r="D1028">
        <f t="shared" si="16"/>
        <v>0.23306731468345734</v>
      </c>
      <c r="E1028">
        <v>0.84511994999999995</v>
      </c>
    </row>
    <row r="1029" spans="1:5" x14ac:dyDescent="0.2">
      <c r="A1029" t="s">
        <v>1031</v>
      </c>
      <c r="B1029">
        <v>-0.90431289999999998</v>
      </c>
      <c r="C1029">
        <v>0.58626467000000004</v>
      </c>
      <c r="D1029">
        <f t="shared" si="16"/>
        <v>0.23190627686477094</v>
      </c>
      <c r="E1029">
        <v>1</v>
      </c>
    </row>
    <row r="1030" spans="1:5" x14ac:dyDescent="0.2">
      <c r="A1030" t="s">
        <v>1032</v>
      </c>
      <c r="B1030">
        <v>-0.9156879</v>
      </c>
      <c r="C1030">
        <v>0.5862676</v>
      </c>
      <c r="D1030">
        <f t="shared" si="16"/>
        <v>0.23190410637809944</v>
      </c>
      <c r="E1030">
        <v>1</v>
      </c>
    </row>
    <row r="1031" spans="1:5" x14ac:dyDescent="0.2">
      <c r="A1031" t="s">
        <v>1033</v>
      </c>
      <c r="B1031">
        <v>-0.92969835000000001</v>
      </c>
      <c r="C1031">
        <v>0.58685445999999997</v>
      </c>
      <c r="D1031">
        <f t="shared" si="16"/>
        <v>0.23146959050016844</v>
      </c>
      <c r="E1031">
        <v>1</v>
      </c>
    </row>
    <row r="1032" spans="1:5" x14ac:dyDescent="0.2">
      <c r="A1032" t="s">
        <v>1034</v>
      </c>
      <c r="B1032">
        <v>-0.89660037000000004</v>
      </c>
      <c r="C1032">
        <v>0.58687942999999998</v>
      </c>
      <c r="D1032">
        <f t="shared" si="16"/>
        <v>0.23145111214948411</v>
      </c>
      <c r="E1032">
        <v>1</v>
      </c>
    </row>
    <row r="1033" spans="1:5" x14ac:dyDescent="0.2">
      <c r="A1033" t="s">
        <v>1035</v>
      </c>
      <c r="B1033">
        <v>0.9252705</v>
      </c>
      <c r="C1033">
        <v>0.58780485000000005</v>
      </c>
      <c r="D1033">
        <f t="shared" si="16"/>
        <v>0.23076683486846319</v>
      </c>
      <c r="E1033">
        <v>0.85997354999999998</v>
      </c>
    </row>
    <row r="1034" spans="1:5" x14ac:dyDescent="0.2">
      <c r="A1034" t="s">
        <v>1036</v>
      </c>
      <c r="B1034">
        <v>0.90617630000000005</v>
      </c>
      <c r="C1034">
        <v>0.58921164000000004</v>
      </c>
      <c r="D1034">
        <f t="shared" si="16"/>
        <v>0.22972868216573411</v>
      </c>
      <c r="E1034">
        <v>0.87412983</v>
      </c>
    </row>
    <row r="1035" spans="1:5" x14ac:dyDescent="0.2">
      <c r="A1035" t="s">
        <v>1037</v>
      </c>
      <c r="B1035">
        <v>-0.89518136000000004</v>
      </c>
      <c r="C1035">
        <v>0.58931553000000003</v>
      </c>
      <c r="D1035">
        <f t="shared" si="16"/>
        <v>0.22965211396265772</v>
      </c>
      <c r="E1035">
        <v>1</v>
      </c>
    </row>
    <row r="1036" spans="1:5" x14ac:dyDescent="0.2">
      <c r="A1036" t="s">
        <v>1038</v>
      </c>
      <c r="B1036">
        <v>0.92478320000000003</v>
      </c>
      <c r="C1036">
        <v>0.58956914999999999</v>
      </c>
      <c r="D1036">
        <f t="shared" si="16"/>
        <v>0.2294652495982831</v>
      </c>
      <c r="E1036">
        <v>0.85993269999999999</v>
      </c>
    </row>
    <row r="1037" spans="1:5" x14ac:dyDescent="0.2">
      <c r="A1037" t="s">
        <v>1039</v>
      </c>
      <c r="B1037">
        <v>-0.91226107000000001</v>
      </c>
      <c r="C1037">
        <v>0.59068220000000005</v>
      </c>
      <c r="D1037">
        <f t="shared" si="16"/>
        <v>0.22864611625624298</v>
      </c>
      <c r="E1037">
        <v>1</v>
      </c>
    </row>
    <row r="1038" spans="1:5" x14ac:dyDescent="0.2">
      <c r="A1038" t="s">
        <v>1040</v>
      </c>
      <c r="B1038">
        <v>-0.91586840000000003</v>
      </c>
      <c r="C1038">
        <v>0.59090905999999999</v>
      </c>
      <c r="D1038">
        <f t="shared" si="16"/>
        <v>0.22847935123231219</v>
      </c>
      <c r="E1038">
        <v>1</v>
      </c>
    </row>
    <row r="1039" spans="1:5" x14ac:dyDescent="0.2">
      <c r="A1039" t="s">
        <v>1041</v>
      </c>
      <c r="B1039">
        <v>0.92231359999999996</v>
      </c>
      <c r="C1039">
        <v>0.59174309999999997</v>
      </c>
      <c r="D1039">
        <f t="shared" si="16"/>
        <v>0.22786679744517646</v>
      </c>
      <c r="E1039">
        <v>0.85994994999999996</v>
      </c>
    </row>
    <row r="1040" spans="1:5" x14ac:dyDescent="0.2">
      <c r="A1040" t="s">
        <v>1042</v>
      </c>
      <c r="B1040">
        <v>-0.93788963999999997</v>
      </c>
      <c r="C1040">
        <v>0.59177214</v>
      </c>
      <c r="D1040">
        <f t="shared" si="16"/>
        <v>0.22784548481424319</v>
      </c>
      <c r="E1040">
        <v>1</v>
      </c>
    </row>
    <row r="1041" spans="1:5" x14ac:dyDescent="0.2">
      <c r="A1041" t="s">
        <v>1043</v>
      </c>
      <c r="B1041">
        <v>0.91252739999999999</v>
      </c>
      <c r="C1041">
        <v>0.59307359999999998</v>
      </c>
      <c r="D1041">
        <f t="shared" si="16"/>
        <v>0.22689140766368524</v>
      </c>
      <c r="E1041">
        <v>0.86717350000000004</v>
      </c>
    </row>
    <row r="1042" spans="1:5" x14ac:dyDescent="0.2">
      <c r="A1042" t="s">
        <v>1044</v>
      </c>
      <c r="B1042">
        <v>0.93399876000000004</v>
      </c>
      <c r="C1042">
        <v>0.59343433000000001</v>
      </c>
      <c r="D1042">
        <f t="shared" si="16"/>
        <v>0.22662733348546399</v>
      </c>
      <c r="E1042">
        <v>0.85504806</v>
      </c>
    </row>
    <row r="1043" spans="1:5" x14ac:dyDescent="0.2">
      <c r="A1043" t="s">
        <v>1045</v>
      </c>
      <c r="B1043">
        <v>0.92316425000000002</v>
      </c>
      <c r="C1043">
        <v>0.59345793999999996</v>
      </c>
      <c r="D1043">
        <f t="shared" si="16"/>
        <v>0.22661005526573294</v>
      </c>
      <c r="E1043">
        <v>0.86031489999999999</v>
      </c>
    </row>
    <row r="1044" spans="1:5" x14ac:dyDescent="0.2">
      <c r="A1044" t="s">
        <v>1046</v>
      </c>
      <c r="B1044">
        <v>-0.92473483000000001</v>
      </c>
      <c r="C1044">
        <v>0.59523809999999999</v>
      </c>
      <c r="D1044">
        <f t="shared" si="16"/>
        <v>0.22530927825150701</v>
      </c>
      <c r="E1044">
        <v>1</v>
      </c>
    </row>
    <row r="1045" spans="1:5" x14ac:dyDescent="0.2">
      <c r="A1045" t="s">
        <v>1047</v>
      </c>
      <c r="B1045">
        <v>-0.90417707000000003</v>
      </c>
      <c r="C1045">
        <v>0.59578209999999998</v>
      </c>
      <c r="D1045">
        <f t="shared" si="16"/>
        <v>0.22491254910352992</v>
      </c>
      <c r="E1045">
        <v>1</v>
      </c>
    </row>
    <row r="1046" spans="1:5" x14ac:dyDescent="0.2">
      <c r="A1046" t="s">
        <v>1048</v>
      </c>
      <c r="B1046">
        <v>-0.888104</v>
      </c>
      <c r="C1046">
        <v>0.5960145</v>
      </c>
      <c r="D1046">
        <f t="shared" si="16"/>
        <v>0.22474317449904857</v>
      </c>
      <c r="E1046">
        <v>1</v>
      </c>
    </row>
    <row r="1047" spans="1:5" x14ac:dyDescent="0.2">
      <c r="A1047" t="s">
        <v>1049</v>
      </c>
      <c r="B1047">
        <v>-0.91159369999999995</v>
      </c>
      <c r="C1047">
        <v>0.59677420000000003</v>
      </c>
      <c r="D1047">
        <f t="shared" si="16"/>
        <v>0.22418996073618341</v>
      </c>
      <c r="E1047">
        <v>1</v>
      </c>
    </row>
    <row r="1048" spans="1:5" x14ac:dyDescent="0.2">
      <c r="A1048" t="s">
        <v>1050</v>
      </c>
      <c r="B1048">
        <v>-0.91935676</v>
      </c>
      <c r="C1048">
        <v>0.59703945999999997</v>
      </c>
      <c r="D1048">
        <f t="shared" si="16"/>
        <v>0.22399696419069995</v>
      </c>
      <c r="E1048">
        <v>1</v>
      </c>
    </row>
    <row r="1049" spans="1:5" x14ac:dyDescent="0.2">
      <c r="A1049" t="s">
        <v>1051</v>
      </c>
      <c r="B1049">
        <v>-0.88904050000000001</v>
      </c>
      <c r="C1049">
        <v>0.59786474999999994</v>
      </c>
      <c r="D1049">
        <f t="shared" si="16"/>
        <v>0.22339705175091984</v>
      </c>
      <c r="E1049">
        <v>1</v>
      </c>
    </row>
    <row r="1050" spans="1:5" x14ac:dyDescent="0.2">
      <c r="A1050" t="s">
        <v>1052</v>
      </c>
      <c r="B1050">
        <v>0.92562025999999997</v>
      </c>
      <c r="C1050">
        <v>0.59803919999999999</v>
      </c>
      <c r="D1050">
        <f t="shared" si="16"/>
        <v>0.22327034814248137</v>
      </c>
      <c r="E1050">
        <v>0.86156356000000001</v>
      </c>
    </row>
    <row r="1051" spans="1:5" x14ac:dyDescent="0.2">
      <c r="A1051" t="s">
        <v>1053</v>
      </c>
      <c r="B1051">
        <v>0.9420383</v>
      </c>
      <c r="C1051">
        <v>0.59894460000000005</v>
      </c>
      <c r="D1051">
        <f t="shared" si="16"/>
        <v>0.22261334627009838</v>
      </c>
      <c r="E1051">
        <v>0.84854940000000001</v>
      </c>
    </row>
    <row r="1052" spans="1:5" x14ac:dyDescent="0.2">
      <c r="A1052" t="s">
        <v>1054</v>
      </c>
      <c r="B1052">
        <v>-0.87698966</v>
      </c>
      <c r="C1052">
        <v>0.59925790000000001</v>
      </c>
      <c r="D1052">
        <f t="shared" si="16"/>
        <v>0.22238623196465976</v>
      </c>
      <c r="E1052">
        <v>1</v>
      </c>
    </row>
    <row r="1053" spans="1:5" x14ac:dyDescent="0.2">
      <c r="A1053" t="s">
        <v>1055</v>
      </c>
      <c r="B1053">
        <v>-0.906134</v>
      </c>
      <c r="C1053">
        <v>0.59927799999999998</v>
      </c>
      <c r="D1053">
        <f t="shared" si="16"/>
        <v>0.22237166532700284</v>
      </c>
      <c r="E1053">
        <v>1</v>
      </c>
    </row>
    <row r="1054" spans="1:5" x14ac:dyDescent="0.2">
      <c r="A1054" t="s">
        <v>1056</v>
      </c>
      <c r="B1054">
        <v>-0.91280633</v>
      </c>
      <c r="C1054">
        <v>0.59933776000000005</v>
      </c>
      <c r="D1054">
        <f t="shared" si="16"/>
        <v>0.22232835964201822</v>
      </c>
      <c r="E1054">
        <v>1</v>
      </c>
    </row>
    <row r="1055" spans="1:5" x14ac:dyDescent="0.2">
      <c r="A1055" t="s">
        <v>1057</v>
      </c>
      <c r="B1055">
        <v>-0.90352580000000005</v>
      </c>
      <c r="C1055">
        <v>0.6</v>
      </c>
      <c r="D1055">
        <f t="shared" si="16"/>
        <v>0.22184874961635639</v>
      </c>
      <c r="E1055">
        <v>1</v>
      </c>
    </row>
    <row r="1056" spans="1:5" x14ac:dyDescent="0.2">
      <c r="A1056" t="s">
        <v>1058</v>
      </c>
      <c r="B1056">
        <v>-0.9134776</v>
      </c>
      <c r="C1056">
        <v>0.60070049999999997</v>
      </c>
      <c r="D1056">
        <f t="shared" si="16"/>
        <v>0.22134200656246569</v>
      </c>
      <c r="E1056">
        <v>1</v>
      </c>
    </row>
    <row r="1057" spans="1:5" x14ac:dyDescent="0.2">
      <c r="A1057" t="s">
        <v>1059</v>
      </c>
      <c r="B1057">
        <v>-0.89975859999999996</v>
      </c>
      <c r="C1057">
        <v>0.60109290000000004</v>
      </c>
      <c r="D1057">
        <f t="shared" si="16"/>
        <v>0.22105840180851224</v>
      </c>
      <c r="E1057">
        <v>1</v>
      </c>
    </row>
    <row r="1058" spans="1:5" x14ac:dyDescent="0.2">
      <c r="A1058" t="s">
        <v>1060</v>
      </c>
      <c r="B1058">
        <v>0.90911083999999998</v>
      </c>
      <c r="C1058">
        <v>0.60336535999999996</v>
      </c>
      <c r="D1058">
        <f t="shared" si="16"/>
        <v>0.21941962686353564</v>
      </c>
      <c r="E1058">
        <v>0.87063533000000004</v>
      </c>
    </row>
    <row r="1059" spans="1:5" x14ac:dyDescent="0.2">
      <c r="A1059" t="s">
        <v>1061</v>
      </c>
      <c r="B1059">
        <v>-0.91646063</v>
      </c>
      <c r="C1059">
        <v>0.60367894</v>
      </c>
      <c r="D1059">
        <f t="shared" si="16"/>
        <v>0.21919397472019833</v>
      </c>
      <c r="E1059">
        <v>1</v>
      </c>
    </row>
    <row r="1060" spans="1:5" x14ac:dyDescent="0.2">
      <c r="A1060" t="s">
        <v>1062</v>
      </c>
      <c r="B1060">
        <v>-0.90923849999999995</v>
      </c>
      <c r="C1060">
        <v>0.6045296</v>
      </c>
      <c r="D1060">
        <f t="shared" si="16"/>
        <v>0.21858242962216345</v>
      </c>
      <c r="E1060">
        <v>1</v>
      </c>
    </row>
    <row r="1061" spans="1:5" x14ac:dyDescent="0.2">
      <c r="A1061" t="s">
        <v>1063</v>
      </c>
      <c r="B1061">
        <v>-0.86851929999999999</v>
      </c>
      <c r="C1061">
        <v>0.60456275999999998</v>
      </c>
      <c r="D1061">
        <f t="shared" si="16"/>
        <v>0.21855860810860511</v>
      </c>
      <c r="E1061">
        <v>1</v>
      </c>
    </row>
    <row r="1062" spans="1:5" x14ac:dyDescent="0.2">
      <c r="A1062" t="s">
        <v>1064</v>
      </c>
      <c r="B1062">
        <v>-0.88424009999999997</v>
      </c>
      <c r="C1062">
        <v>0.60550459999999995</v>
      </c>
      <c r="D1062">
        <f t="shared" si="16"/>
        <v>0.21788255318644789</v>
      </c>
      <c r="E1062">
        <v>1</v>
      </c>
    </row>
    <row r="1063" spans="1:5" x14ac:dyDescent="0.2">
      <c r="A1063" t="s">
        <v>1065</v>
      </c>
      <c r="B1063">
        <v>-0.87803469999999995</v>
      </c>
      <c r="C1063">
        <v>0.60919540000000005</v>
      </c>
      <c r="D1063">
        <f t="shared" si="16"/>
        <v>0.21524338465667656</v>
      </c>
      <c r="E1063">
        <v>1</v>
      </c>
    </row>
    <row r="1064" spans="1:5" x14ac:dyDescent="0.2">
      <c r="A1064" t="s">
        <v>1066</v>
      </c>
      <c r="B1064">
        <v>0.90705000000000002</v>
      </c>
      <c r="C1064">
        <v>0.61097259999999998</v>
      </c>
      <c r="D1064">
        <f t="shared" si="16"/>
        <v>0.21397826592050564</v>
      </c>
      <c r="E1064">
        <v>0.87442030000000004</v>
      </c>
    </row>
    <row r="1065" spans="1:5" x14ac:dyDescent="0.2">
      <c r="A1065" t="s">
        <v>1067</v>
      </c>
      <c r="B1065">
        <v>0.88936614999999997</v>
      </c>
      <c r="C1065">
        <v>0.61149423999999997</v>
      </c>
      <c r="D1065">
        <f t="shared" si="16"/>
        <v>0.21360762946661219</v>
      </c>
      <c r="E1065">
        <v>0.89763660000000001</v>
      </c>
    </row>
    <row r="1066" spans="1:5" x14ac:dyDescent="0.2">
      <c r="A1066" t="s">
        <v>1068</v>
      </c>
      <c r="B1066">
        <v>-0.88915250000000001</v>
      </c>
      <c r="C1066">
        <v>0.61168385000000003</v>
      </c>
      <c r="D1066">
        <f t="shared" si="16"/>
        <v>0.21347298582306345</v>
      </c>
      <c r="E1066">
        <v>1</v>
      </c>
    </row>
    <row r="1067" spans="1:5" x14ac:dyDescent="0.2">
      <c r="A1067" t="s">
        <v>1069</v>
      </c>
      <c r="B1067">
        <v>0.90126114999999996</v>
      </c>
      <c r="C1067">
        <v>0.61171365</v>
      </c>
      <c r="D1067">
        <f t="shared" si="16"/>
        <v>0.21345182838966464</v>
      </c>
      <c r="E1067">
        <v>0.87979739999999995</v>
      </c>
    </row>
    <row r="1068" spans="1:5" x14ac:dyDescent="0.2">
      <c r="A1068" t="s">
        <v>1070</v>
      </c>
      <c r="B1068">
        <v>-0.90905475999999996</v>
      </c>
      <c r="C1068">
        <v>0.61409396000000005</v>
      </c>
      <c r="D1068">
        <f t="shared" si="16"/>
        <v>0.21176517415597021</v>
      </c>
      <c r="E1068">
        <v>1</v>
      </c>
    </row>
    <row r="1069" spans="1:5" x14ac:dyDescent="0.2">
      <c r="A1069" t="s">
        <v>1071</v>
      </c>
      <c r="B1069">
        <v>0.91015500000000005</v>
      </c>
      <c r="C1069">
        <v>0.61481479999999999</v>
      </c>
      <c r="D1069">
        <f t="shared" si="16"/>
        <v>0.21125568658385963</v>
      </c>
      <c r="E1069">
        <v>0.86941296000000001</v>
      </c>
    </row>
    <row r="1070" spans="1:5" x14ac:dyDescent="0.2">
      <c r="A1070" t="s">
        <v>1072</v>
      </c>
      <c r="B1070">
        <v>0.92546505000000001</v>
      </c>
      <c r="C1070">
        <v>0.61609197000000004</v>
      </c>
      <c r="D1070">
        <f t="shared" si="16"/>
        <v>0.21035445166336111</v>
      </c>
      <c r="E1070">
        <v>0.86070639999999998</v>
      </c>
    </row>
    <row r="1071" spans="1:5" x14ac:dyDescent="0.2">
      <c r="A1071" t="s">
        <v>1073</v>
      </c>
      <c r="B1071">
        <v>-0.88709360000000004</v>
      </c>
      <c r="C1071">
        <v>0.61636363999999999</v>
      </c>
      <c r="D1071">
        <f t="shared" si="16"/>
        <v>0.21016298872895237</v>
      </c>
      <c r="E1071">
        <v>1</v>
      </c>
    </row>
    <row r="1072" spans="1:5" x14ac:dyDescent="0.2">
      <c r="A1072" t="s">
        <v>1074</v>
      </c>
      <c r="B1072">
        <v>-0.89241729999999997</v>
      </c>
      <c r="C1072">
        <v>0.61734694000000001</v>
      </c>
      <c r="D1072">
        <f t="shared" si="16"/>
        <v>0.20947070017861541</v>
      </c>
      <c r="E1072">
        <v>1</v>
      </c>
    </row>
    <row r="1073" spans="1:5" x14ac:dyDescent="0.2">
      <c r="A1073" t="s">
        <v>1075</v>
      </c>
      <c r="B1073">
        <v>0.88301209999999997</v>
      </c>
      <c r="C1073">
        <v>0.61777775999999995</v>
      </c>
      <c r="D1073">
        <f t="shared" si="16"/>
        <v>0.20916773035495054</v>
      </c>
      <c r="E1073">
        <v>0.90484047000000001</v>
      </c>
    </row>
    <row r="1074" spans="1:5" x14ac:dyDescent="0.2">
      <c r="A1074" t="s">
        <v>1076</v>
      </c>
      <c r="B1074">
        <v>0.88364774000000001</v>
      </c>
      <c r="C1074">
        <v>0.61830359999999995</v>
      </c>
      <c r="D1074">
        <f t="shared" si="16"/>
        <v>0.20879822486521446</v>
      </c>
      <c r="E1074">
        <v>0.90464160000000005</v>
      </c>
    </row>
    <row r="1075" spans="1:5" x14ac:dyDescent="0.2">
      <c r="A1075" t="s">
        <v>1077</v>
      </c>
      <c r="B1075">
        <v>-0.8750445</v>
      </c>
      <c r="C1075">
        <v>0.61869156000000003</v>
      </c>
      <c r="D1075">
        <f t="shared" si="16"/>
        <v>0.20852580845135615</v>
      </c>
      <c r="E1075">
        <v>1</v>
      </c>
    </row>
    <row r="1076" spans="1:5" x14ac:dyDescent="0.2">
      <c r="A1076" t="s">
        <v>1078</v>
      </c>
      <c r="B1076">
        <v>-0.88967560000000001</v>
      </c>
      <c r="C1076">
        <v>0.61930779999999996</v>
      </c>
      <c r="D1076">
        <f t="shared" si="16"/>
        <v>0.20809345014443087</v>
      </c>
      <c r="E1076">
        <v>1</v>
      </c>
    </row>
    <row r="1077" spans="1:5" x14ac:dyDescent="0.2">
      <c r="A1077" t="s">
        <v>1079</v>
      </c>
      <c r="B1077">
        <v>0.89797139999999998</v>
      </c>
      <c r="C1077">
        <v>0.61995250000000002</v>
      </c>
      <c r="D1077">
        <f t="shared" si="16"/>
        <v>0.20764158433747854</v>
      </c>
      <c r="E1077">
        <v>0.88270824999999997</v>
      </c>
    </row>
    <row r="1078" spans="1:5" x14ac:dyDescent="0.2">
      <c r="A1078" t="s">
        <v>1080</v>
      </c>
      <c r="B1078">
        <v>0.93757029999999997</v>
      </c>
      <c r="C1078">
        <v>0.62011170000000004</v>
      </c>
      <c r="D1078">
        <f t="shared" si="16"/>
        <v>0.20753007449484481</v>
      </c>
      <c r="E1078">
        <v>0.85241233999999999</v>
      </c>
    </row>
    <row r="1079" spans="1:5" x14ac:dyDescent="0.2">
      <c r="A1079" t="s">
        <v>1081</v>
      </c>
      <c r="B1079">
        <v>-0.88037770000000004</v>
      </c>
      <c r="C1079">
        <v>0.62068962999999999</v>
      </c>
      <c r="D1079">
        <f t="shared" si="16"/>
        <v>0.20712551040870436</v>
      </c>
      <c r="E1079">
        <v>1</v>
      </c>
    </row>
    <row r="1080" spans="1:5" x14ac:dyDescent="0.2">
      <c r="A1080" t="s">
        <v>1082</v>
      </c>
      <c r="B1080">
        <v>0.89558740000000003</v>
      </c>
      <c r="C1080">
        <v>0.62068962999999999</v>
      </c>
      <c r="D1080">
        <f t="shared" si="16"/>
        <v>0.20712551040870436</v>
      </c>
      <c r="E1080">
        <v>0.88578575999999998</v>
      </c>
    </row>
    <row r="1081" spans="1:5" x14ac:dyDescent="0.2">
      <c r="A1081" t="s">
        <v>1083</v>
      </c>
      <c r="B1081">
        <v>-0.88323600000000002</v>
      </c>
      <c r="C1081">
        <v>0.62146889999999999</v>
      </c>
      <c r="D1081">
        <f t="shared" si="16"/>
        <v>0.20658059975980075</v>
      </c>
      <c r="E1081">
        <v>1</v>
      </c>
    </row>
    <row r="1082" spans="1:5" x14ac:dyDescent="0.2">
      <c r="A1082" t="s">
        <v>1084</v>
      </c>
      <c r="B1082">
        <v>0.94260913000000002</v>
      </c>
      <c r="C1082">
        <v>0.62195120000000004</v>
      </c>
      <c r="D1082">
        <f t="shared" si="16"/>
        <v>0.20624368991070544</v>
      </c>
      <c r="E1082">
        <v>0.84824809999999995</v>
      </c>
    </row>
    <row r="1083" spans="1:5" x14ac:dyDescent="0.2">
      <c r="A1083" t="s">
        <v>1085</v>
      </c>
      <c r="B1083">
        <v>0.90048044999999999</v>
      </c>
      <c r="C1083">
        <v>0.62272729999999998</v>
      </c>
      <c r="D1083">
        <f t="shared" si="16"/>
        <v>0.2057020946456036</v>
      </c>
      <c r="E1083">
        <v>0.88037335999999999</v>
      </c>
    </row>
    <row r="1084" spans="1:5" x14ac:dyDescent="0.2">
      <c r="A1084" t="s">
        <v>1086</v>
      </c>
      <c r="B1084">
        <v>-0.87997080000000005</v>
      </c>
      <c r="C1084">
        <v>0.62478480000000003</v>
      </c>
      <c r="D1084">
        <f t="shared" si="16"/>
        <v>0.20426954468200997</v>
      </c>
      <c r="E1084">
        <v>1</v>
      </c>
    </row>
    <row r="1085" spans="1:5" x14ac:dyDescent="0.2">
      <c r="A1085" t="s">
        <v>1087</v>
      </c>
      <c r="B1085">
        <v>-0.90956190000000003</v>
      </c>
      <c r="C1085">
        <v>0.62521009999999999</v>
      </c>
      <c r="D1085">
        <f t="shared" si="16"/>
        <v>0.20397401475579849</v>
      </c>
      <c r="E1085">
        <v>1</v>
      </c>
    </row>
    <row r="1086" spans="1:5" x14ac:dyDescent="0.2">
      <c r="A1086" t="s">
        <v>1088</v>
      </c>
      <c r="B1086">
        <v>0.84633360000000002</v>
      </c>
      <c r="C1086">
        <v>0.62608695000000003</v>
      </c>
      <c r="D1086">
        <f t="shared" si="16"/>
        <v>0.20336534844624407</v>
      </c>
      <c r="E1086">
        <v>0.93588669999999996</v>
      </c>
    </row>
    <row r="1087" spans="1:5" x14ac:dyDescent="0.2">
      <c r="A1087" t="s">
        <v>1089</v>
      </c>
      <c r="B1087">
        <v>-0.90532637000000005</v>
      </c>
      <c r="C1087">
        <v>0.62646570000000001</v>
      </c>
      <c r="D1087">
        <f t="shared" si="16"/>
        <v>0.20310270233706182</v>
      </c>
      <c r="E1087">
        <v>1</v>
      </c>
    </row>
    <row r="1088" spans="1:5" x14ac:dyDescent="0.2">
      <c r="A1088" t="s">
        <v>1090</v>
      </c>
      <c r="B1088">
        <v>-0.86821073000000004</v>
      </c>
      <c r="C1088">
        <v>0.62657094000000002</v>
      </c>
      <c r="D1088">
        <f t="shared" si="16"/>
        <v>0.20302975131564083</v>
      </c>
      <c r="E1088">
        <v>1</v>
      </c>
    </row>
    <row r="1089" spans="1:5" x14ac:dyDescent="0.2">
      <c r="A1089" t="s">
        <v>1091</v>
      </c>
      <c r="B1089">
        <v>-0.88500599999999996</v>
      </c>
      <c r="C1089">
        <v>0.62694300000000003</v>
      </c>
      <c r="D1089">
        <f t="shared" si="16"/>
        <v>0.20277194228053427</v>
      </c>
      <c r="E1089">
        <v>1</v>
      </c>
    </row>
    <row r="1090" spans="1:5" x14ac:dyDescent="0.2">
      <c r="A1090" t="s">
        <v>1092</v>
      </c>
      <c r="B1090">
        <v>-0.89948660000000003</v>
      </c>
      <c r="C1090">
        <v>0.62794614000000004</v>
      </c>
      <c r="D1090">
        <f t="shared" ref="D1090:D1153" si="17">-LOG10(C1090)</f>
        <v>0.20207760483591486</v>
      </c>
      <c r="E1090">
        <v>1</v>
      </c>
    </row>
    <row r="1091" spans="1:5" x14ac:dyDescent="0.2">
      <c r="A1091" t="s">
        <v>1093</v>
      </c>
      <c r="B1091">
        <v>0.94063609999999998</v>
      </c>
      <c r="C1091">
        <v>0.62803229999999999</v>
      </c>
      <c r="D1091">
        <f t="shared" si="17"/>
        <v>0.20201801971657243</v>
      </c>
      <c r="E1091">
        <v>0.84718746</v>
      </c>
    </row>
    <row r="1092" spans="1:5" x14ac:dyDescent="0.2">
      <c r="A1092" t="s">
        <v>1094</v>
      </c>
      <c r="B1092">
        <v>0.88846099999999995</v>
      </c>
      <c r="C1092">
        <v>0.6283784</v>
      </c>
      <c r="D1092">
        <f t="shared" si="17"/>
        <v>0.20177875189755648</v>
      </c>
      <c r="E1092">
        <v>0.89859056000000004</v>
      </c>
    </row>
    <row r="1093" spans="1:5" x14ac:dyDescent="0.2">
      <c r="A1093" t="s">
        <v>1095</v>
      </c>
      <c r="B1093">
        <v>-0.85624325000000001</v>
      </c>
      <c r="C1093">
        <v>0.62867649999999997</v>
      </c>
      <c r="D1093">
        <f t="shared" si="17"/>
        <v>0.20157277332417486</v>
      </c>
      <c r="E1093">
        <v>1</v>
      </c>
    </row>
    <row r="1094" spans="1:5" x14ac:dyDescent="0.2">
      <c r="A1094" t="s">
        <v>1096</v>
      </c>
      <c r="B1094">
        <v>-0.8754885</v>
      </c>
      <c r="C1094">
        <v>0.62873137000000001</v>
      </c>
      <c r="D1094">
        <f t="shared" si="17"/>
        <v>0.20153487036713807</v>
      </c>
      <c r="E1094">
        <v>1</v>
      </c>
    </row>
    <row r="1095" spans="1:5" x14ac:dyDescent="0.2">
      <c r="A1095" t="s">
        <v>1097</v>
      </c>
      <c r="B1095">
        <v>0.89933200000000002</v>
      </c>
      <c r="C1095">
        <v>0.62903224999999996</v>
      </c>
      <c r="D1095">
        <f t="shared" si="17"/>
        <v>0.2013270880396327</v>
      </c>
      <c r="E1095">
        <v>0.88062876000000001</v>
      </c>
    </row>
    <row r="1096" spans="1:5" x14ac:dyDescent="0.2">
      <c r="A1096" t="s">
        <v>1098</v>
      </c>
      <c r="B1096">
        <v>0.87358309999999995</v>
      </c>
      <c r="C1096">
        <v>0.63053095000000003</v>
      </c>
      <c r="D1096">
        <f t="shared" si="17"/>
        <v>0.20029359095557922</v>
      </c>
      <c r="E1096">
        <v>0.91989224999999997</v>
      </c>
    </row>
    <row r="1097" spans="1:5" x14ac:dyDescent="0.2">
      <c r="A1097" t="s">
        <v>1099</v>
      </c>
      <c r="B1097">
        <v>-0.89606920000000001</v>
      </c>
      <c r="C1097">
        <v>0.63066199999999994</v>
      </c>
      <c r="D1097">
        <f t="shared" si="17"/>
        <v>0.20020333626131026</v>
      </c>
      <c r="E1097">
        <v>1</v>
      </c>
    </row>
    <row r="1098" spans="1:5" x14ac:dyDescent="0.2">
      <c r="A1098" t="s">
        <v>1100</v>
      </c>
      <c r="B1098">
        <v>0.87066719999999997</v>
      </c>
      <c r="C1098">
        <v>0.63123642999999996</v>
      </c>
      <c r="D1098">
        <f t="shared" si="17"/>
        <v>0.19980794501500956</v>
      </c>
      <c r="E1098">
        <v>0.91905093000000004</v>
      </c>
    </row>
    <row r="1099" spans="1:5" x14ac:dyDescent="0.2">
      <c r="A1099" t="s">
        <v>1101</v>
      </c>
      <c r="B1099">
        <v>0.91395769999999998</v>
      </c>
      <c r="C1099">
        <v>0.63227509999999998</v>
      </c>
      <c r="D1099">
        <f t="shared" si="17"/>
        <v>0.19909392105809526</v>
      </c>
      <c r="E1099">
        <v>0.86595339999999998</v>
      </c>
    </row>
    <row r="1100" spans="1:5" x14ac:dyDescent="0.2">
      <c r="A1100" t="s">
        <v>1102</v>
      </c>
      <c r="B1100">
        <v>0.87342595999999995</v>
      </c>
      <c r="C1100">
        <v>0.63380283000000004</v>
      </c>
      <c r="D1100">
        <f t="shared" si="17"/>
        <v>0.19804582596831238</v>
      </c>
      <c r="E1100">
        <v>0.91904779999999997</v>
      </c>
    </row>
    <row r="1101" spans="1:5" x14ac:dyDescent="0.2">
      <c r="A1101" t="s">
        <v>1103</v>
      </c>
      <c r="B1101">
        <v>0.92290629999999996</v>
      </c>
      <c r="C1101">
        <v>0.63407820000000004</v>
      </c>
      <c r="D1101">
        <f t="shared" si="17"/>
        <v>0.19785717786879453</v>
      </c>
      <c r="E1101">
        <v>0.85975650000000003</v>
      </c>
    </row>
    <row r="1102" spans="1:5" x14ac:dyDescent="0.2">
      <c r="A1102" t="s">
        <v>1104</v>
      </c>
      <c r="B1102">
        <v>-0.87487227000000001</v>
      </c>
      <c r="C1102">
        <v>0.63506262999999996</v>
      </c>
      <c r="D1102">
        <f t="shared" si="17"/>
        <v>0.19718344238971003</v>
      </c>
      <c r="E1102">
        <v>1</v>
      </c>
    </row>
    <row r="1103" spans="1:5" x14ac:dyDescent="0.2">
      <c r="A1103" t="s">
        <v>1105</v>
      </c>
      <c r="B1103">
        <v>-0.89357379999999997</v>
      </c>
      <c r="C1103">
        <v>0.63545149999999995</v>
      </c>
      <c r="D1103">
        <f t="shared" si="17"/>
        <v>0.19691759080024138</v>
      </c>
      <c r="E1103">
        <v>1</v>
      </c>
    </row>
    <row r="1104" spans="1:5" x14ac:dyDescent="0.2">
      <c r="A1104" t="s">
        <v>1106</v>
      </c>
      <c r="B1104">
        <v>-0.89273259999999999</v>
      </c>
      <c r="C1104">
        <v>0.6365132</v>
      </c>
      <c r="D1104">
        <f t="shared" si="17"/>
        <v>0.19619258552530061</v>
      </c>
      <c r="E1104">
        <v>1</v>
      </c>
    </row>
    <row r="1105" spans="1:5" x14ac:dyDescent="0.2">
      <c r="A1105" t="s">
        <v>1107</v>
      </c>
      <c r="B1105">
        <v>0.86341420000000002</v>
      </c>
      <c r="C1105">
        <v>0.63913039999999999</v>
      </c>
      <c r="D1105">
        <f t="shared" si="17"/>
        <v>0.19441052490449129</v>
      </c>
      <c r="E1105">
        <v>0.92522970000000004</v>
      </c>
    </row>
    <row r="1106" spans="1:5" x14ac:dyDescent="0.2">
      <c r="A1106" t="s">
        <v>1108</v>
      </c>
      <c r="B1106">
        <v>-0.86897444999999995</v>
      </c>
      <c r="C1106">
        <v>0.63944219999999996</v>
      </c>
      <c r="D1106">
        <f t="shared" si="17"/>
        <v>0.19419870584604784</v>
      </c>
      <c r="E1106">
        <v>1</v>
      </c>
    </row>
    <row r="1107" spans="1:5" x14ac:dyDescent="0.2">
      <c r="A1107" t="s">
        <v>1109</v>
      </c>
      <c r="B1107">
        <v>0.865039</v>
      </c>
      <c r="C1107">
        <v>0.63983049999999997</v>
      </c>
      <c r="D1107">
        <f t="shared" si="17"/>
        <v>0.19393506142918199</v>
      </c>
      <c r="E1107">
        <v>0.92658770000000001</v>
      </c>
    </row>
    <row r="1108" spans="1:5" x14ac:dyDescent="0.2">
      <c r="A1108" t="s">
        <v>1110</v>
      </c>
      <c r="B1108">
        <v>-0.87883809999999996</v>
      </c>
      <c r="C1108">
        <v>0.63985380000000003</v>
      </c>
      <c r="D1108">
        <f t="shared" si="17"/>
        <v>0.19391924649509318</v>
      </c>
      <c r="E1108">
        <v>1</v>
      </c>
    </row>
    <row r="1109" spans="1:5" x14ac:dyDescent="0.2">
      <c r="A1109" t="s">
        <v>1111</v>
      </c>
      <c r="B1109">
        <v>-0.85648899999999994</v>
      </c>
      <c r="C1109">
        <v>0.64168190000000003</v>
      </c>
      <c r="D1109">
        <f t="shared" si="17"/>
        <v>0.19268021073372102</v>
      </c>
      <c r="E1109">
        <v>1</v>
      </c>
    </row>
    <row r="1110" spans="1:5" x14ac:dyDescent="0.2">
      <c r="A1110" t="s">
        <v>1112</v>
      </c>
      <c r="B1110">
        <v>0.90033655999999995</v>
      </c>
      <c r="C1110">
        <v>0.64235293999999998</v>
      </c>
      <c r="D1110">
        <f t="shared" si="17"/>
        <v>0.19222628380496665</v>
      </c>
      <c r="E1110">
        <v>0.87951319999999999</v>
      </c>
    </row>
    <row r="1111" spans="1:5" x14ac:dyDescent="0.2">
      <c r="A1111" t="s">
        <v>1113</v>
      </c>
      <c r="B1111">
        <v>0.93238840000000001</v>
      </c>
      <c r="C1111">
        <v>0.64262295000000003</v>
      </c>
      <c r="D1111">
        <f t="shared" si="17"/>
        <v>0.19204376854425681</v>
      </c>
      <c r="E1111">
        <v>0.85429794000000003</v>
      </c>
    </row>
    <row r="1112" spans="1:5" x14ac:dyDescent="0.2">
      <c r="A1112" t="s">
        <v>1114</v>
      </c>
      <c r="B1112">
        <v>-0.87443477000000003</v>
      </c>
      <c r="C1112">
        <v>0.64310339999999999</v>
      </c>
      <c r="D1112">
        <f t="shared" si="17"/>
        <v>0.19171919435544527</v>
      </c>
      <c r="E1112">
        <v>1</v>
      </c>
    </row>
    <row r="1113" spans="1:5" x14ac:dyDescent="0.2">
      <c r="A1113" t="s">
        <v>1115</v>
      </c>
      <c r="B1113">
        <v>0.91640763999999997</v>
      </c>
      <c r="C1113">
        <v>0.64415586000000002</v>
      </c>
      <c r="D1113">
        <f t="shared" si="17"/>
        <v>0.19100903800004121</v>
      </c>
      <c r="E1113">
        <v>0.86488193000000002</v>
      </c>
    </row>
    <row r="1114" spans="1:5" x14ac:dyDescent="0.2">
      <c r="A1114" t="s">
        <v>1116</v>
      </c>
      <c r="B1114">
        <v>-0.89006070000000004</v>
      </c>
      <c r="C1114">
        <v>0.64462810000000004</v>
      </c>
      <c r="D1114">
        <f t="shared" si="17"/>
        <v>0.19069076706918187</v>
      </c>
      <c r="E1114">
        <v>1</v>
      </c>
    </row>
    <row r="1115" spans="1:5" x14ac:dyDescent="0.2">
      <c r="A1115" t="s">
        <v>1117</v>
      </c>
      <c r="B1115">
        <v>-0.85804259999999999</v>
      </c>
      <c r="C1115">
        <v>0.64568347000000004</v>
      </c>
      <c r="D1115">
        <f t="shared" si="17"/>
        <v>0.18998033172901818</v>
      </c>
      <c r="E1115">
        <v>1</v>
      </c>
    </row>
    <row r="1116" spans="1:5" x14ac:dyDescent="0.2">
      <c r="A1116" t="s">
        <v>1118</v>
      </c>
      <c r="B1116">
        <v>0.93071389999999998</v>
      </c>
      <c r="C1116">
        <v>0.64615387000000002</v>
      </c>
      <c r="D1116">
        <f t="shared" si="17"/>
        <v>0.18966405021742094</v>
      </c>
      <c r="E1116">
        <v>0.85491859999999997</v>
      </c>
    </row>
    <row r="1117" spans="1:5" x14ac:dyDescent="0.2">
      <c r="A1117" t="s">
        <v>1119</v>
      </c>
      <c r="B1117">
        <v>0.88416386000000002</v>
      </c>
      <c r="C1117">
        <v>0.64639639999999998</v>
      </c>
      <c r="D1117">
        <f t="shared" si="17"/>
        <v>0.18950107095947361</v>
      </c>
      <c r="E1117">
        <v>0.90581080000000003</v>
      </c>
    </row>
    <row r="1118" spans="1:5" x14ac:dyDescent="0.2">
      <c r="A1118" t="s">
        <v>1120</v>
      </c>
      <c r="B1118">
        <v>-0.84890865999999998</v>
      </c>
      <c r="C1118">
        <v>0.64648439999999996</v>
      </c>
      <c r="D1118">
        <f t="shared" si="17"/>
        <v>0.18944195040564299</v>
      </c>
      <c r="E1118">
        <v>1</v>
      </c>
    </row>
    <row r="1119" spans="1:5" x14ac:dyDescent="0.2">
      <c r="A1119" t="s">
        <v>1121</v>
      </c>
      <c r="B1119">
        <v>0.87174284000000002</v>
      </c>
      <c r="C1119">
        <v>0.64705884000000002</v>
      </c>
      <c r="D1119">
        <f t="shared" si="17"/>
        <v>0.18905622516528039</v>
      </c>
      <c r="E1119">
        <v>0.92030597000000003</v>
      </c>
    </row>
    <row r="1120" spans="1:5" x14ac:dyDescent="0.2">
      <c r="A1120" t="s">
        <v>1122</v>
      </c>
      <c r="B1120">
        <v>-0.85899270000000005</v>
      </c>
      <c r="C1120">
        <v>0.64818359999999997</v>
      </c>
      <c r="D1120">
        <f t="shared" si="17"/>
        <v>0.18830196145500669</v>
      </c>
      <c r="E1120">
        <v>1</v>
      </c>
    </row>
    <row r="1121" spans="1:5" x14ac:dyDescent="0.2">
      <c r="A1121" t="s">
        <v>1123</v>
      </c>
      <c r="B1121">
        <v>0.83763635000000003</v>
      </c>
      <c r="C1121">
        <v>0.64858490000000002</v>
      </c>
      <c r="D1121">
        <f t="shared" si="17"/>
        <v>0.18803316655267638</v>
      </c>
      <c r="E1121">
        <v>0.93329549999999994</v>
      </c>
    </row>
    <row r="1122" spans="1:5" x14ac:dyDescent="0.2">
      <c r="A1122" t="s">
        <v>1124</v>
      </c>
      <c r="B1122">
        <v>-0.8489295</v>
      </c>
      <c r="C1122">
        <v>0.64930560000000004</v>
      </c>
      <c r="D1122">
        <f t="shared" si="17"/>
        <v>0.18755085149562395</v>
      </c>
      <c r="E1122">
        <v>1</v>
      </c>
    </row>
    <row r="1123" spans="1:5" x14ac:dyDescent="0.2">
      <c r="A1123" t="s">
        <v>1125</v>
      </c>
      <c r="B1123">
        <v>-0.8568519</v>
      </c>
      <c r="C1123">
        <v>0.65</v>
      </c>
      <c r="D1123">
        <f t="shared" si="17"/>
        <v>0.18708664335714442</v>
      </c>
      <c r="E1123">
        <v>1</v>
      </c>
    </row>
    <row r="1124" spans="1:5" x14ac:dyDescent="0.2">
      <c r="A1124" t="s">
        <v>1126</v>
      </c>
      <c r="B1124">
        <v>-0.86225635</v>
      </c>
      <c r="C1124">
        <v>0.65087720000000004</v>
      </c>
      <c r="D1124">
        <f t="shared" si="17"/>
        <v>0.18650094137502524</v>
      </c>
      <c r="E1124">
        <v>1</v>
      </c>
    </row>
    <row r="1125" spans="1:5" x14ac:dyDescent="0.2">
      <c r="A1125" t="s">
        <v>1127</v>
      </c>
      <c r="B1125">
        <v>0.91935306999999999</v>
      </c>
      <c r="C1125">
        <v>0.65116280000000004</v>
      </c>
      <c r="D1125">
        <f t="shared" si="17"/>
        <v>0.18631041803316042</v>
      </c>
      <c r="E1125">
        <v>0.86003434999999995</v>
      </c>
    </row>
    <row r="1126" spans="1:5" x14ac:dyDescent="0.2">
      <c r="A1126" t="s">
        <v>1128</v>
      </c>
      <c r="B1126">
        <v>0.85102814000000004</v>
      </c>
      <c r="C1126">
        <v>0.65226779999999995</v>
      </c>
      <c r="D1126">
        <f t="shared" si="17"/>
        <v>0.18557406042812902</v>
      </c>
      <c r="E1126">
        <v>0.93338096000000004</v>
      </c>
    </row>
    <row r="1127" spans="1:5" x14ac:dyDescent="0.2">
      <c r="A1127" t="s">
        <v>1129</v>
      </c>
      <c r="B1127">
        <v>0.85652362999999998</v>
      </c>
      <c r="C1127">
        <v>0.65274730000000003</v>
      </c>
      <c r="D1127">
        <f t="shared" si="17"/>
        <v>0.18525491590107504</v>
      </c>
      <c r="E1127">
        <v>0.93032130000000002</v>
      </c>
    </row>
    <row r="1128" spans="1:5" x14ac:dyDescent="0.2">
      <c r="A1128" t="s">
        <v>1130</v>
      </c>
      <c r="B1128">
        <v>0.86885630000000003</v>
      </c>
      <c r="C1128">
        <v>0.65411763999999994</v>
      </c>
      <c r="D1128">
        <f t="shared" si="17"/>
        <v>0.18434413881886644</v>
      </c>
      <c r="E1128">
        <v>0.92076283999999997</v>
      </c>
    </row>
    <row r="1129" spans="1:5" x14ac:dyDescent="0.2">
      <c r="A1129" t="s">
        <v>1131</v>
      </c>
      <c r="B1129">
        <v>0.89664889999999997</v>
      </c>
      <c r="C1129">
        <v>0.65625</v>
      </c>
      <c r="D1129">
        <f t="shared" si="17"/>
        <v>0.18293068358598671</v>
      </c>
      <c r="E1129">
        <v>0.88452125000000004</v>
      </c>
    </row>
    <row r="1130" spans="1:5" x14ac:dyDescent="0.2">
      <c r="A1130" t="s">
        <v>1132</v>
      </c>
      <c r="B1130">
        <v>-0.88422520000000004</v>
      </c>
      <c r="C1130">
        <v>0.65789472999999998</v>
      </c>
      <c r="D1130">
        <f t="shared" si="17"/>
        <v>0.18184359246143519</v>
      </c>
      <c r="E1130">
        <v>1</v>
      </c>
    </row>
    <row r="1131" spans="1:5" x14ac:dyDescent="0.2">
      <c r="A1131" t="s">
        <v>1133</v>
      </c>
      <c r="B1131">
        <v>0.87073224999999999</v>
      </c>
      <c r="C1131">
        <v>0.65825690000000003</v>
      </c>
      <c r="D1131">
        <f t="shared" si="17"/>
        <v>0.18160457982353587</v>
      </c>
      <c r="E1131">
        <v>0.92011770000000004</v>
      </c>
    </row>
    <row r="1132" spans="1:5" x14ac:dyDescent="0.2">
      <c r="A1132" t="s">
        <v>1134</v>
      </c>
      <c r="B1132">
        <v>0.84543716999999996</v>
      </c>
      <c r="C1132">
        <v>0.65831435000000005</v>
      </c>
      <c r="D1132">
        <f t="shared" si="17"/>
        <v>0.18156667801153567</v>
      </c>
      <c r="E1132">
        <v>0.93538390000000005</v>
      </c>
    </row>
    <row r="1133" spans="1:5" x14ac:dyDescent="0.2">
      <c r="A1133" t="s">
        <v>1135</v>
      </c>
      <c r="B1133">
        <v>0.90168654999999998</v>
      </c>
      <c r="C1133">
        <v>0.65936740000000005</v>
      </c>
      <c r="D1133">
        <f t="shared" si="17"/>
        <v>0.18087252875807572</v>
      </c>
      <c r="E1133">
        <v>0.87989103999999996</v>
      </c>
    </row>
    <row r="1134" spans="1:5" x14ac:dyDescent="0.2">
      <c r="A1134" t="s">
        <v>1136</v>
      </c>
      <c r="B1134">
        <v>-0.86033844999999998</v>
      </c>
      <c r="C1134">
        <v>0.65972220000000004</v>
      </c>
      <c r="D1134">
        <f t="shared" si="17"/>
        <v>0.18063890143526887</v>
      </c>
      <c r="E1134">
        <v>1</v>
      </c>
    </row>
    <row r="1135" spans="1:5" x14ac:dyDescent="0.2">
      <c r="A1135" t="s">
        <v>1137</v>
      </c>
      <c r="B1135">
        <v>-0.87750649999999997</v>
      </c>
      <c r="C1135">
        <v>0.66166670000000005</v>
      </c>
      <c r="D1135">
        <f t="shared" si="17"/>
        <v>0.17936072174171389</v>
      </c>
      <c r="E1135">
        <v>1</v>
      </c>
    </row>
    <row r="1136" spans="1:5" x14ac:dyDescent="0.2">
      <c r="A1136" t="s">
        <v>1138</v>
      </c>
      <c r="B1136">
        <v>0.85178584000000002</v>
      </c>
      <c r="C1136">
        <v>0.66213155000000001</v>
      </c>
      <c r="D1136">
        <f t="shared" si="17"/>
        <v>0.17905571786637198</v>
      </c>
      <c r="E1136">
        <v>0.93424636000000005</v>
      </c>
    </row>
    <row r="1137" spans="1:5" x14ac:dyDescent="0.2">
      <c r="A1137" t="s">
        <v>1139</v>
      </c>
      <c r="B1137">
        <v>0.87081814000000002</v>
      </c>
      <c r="C1137">
        <v>0.66262140000000003</v>
      </c>
      <c r="D1137">
        <f t="shared" si="17"/>
        <v>0.1787345422665651</v>
      </c>
      <c r="E1137">
        <v>0.92111295000000004</v>
      </c>
    </row>
    <row r="1138" spans="1:5" x14ac:dyDescent="0.2">
      <c r="A1138" t="s">
        <v>1140</v>
      </c>
      <c r="B1138">
        <v>0.85452556999999996</v>
      </c>
      <c r="C1138">
        <v>0.66388309999999995</v>
      </c>
      <c r="D1138">
        <f t="shared" si="17"/>
        <v>0.17790838673817164</v>
      </c>
      <c r="E1138">
        <v>0.93076040000000004</v>
      </c>
    </row>
    <row r="1139" spans="1:5" x14ac:dyDescent="0.2">
      <c r="A1139" t="s">
        <v>1141</v>
      </c>
      <c r="B1139">
        <v>-0.83430599999999999</v>
      </c>
      <c r="C1139">
        <v>0.66425990000000001</v>
      </c>
      <c r="D1139">
        <f t="shared" si="17"/>
        <v>0.17766196422919242</v>
      </c>
      <c r="E1139">
        <v>1</v>
      </c>
    </row>
    <row r="1140" spans="1:5" x14ac:dyDescent="0.2">
      <c r="A1140" t="s">
        <v>1142</v>
      </c>
      <c r="B1140">
        <v>-0.83800909999999995</v>
      </c>
      <c r="C1140">
        <v>0.66485506000000005</v>
      </c>
      <c r="D1140">
        <f t="shared" si="17"/>
        <v>0.17727302161865194</v>
      </c>
      <c r="E1140">
        <v>1</v>
      </c>
    </row>
    <row r="1141" spans="1:5" x14ac:dyDescent="0.2">
      <c r="A1141" t="s">
        <v>1143</v>
      </c>
      <c r="B1141">
        <v>-0.85781609999999997</v>
      </c>
      <c r="C1141">
        <v>0.66666669999999995</v>
      </c>
      <c r="D1141">
        <f t="shared" si="17"/>
        <v>0.17609123734095772</v>
      </c>
      <c r="E1141">
        <v>1</v>
      </c>
    </row>
    <row r="1142" spans="1:5" x14ac:dyDescent="0.2">
      <c r="A1142" t="s">
        <v>1144</v>
      </c>
      <c r="B1142">
        <v>-0.85465760000000002</v>
      </c>
      <c r="C1142">
        <v>0.66666669999999995</v>
      </c>
      <c r="D1142">
        <f t="shared" si="17"/>
        <v>0.17609123734095772</v>
      </c>
      <c r="E1142">
        <v>1</v>
      </c>
    </row>
    <row r="1143" spans="1:5" x14ac:dyDescent="0.2">
      <c r="A1143" t="s">
        <v>1145</v>
      </c>
      <c r="B1143">
        <v>0.92342036999999999</v>
      </c>
      <c r="C1143">
        <v>0.66666669999999995</v>
      </c>
      <c r="D1143">
        <f t="shared" si="17"/>
        <v>0.17609123734095772</v>
      </c>
      <c r="E1143">
        <v>0.86087769999999997</v>
      </c>
    </row>
    <row r="1144" spans="1:5" x14ac:dyDescent="0.2">
      <c r="A1144" t="s">
        <v>1146</v>
      </c>
      <c r="B1144">
        <v>-0.86421954999999995</v>
      </c>
      <c r="C1144">
        <v>0.66783219999999999</v>
      </c>
      <c r="D1144">
        <f t="shared" si="17"/>
        <v>0.17533264496241946</v>
      </c>
      <c r="E1144">
        <v>1</v>
      </c>
    </row>
    <row r="1145" spans="1:5" x14ac:dyDescent="0.2">
      <c r="A1145" t="s">
        <v>1147</v>
      </c>
      <c r="B1145">
        <v>-0.87654184999999996</v>
      </c>
      <c r="C1145">
        <v>0.66893040000000004</v>
      </c>
      <c r="D1145">
        <f t="shared" si="17"/>
        <v>0.17461906678881409</v>
      </c>
      <c r="E1145">
        <v>1</v>
      </c>
    </row>
    <row r="1146" spans="1:5" x14ac:dyDescent="0.2">
      <c r="A1146" t="s">
        <v>1148</v>
      </c>
      <c r="B1146">
        <v>0.91233903000000005</v>
      </c>
      <c r="C1146">
        <v>0.6712707</v>
      </c>
      <c r="D1146">
        <f t="shared" si="17"/>
        <v>0.17310230873050628</v>
      </c>
      <c r="E1146">
        <v>0.86644745000000001</v>
      </c>
    </row>
    <row r="1147" spans="1:5" x14ac:dyDescent="0.2">
      <c r="A1147" t="s">
        <v>1149</v>
      </c>
      <c r="B1147">
        <v>0.84608799999999995</v>
      </c>
      <c r="C1147">
        <v>0.67139479999999996</v>
      </c>
      <c r="D1147">
        <f t="shared" si="17"/>
        <v>0.17302202671632233</v>
      </c>
      <c r="E1147">
        <v>0.93520534</v>
      </c>
    </row>
    <row r="1148" spans="1:5" x14ac:dyDescent="0.2">
      <c r="A1148" t="s">
        <v>1150</v>
      </c>
      <c r="B1148">
        <v>0.85018320000000003</v>
      </c>
      <c r="C1148">
        <v>0.67198175000000004</v>
      </c>
      <c r="D1148">
        <f t="shared" si="17"/>
        <v>0.17264252156212873</v>
      </c>
      <c r="E1148">
        <v>0.93290322999999997</v>
      </c>
    </row>
    <row r="1149" spans="1:5" x14ac:dyDescent="0.2">
      <c r="A1149" t="s">
        <v>1151</v>
      </c>
      <c r="B1149">
        <v>0.85746339999999999</v>
      </c>
      <c r="C1149">
        <v>0.67303102999999997</v>
      </c>
      <c r="D1149">
        <f t="shared" si="17"/>
        <v>0.17196491222905361</v>
      </c>
      <c r="E1149">
        <v>0.92949040000000005</v>
      </c>
    </row>
    <row r="1150" spans="1:5" x14ac:dyDescent="0.2">
      <c r="A1150" t="s">
        <v>1152</v>
      </c>
      <c r="B1150">
        <v>-0.83375529999999998</v>
      </c>
      <c r="C1150">
        <v>0.67328520000000003</v>
      </c>
      <c r="D1150">
        <f t="shared" si="17"/>
        <v>0.17180093198827942</v>
      </c>
      <c r="E1150">
        <v>1</v>
      </c>
    </row>
    <row r="1151" spans="1:5" x14ac:dyDescent="0.2">
      <c r="A1151" t="s">
        <v>1153</v>
      </c>
      <c r="B1151">
        <v>0.86003965000000004</v>
      </c>
      <c r="C1151">
        <v>0.67446810000000001</v>
      </c>
      <c r="D1151">
        <f t="shared" si="17"/>
        <v>0.1710385861278671</v>
      </c>
      <c r="E1151">
        <v>0.92874290000000004</v>
      </c>
    </row>
    <row r="1152" spans="1:5" x14ac:dyDescent="0.2">
      <c r="A1152" t="s">
        <v>1154</v>
      </c>
      <c r="B1152">
        <v>-0.88290480000000005</v>
      </c>
      <c r="C1152">
        <v>0.67757772999999999</v>
      </c>
      <c r="D1152">
        <f t="shared" si="17"/>
        <v>0.16904087643332816</v>
      </c>
      <c r="E1152">
        <v>1</v>
      </c>
    </row>
    <row r="1153" spans="1:5" x14ac:dyDescent="0.2">
      <c r="A1153" t="s">
        <v>1155</v>
      </c>
      <c r="B1153">
        <v>-0.84569309999999998</v>
      </c>
      <c r="C1153">
        <v>0.67799640000000005</v>
      </c>
      <c r="D1153">
        <f t="shared" si="17"/>
        <v>0.1687726121274582</v>
      </c>
      <c r="E1153">
        <v>1</v>
      </c>
    </row>
    <row r="1154" spans="1:5" x14ac:dyDescent="0.2">
      <c r="A1154" t="s">
        <v>1156</v>
      </c>
      <c r="B1154">
        <v>-0.88386244000000003</v>
      </c>
      <c r="C1154">
        <v>0.67835367000000002</v>
      </c>
      <c r="D1154">
        <f t="shared" ref="D1154:D1217" si="18">-LOG10(C1154)</f>
        <v>0.16854382105563998</v>
      </c>
      <c r="E1154">
        <v>1</v>
      </c>
    </row>
    <row r="1155" spans="1:5" x14ac:dyDescent="0.2">
      <c r="A1155" t="s">
        <v>1157</v>
      </c>
      <c r="B1155">
        <v>0.88102740000000002</v>
      </c>
      <c r="C1155">
        <v>0.67865704999999998</v>
      </c>
      <c r="D1155">
        <f t="shared" si="18"/>
        <v>0.16834963502575376</v>
      </c>
      <c r="E1155">
        <v>0.90806690000000001</v>
      </c>
    </row>
    <row r="1156" spans="1:5" x14ac:dyDescent="0.2">
      <c r="A1156" t="s">
        <v>1158</v>
      </c>
      <c r="B1156">
        <v>-0.83843900000000005</v>
      </c>
      <c r="C1156">
        <v>0.67921149999999997</v>
      </c>
      <c r="D1156">
        <f t="shared" si="18"/>
        <v>0.16799496948927944</v>
      </c>
      <c r="E1156">
        <v>1</v>
      </c>
    </row>
    <row r="1157" spans="1:5" x14ac:dyDescent="0.2">
      <c r="A1157" t="s">
        <v>1159</v>
      </c>
      <c r="B1157">
        <v>0.81242040000000004</v>
      </c>
      <c r="C1157">
        <v>0.67991630000000003</v>
      </c>
      <c r="D1157">
        <f t="shared" si="18"/>
        <v>0.16754454712534478</v>
      </c>
      <c r="E1157">
        <v>0.95176183999999997</v>
      </c>
    </row>
    <row r="1158" spans="1:5" x14ac:dyDescent="0.2">
      <c r="A1158" t="s">
        <v>1160</v>
      </c>
      <c r="B1158">
        <v>0.91492530000000005</v>
      </c>
      <c r="C1158">
        <v>0.68025075999999995</v>
      </c>
      <c r="D1158">
        <f t="shared" si="18"/>
        <v>0.16733096433891129</v>
      </c>
      <c r="E1158">
        <v>0.86486300000000005</v>
      </c>
    </row>
    <row r="1159" spans="1:5" x14ac:dyDescent="0.2">
      <c r="A1159" t="s">
        <v>1161</v>
      </c>
      <c r="B1159">
        <v>-0.85161465000000003</v>
      </c>
      <c r="C1159">
        <v>0.68048359999999997</v>
      </c>
      <c r="D1159">
        <f t="shared" si="18"/>
        <v>0.16718233705187299</v>
      </c>
      <c r="E1159">
        <v>1</v>
      </c>
    </row>
    <row r="1160" spans="1:5" x14ac:dyDescent="0.2">
      <c r="A1160" t="s">
        <v>1162</v>
      </c>
      <c r="B1160">
        <v>0.86371653999999998</v>
      </c>
      <c r="C1160">
        <v>0.68105510000000002</v>
      </c>
      <c r="D1160">
        <f t="shared" si="18"/>
        <v>0.16681775055721929</v>
      </c>
      <c r="E1160">
        <v>0.92698919999999996</v>
      </c>
    </row>
    <row r="1161" spans="1:5" x14ac:dyDescent="0.2">
      <c r="A1161" t="s">
        <v>1163</v>
      </c>
      <c r="B1161">
        <v>0.90422990000000003</v>
      </c>
      <c r="C1161">
        <v>0.68148149999999996</v>
      </c>
      <c r="D1161">
        <f t="shared" si="18"/>
        <v>0.16654592934797055</v>
      </c>
      <c r="E1161">
        <v>0.87639445000000005</v>
      </c>
    </row>
    <row r="1162" spans="1:5" x14ac:dyDescent="0.2">
      <c r="A1162" t="s">
        <v>1164</v>
      </c>
      <c r="B1162">
        <v>-0.86250499999999997</v>
      </c>
      <c r="C1162">
        <v>0.68272423999999998</v>
      </c>
      <c r="D1162">
        <f t="shared" si="18"/>
        <v>0.16575467732797078</v>
      </c>
      <c r="E1162">
        <v>1</v>
      </c>
    </row>
    <row r="1163" spans="1:5" x14ac:dyDescent="0.2">
      <c r="A1163" t="s">
        <v>1165</v>
      </c>
      <c r="B1163">
        <v>0.90171515999999996</v>
      </c>
      <c r="C1163">
        <v>0.68279570000000001</v>
      </c>
      <c r="D1163">
        <f t="shared" si="18"/>
        <v>0.16570922257803114</v>
      </c>
      <c r="E1163">
        <v>0.88102084000000003</v>
      </c>
    </row>
    <row r="1164" spans="1:5" x14ac:dyDescent="0.2">
      <c r="A1164" t="s">
        <v>1166</v>
      </c>
      <c r="B1164">
        <v>-0.8398987</v>
      </c>
      <c r="C1164">
        <v>0.6830986</v>
      </c>
      <c r="D1164">
        <f t="shared" si="18"/>
        <v>0.16551660474409643</v>
      </c>
      <c r="E1164">
        <v>1</v>
      </c>
    </row>
    <row r="1165" spans="1:5" x14ac:dyDescent="0.2">
      <c r="A1165" t="s">
        <v>1167</v>
      </c>
      <c r="B1165">
        <v>-0.82164999999999999</v>
      </c>
      <c r="C1165">
        <v>0.68315020000000004</v>
      </c>
      <c r="D1165">
        <f t="shared" si="18"/>
        <v>0.16548380018422873</v>
      </c>
      <c r="E1165">
        <v>1</v>
      </c>
    </row>
    <row r="1166" spans="1:5" x14ac:dyDescent="0.2">
      <c r="A1166" t="s">
        <v>1168</v>
      </c>
      <c r="B1166">
        <v>-0.87996859999999999</v>
      </c>
      <c r="C1166">
        <v>0.68421054000000003</v>
      </c>
      <c r="D1166">
        <f t="shared" si="18"/>
        <v>0.16481023996010263</v>
      </c>
      <c r="E1166">
        <v>1</v>
      </c>
    </row>
    <row r="1167" spans="1:5" x14ac:dyDescent="0.2">
      <c r="A1167" t="s">
        <v>1169</v>
      </c>
      <c r="B1167">
        <v>0.83620899999999998</v>
      </c>
      <c r="C1167">
        <v>0.68514410000000003</v>
      </c>
      <c r="D1167">
        <f t="shared" si="18"/>
        <v>0.16421807777289912</v>
      </c>
      <c r="E1167">
        <v>0.93486440000000004</v>
      </c>
    </row>
    <row r="1168" spans="1:5" x14ac:dyDescent="0.2">
      <c r="A1168" t="s">
        <v>1170</v>
      </c>
      <c r="B1168">
        <v>0.84473549999999997</v>
      </c>
      <c r="C1168">
        <v>0.68534479999999998</v>
      </c>
      <c r="D1168">
        <f t="shared" si="18"/>
        <v>0.16409087805148431</v>
      </c>
      <c r="E1168">
        <v>0.93444289999999997</v>
      </c>
    </row>
    <row r="1169" spans="1:5" x14ac:dyDescent="0.2">
      <c r="A1169" t="s">
        <v>1171</v>
      </c>
      <c r="B1169">
        <v>-0.82738370000000006</v>
      </c>
      <c r="C1169">
        <v>0.6864865</v>
      </c>
      <c r="D1169">
        <f t="shared" si="18"/>
        <v>0.16336799889795306</v>
      </c>
      <c r="E1169">
        <v>1</v>
      </c>
    </row>
    <row r="1170" spans="1:5" x14ac:dyDescent="0.2">
      <c r="A1170" t="s">
        <v>1172</v>
      </c>
      <c r="B1170">
        <v>0.84136546000000001</v>
      </c>
      <c r="C1170">
        <v>0.68649890000000002</v>
      </c>
      <c r="D1170">
        <f t="shared" si="18"/>
        <v>0.16336015431114861</v>
      </c>
      <c r="E1170">
        <v>0.93191089999999999</v>
      </c>
    </row>
    <row r="1171" spans="1:5" x14ac:dyDescent="0.2">
      <c r="A1171" t="s">
        <v>1173</v>
      </c>
      <c r="B1171">
        <v>-0.88500595000000004</v>
      </c>
      <c r="C1171">
        <v>0.68729096999999995</v>
      </c>
      <c r="D1171">
        <f t="shared" si="18"/>
        <v>0.16285936204894103</v>
      </c>
      <c r="E1171">
        <v>1</v>
      </c>
    </row>
    <row r="1172" spans="1:5" x14ac:dyDescent="0.2">
      <c r="A1172" t="s">
        <v>1174</v>
      </c>
      <c r="B1172">
        <v>0.84141410000000005</v>
      </c>
      <c r="C1172">
        <v>0.68778280000000003</v>
      </c>
      <c r="D1172">
        <f t="shared" si="18"/>
        <v>0.1625486891689788</v>
      </c>
      <c r="E1172">
        <v>0.93295879999999998</v>
      </c>
    </row>
    <row r="1173" spans="1:5" x14ac:dyDescent="0.2">
      <c r="A1173" t="s">
        <v>1175</v>
      </c>
      <c r="B1173">
        <v>0.83437395000000003</v>
      </c>
      <c r="C1173">
        <v>0.68819600000000003</v>
      </c>
      <c r="D1173">
        <f t="shared" si="18"/>
        <v>0.16228785595655351</v>
      </c>
      <c r="E1173">
        <v>0.9349054</v>
      </c>
    </row>
    <row r="1174" spans="1:5" x14ac:dyDescent="0.2">
      <c r="A1174" t="s">
        <v>1176</v>
      </c>
      <c r="B1174">
        <v>0.87987095000000004</v>
      </c>
      <c r="C1174">
        <v>0.68834686</v>
      </c>
      <c r="D1174">
        <f t="shared" si="18"/>
        <v>0.16219266434617063</v>
      </c>
      <c r="E1174">
        <v>0.90957359999999998</v>
      </c>
    </row>
    <row r="1175" spans="1:5" x14ac:dyDescent="0.2">
      <c r="A1175" t="s">
        <v>1177</v>
      </c>
      <c r="B1175">
        <v>-0.83205295000000001</v>
      </c>
      <c r="C1175">
        <v>0.68838029999999995</v>
      </c>
      <c r="D1175">
        <f t="shared" si="18"/>
        <v>0.16217156676358546</v>
      </c>
      <c r="E1175">
        <v>1</v>
      </c>
    </row>
    <row r="1176" spans="1:5" x14ac:dyDescent="0.2">
      <c r="A1176" t="s">
        <v>1178</v>
      </c>
      <c r="B1176">
        <v>0.88773875999999996</v>
      </c>
      <c r="C1176">
        <v>0.68865436000000002</v>
      </c>
      <c r="D1176">
        <f t="shared" si="18"/>
        <v>0.16199869856972038</v>
      </c>
      <c r="E1176">
        <v>0.89903350000000004</v>
      </c>
    </row>
    <row r="1177" spans="1:5" x14ac:dyDescent="0.2">
      <c r="A1177" t="s">
        <v>1179</v>
      </c>
      <c r="B1177">
        <v>-0.84672194999999995</v>
      </c>
      <c r="C1177">
        <v>0.68907565000000004</v>
      </c>
      <c r="D1177">
        <f t="shared" si="18"/>
        <v>0.16173309656256993</v>
      </c>
      <c r="E1177">
        <v>1</v>
      </c>
    </row>
    <row r="1178" spans="1:5" x14ac:dyDescent="0.2">
      <c r="A1178" t="s">
        <v>1180</v>
      </c>
      <c r="B1178">
        <v>-0.83391475999999998</v>
      </c>
      <c r="C1178">
        <v>0.68921390000000005</v>
      </c>
      <c r="D1178">
        <f t="shared" si="18"/>
        <v>0.16164597232612121</v>
      </c>
      <c r="E1178">
        <v>1</v>
      </c>
    </row>
    <row r="1179" spans="1:5" x14ac:dyDescent="0.2">
      <c r="A1179" t="s">
        <v>1181</v>
      </c>
      <c r="B1179">
        <v>-0.83776872999999996</v>
      </c>
      <c r="C1179">
        <v>0.69035530000000001</v>
      </c>
      <c r="D1179">
        <f t="shared" si="18"/>
        <v>0.1609273366320923</v>
      </c>
      <c r="E1179">
        <v>1</v>
      </c>
    </row>
    <row r="1180" spans="1:5" x14ac:dyDescent="0.2">
      <c r="A1180" t="s">
        <v>1182</v>
      </c>
      <c r="B1180">
        <v>0.83491135000000005</v>
      </c>
      <c r="C1180">
        <v>0.69058293000000004</v>
      </c>
      <c r="D1180">
        <f t="shared" si="18"/>
        <v>0.16078416085251956</v>
      </c>
      <c r="E1180">
        <v>0.93614364000000005</v>
      </c>
    </row>
    <row r="1181" spans="1:5" x14ac:dyDescent="0.2">
      <c r="A1181" t="s">
        <v>1183</v>
      </c>
      <c r="B1181">
        <v>0.87518830000000003</v>
      </c>
      <c r="C1181">
        <v>0.69154227000000001</v>
      </c>
      <c r="D1181">
        <f t="shared" si="18"/>
        <v>0.16018126882048328</v>
      </c>
      <c r="E1181">
        <v>0.91879219999999995</v>
      </c>
    </row>
    <row r="1182" spans="1:5" x14ac:dyDescent="0.2">
      <c r="A1182" t="s">
        <v>1184</v>
      </c>
      <c r="B1182">
        <v>-0.83286022999999998</v>
      </c>
      <c r="C1182">
        <v>0.69160586999999996</v>
      </c>
      <c r="D1182">
        <f t="shared" si="18"/>
        <v>0.16014132931108482</v>
      </c>
      <c r="E1182">
        <v>1</v>
      </c>
    </row>
    <row r="1183" spans="1:5" x14ac:dyDescent="0.2">
      <c r="A1183" t="s">
        <v>1185</v>
      </c>
      <c r="B1183">
        <v>-0.81611679999999998</v>
      </c>
      <c r="C1183">
        <v>0.69175624999999996</v>
      </c>
      <c r="D1183">
        <f t="shared" si="18"/>
        <v>0.16004690832976451</v>
      </c>
      <c r="E1183">
        <v>1</v>
      </c>
    </row>
    <row r="1184" spans="1:5" x14ac:dyDescent="0.2">
      <c r="A1184" t="s">
        <v>1186</v>
      </c>
      <c r="B1184">
        <v>0.83019189999999998</v>
      </c>
      <c r="C1184">
        <v>0.69178079999999997</v>
      </c>
      <c r="D1184">
        <f t="shared" si="18"/>
        <v>0.16003149576161993</v>
      </c>
      <c r="E1184">
        <v>0.93815886999999998</v>
      </c>
    </row>
    <row r="1185" spans="1:5" x14ac:dyDescent="0.2">
      <c r="A1185" t="s">
        <v>1187</v>
      </c>
      <c r="B1185">
        <v>-0.86180100000000004</v>
      </c>
      <c r="C1185">
        <v>0.69191049999999998</v>
      </c>
      <c r="D1185">
        <f t="shared" si="18"/>
        <v>0.15995007876569342</v>
      </c>
      <c r="E1185">
        <v>1</v>
      </c>
    </row>
    <row r="1186" spans="1:5" x14ac:dyDescent="0.2">
      <c r="A1186" t="s">
        <v>1188</v>
      </c>
      <c r="B1186">
        <v>-0.83613914</v>
      </c>
      <c r="C1186">
        <v>0.6925926</v>
      </c>
      <c r="D1186">
        <f t="shared" si="18"/>
        <v>0.15952215297762759</v>
      </c>
      <c r="E1186">
        <v>1</v>
      </c>
    </row>
    <row r="1187" spans="1:5" x14ac:dyDescent="0.2">
      <c r="A1187" t="s">
        <v>1189</v>
      </c>
      <c r="B1187">
        <v>-0.8905362</v>
      </c>
      <c r="C1187">
        <v>0.69279999999999997</v>
      </c>
      <c r="D1187">
        <f t="shared" si="18"/>
        <v>0.15939212099070979</v>
      </c>
      <c r="E1187">
        <v>1</v>
      </c>
    </row>
    <row r="1188" spans="1:5" x14ac:dyDescent="0.2">
      <c r="A1188" t="s">
        <v>1190</v>
      </c>
      <c r="B1188">
        <v>0.82149890000000003</v>
      </c>
      <c r="C1188">
        <v>0.69298243999999998</v>
      </c>
      <c r="D1188">
        <f t="shared" si="18"/>
        <v>0.15927777016124456</v>
      </c>
      <c r="E1188">
        <v>0.94538719999999998</v>
      </c>
    </row>
    <row r="1189" spans="1:5" x14ac:dyDescent="0.2">
      <c r="A1189" t="s">
        <v>1191</v>
      </c>
      <c r="B1189">
        <v>0.83984599999999998</v>
      </c>
      <c r="C1189">
        <v>0.69315669999999996</v>
      </c>
      <c r="D1189">
        <f t="shared" si="18"/>
        <v>0.15916857454785879</v>
      </c>
      <c r="E1189">
        <v>0.93128290000000002</v>
      </c>
    </row>
    <row r="1190" spans="1:5" x14ac:dyDescent="0.2">
      <c r="A1190" t="s">
        <v>1192</v>
      </c>
      <c r="B1190">
        <v>-0.85126513000000004</v>
      </c>
      <c r="C1190">
        <v>0.69401710000000005</v>
      </c>
      <c r="D1190">
        <f t="shared" si="18"/>
        <v>0.15862982876106838</v>
      </c>
      <c r="E1190">
        <v>1</v>
      </c>
    </row>
    <row r="1191" spans="1:5" x14ac:dyDescent="0.2">
      <c r="A1191" t="s">
        <v>1193</v>
      </c>
      <c r="B1191">
        <v>0.86621386</v>
      </c>
      <c r="C1191">
        <v>0.69430053000000003</v>
      </c>
      <c r="D1191">
        <f t="shared" si="18"/>
        <v>0.15845250322106794</v>
      </c>
      <c r="E1191">
        <v>0.92536209999999997</v>
      </c>
    </row>
    <row r="1192" spans="1:5" x14ac:dyDescent="0.2">
      <c r="A1192" t="s">
        <v>1194</v>
      </c>
      <c r="B1192">
        <v>0.84726259999999998</v>
      </c>
      <c r="C1192">
        <v>0.69495415999999999</v>
      </c>
      <c r="D1192">
        <f t="shared" si="18"/>
        <v>0.1580438410438654</v>
      </c>
      <c r="E1192">
        <v>0.93521345</v>
      </c>
    </row>
    <row r="1193" spans="1:5" x14ac:dyDescent="0.2">
      <c r="A1193" t="s">
        <v>1195</v>
      </c>
      <c r="B1193">
        <v>-0.84976739999999995</v>
      </c>
      <c r="C1193">
        <v>0.69503546000000005</v>
      </c>
      <c r="D1193">
        <f t="shared" si="18"/>
        <v>0.15799303758330571</v>
      </c>
      <c r="E1193">
        <v>1</v>
      </c>
    </row>
    <row r="1194" spans="1:5" x14ac:dyDescent="0.2">
      <c r="A1194" t="s">
        <v>1196</v>
      </c>
      <c r="B1194">
        <v>0.8479506</v>
      </c>
      <c r="C1194">
        <v>0.69696970000000003</v>
      </c>
      <c r="D1194">
        <f t="shared" si="18"/>
        <v>0.15678610197205772</v>
      </c>
      <c r="E1194">
        <v>0.93503650000000005</v>
      </c>
    </row>
    <row r="1195" spans="1:5" x14ac:dyDescent="0.2">
      <c r="A1195" t="s">
        <v>1197</v>
      </c>
      <c r="B1195">
        <v>-0.82059349999999998</v>
      </c>
      <c r="C1195">
        <v>0.69801086000000001</v>
      </c>
      <c r="D1195">
        <f t="shared" si="18"/>
        <v>0.15613782035480031</v>
      </c>
      <c r="E1195">
        <v>1</v>
      </c>
    </row>
    <row r="1196" spans="1:5" x14ac:dyDescent="0.2">
      <c r="A1196" t="s">
        <v>1198</v>
      </c>
      <c r="B1196">
        <v>0.81262946000000003</v>
      </c>
      <c r="C1196">
        <v>0.69803064999999997</v>
      </c>
      <c r="D1196">
        <f t="shared" si="18"/>
        <v>0.15612550741462503</v>
      </c>
      <c r="E1196">
        <v>0.95253014999999996</v>
      </c>
    </row>
    <row r="1197" spans="1:5" x14ac:dyDescent="0.2">
      <c r="A1197" t="s">
        <v>1199</v>
      </c>
      <c r="B1197">
        <v>0.81312686000000001</v>
      </c>
      <c r="C1197">
        <v>0.70093459999999996</v>
      </c>
      <c r="D1197">
        <f t="shared" si="18"/>
        <v>0.15432250155420499</v>
      </c>
      <c r="E1197">
        <v>0.95265913000000002</v>
      </c>
    </row>
    <row r="1198" spans="1:5" x14ac:dyDescent="0.2">
      <c r="A1198" t="s">
        <v>1200</v>
      </c>
      <c r="B1198">
        <v>-0.82283384000000004</v>
      </c>
      <c r="C1198">
        <v>0.70129870000000005</v>
      </c>
      <c r="D1198">
        <f t="shared" si="18"/>
        <v>0.15409696615376237</v>
      </c>
      <c r="E1198">
        <v>1</v>
      </c>
    </row>
    <row r="1199" spans="1:5" x14ac:dyDescent="0.2">
      <c r="A1199" t="s">
        <v>1201</v>
      </c>
      <c r="B1199">
        <v>-0.8458466</v>
      </c>
      <c r="C1199">
        <v>0.70205479999999998</v>
      </c>
      <c r="D1199">
        <f t="shared" si="18"/>
        <v>0.15362898700304856</v>
      </c>
      <c r="E1199">
        <v>1</v>
      </c>
    </row>
    <row r="1200" spans="1:5" x14ac:dyDescent="0.2">
      <c r="A1200" t="s">
        <v>1202</v>
      </c>
      <c r="B1200">
        <v>0.83359870000000003</v>
      </c>
      <c r="C1200">
        <v>0.70352939999999997</v>
      </c>
      <c r="D1200">
        <f t="shared" si="18"/>
        <v>0.15271774898833149</v>
      </c>
      <c r="E1200">
        <v>0.93524370000000001</v>
      </c>
    </row>
    <row r="1201" spans="1:5" x14ac:dyDescent="0.2">
      <c r="A1201" t="s">
        <v>1203</v>
      </c>
      <c r="B1201">
        <v>-0.88465965000000002</v>
      </c>
      <c r="C1201">
        <v>0.70440250000000004</v>
      </c>
      <c r="D1201">
        <f t="shared" si="18"/>
        <v>0.1521791113443432</v>
      </c>
      <c r="E1201">
        <v>1</v>
      </c>
    </row>
    <row r="1202" spans="1:5" x14ac:dyDescent="0.2">
      <c r="A1202" t="s">
        <v>1204</v>
      </c>
      <c r="B1202">
        <v>0.81162389999999995</v>
      </c>
      <c r="C1202">
        <v>0.70480549999999997</v>
      </c>
      <c r="D1202">
        <f t="shared" si="18"/>
        <v>0.15193071553481305</v>
      </c>
      <c r="E1202">
        <v>0.95085160000000002</v>
      </c>
    </row>
    <row r="1203" spans="1:5" x14ac:dyDescent="0.2">
      <c r="A1203" t="s">
        <v>1205</v>
      </c>
      <c r="B1203">
        <v>-0.80967659999999997</v>
      </c>
      <c r="C1203">
        <v>0.70491800000000004</v>
      </c>
      <c r="D1203">
        <f t="shared" si="18"/>
        <v>0.15186139963092429</v>
      </c>
      <c r="E1203">
        <v>1</v>
      </c>
    </row>
    <row r="1204" spans="1:5" x14ac:dyDescent="0.2">
      <c r="A1204" t="s">
        <v>1206</v>
      </c>
      <c r="B1204">
        <v>-0.89429057000000001</v>
      </c>
      <c r="C1204">
        <v>0.70596594000000001</v>
      </c>
      <c r="D1204">
        <f t="shared" si="18"/>
        <v>0.15121625139419714</v>
      </c>
      <c r="E1204">
        <v>1</v>
      </c>
    </row>
    <row r="1205" spans="1:5" x14ac:dyDescent="0.2">
      <c r="A1205" t="s">
        <v>1207</v>
      </c>
      <c r="B1205">
        <v>0.84431199999999995</v>
      </c>
      <c r="C1205">
        <v>0.70600859999999999</v>
      </c>
      <c r="D1205">
        <f t="shared" si="18"/>
        <v>0.15119000870769145</v>
      </c>
      <c r="E1205">
        <v>0.93411960000000005</v>
      </c>
    </row>
    <row r="1206" spans="1:5" x14ac:dyDescent="0.2">
      <c r="A1206" t="s">
        <v>1208</v>
      </c>
      <c r="B1206">
        <v>-0.80689500000000003</v>
      </c>
      <c r="C1206">
        <v>0.70714283</v>
      </c>
      <c r="D1206">
        <f t="shared" si="18"/>
        <v>0.15049285775057764</v>
      </c>
      <c r="E1206">
        <v>1</v>
      </c>
    </row>
    <row r="1207" spans="1:5" x14ac:dyDescent="0.2">
      <c r="A1207" t="s">
        <v>1209</v>
      </c>
      <c r="B1207">
        <v>0.82017759999999995</v>
      </c>
      <c r="C1207">
        <v>0.70783850000000004</v>
      </c>
      <c r="D1207">
        <f t="shared" si="18"/>
        <v>0.15006581937181895</v>
      </c>
      <c r="E1207">
        <v>0.94667082999999996</v>
      </c>
    </row>
    <row r="1208" spans="1:5" x14ac:dyDescent="0.2">
      <c r="A1208" t="s">
        <v>1210</v>
      </c>
      <c r="B1208">
        <v>0.87423766000000003</v>
      </c>
      <c r="C1208">
        <v>0.70789473999999997</v>
      </c>
      <c r="D1208">
        <f t="shared" si="18"/>
        <v>0.15003131467702904</v>
      </c>
      <c r="E1208">
        <v>0.91967149999999998</v>
      </c>
    </row>
    <row r="1209" spans="1:5" x14ac:dyDescent="0.2">
      <c r="A1209" t="s">
        <v>1211</v>
      </c>
      <c r="B1209">
        <v>0.83766490000000005</v>
      </c>
      <c r="C1209">
        <v>0.70792080000000002</v>
      </c>
      <c r="D1209">
        <f t="shared" si="18"/>
        <v>0.15001532712232302</v>
      </c>
      <c r="E1209">
        <v>0.93436735999999998</v>
      </c>
    </row>
    <row r="1210" spans="1:5" x14ac:dyDescent="0.2">
      <c r="A1210" t="s">
        <v>1212</v>
      </c>
      <c r="B1210">
        <v>0.86182309999999995</v>
      </c>
      <c r="C1210">
        <v>0.70813400000000004</v>
      </c>
      <c r="D1210">
        <f t="shared" si="18"/>
        <v>0.14988455310956389</v>
      </c>
      <c r="E1210">
        <v>0.92618334000000002</v>
      </c>
    </row>
    <row r="1211" spans="1:5" x14ac:dyDescent="0.2">
      <c r="A1211" t="s">
        <v>1213</v>
      </c>
      <c r="B1211">
        <v>0.84852470000000002</v>
      </c>
      <c r="C1211">
        <v>0.70935959999999998</v>
      </c>
      <c r="D1211">
        <f t="shared" si="18"/>
        <v>0.14913354943708398</v>
      </c>
      <c r="E1211">
        <v>0.93511670000000002</v>
      </c>
    </row>
    <row r="1212" spans="1:5" x14ac:dyDescent="0.2">
      <c r="A1212" t="s">
        <v>1214</v>
      </c>
      <c r="B1212">
        <v>0.84310395000000005</v>
      </c>
      <c r="C1212">
        <v>0.71004564000000003</v>
      </c>
      <c r="D1212">
        <f t="shared" si="18"/>
        <v>0.14871373499485252</v>
      </c>
      <c r="E1212">
        <v>0.9319132</v>
      </c>
    </row>
    <row r="1213" spans="1:5" x14ac:dyDescent="0.2">
      <c r="A1213" t="s">
        <v>1215</v>
      </c>
      <c r="B1213">
        <v>-0.81238370000000004</v>
      </c>
      <c r="C1213">
        <v>0.71052630000000006</v>
      </c>
      <c r="D1213">
        <f t="shared" si="18"/>
        <v>0.1484198421088114</v>
      </c>
      <c r="E1213">
        <v>1</v>
      </c>
    </row>
    <row r="1214" spans="1:5" x14ac:dyDescent="0.2">
      <c r="A1214" t="s">
        <v>1216</v>
      </c>
      <c r="B1214">
        <v>-0.81400037000000003</v>
      </c>
      <c r="C1214">
        <v>0.71080140000000003</v>
      </c>
      <c r="D1214">
        <f t="shared" si="18"/>
        <v>0.14825172547608342</v>
      </c>
      <c r="E1214">
        <v>1</v>
      </c>
    </row>
    <row r="1215" spans="1:5" x14ac:dyDescent="0.2">
      <c r="A1215" t="s">
        <v>1217</v>
      </c>
      <c r="B1215">
        <v>0.90471405000000005</v>
      </c>
      <c r="C1215">
        <v>0.71104820000000002</v>
      </c>
      <c r="D1215">
        <f t="shared" si="18"/>
        <v>0.14810095864503442</v>
      </c>
      <c r="E1215">
        <v>0.87645035999999998</v>
      </c>
    </row>
    <row r="1216" spans="1:5" x14ac:dyDescent="0.2">
      <c r="A1216" t="s">
        <v>1218</v>
      </c>
      <c r="B1216">
        <v>0.80031019999999997</v>
      </c>
      <c r="C1216">
        <v>0.71171169999999995</v>
      </c>
      <c r="D1216">
        <f t="shared" si="18"/>
        <v>0.14769589464283414</v>
      </c>
      <c r="E1216">
        <v>0.95889133000000004</v>
      </c>
    </row>
    <row r="1217" spans="1:5" x14ac:dyDescent="0.2">
      <c r="A1217" t="s">
        <v>1219</v>
      </c>
      <c r="B1217">
        <v>-0.81392162999999995</v>
      </c>
      <c r="C1217">
        <v>0.71225579999999999</v>
      </c>
      <c r="D1217">
        <f t="shared" si="18"/>
        <v>0.1473640055525233</v>
      </c>
      <c r="E1217">
        <v>1</v>
      </c>
    </row>
    <row r="1218" spans="1:5" x14ac:dyDescent="0.2">
      <c r="A1218" t="s">
        <v>1220</v>
      </c>
      <c r="B1218">
        <v>0.84402405999999996</v>
      </c>
      <c r="C1218">
        <v>0.71363633999999998</v>
      </c>
      <c r="D1218">
        <f t="shared" ref="D1218:D1281" si="19">-LOG10(C1218)</f>
        <v>0.14652304279724859</v>
      </c>
      <c r="E1218">
        <v>0.93239444000000005</v>
      </c>
    </row>
    <row r="1219" spans="1:5" x14ac:dyDescent="0.2">
      <c r="A1219" t="s">
        <v>1221</v>
      </c>
      <c r="B1219">
        <v>0.84520227000000003</v>
      </c>
      <c r="C1219">
        <v>0.71428572999999995</v>
      </c>
      <c r="D1219">
        <f t="shared" si="19"/>
        <v>0.14612802612375955</v>
      </c>
      <c r="E1219">
        <v>0.93468726000000002</v>
      </c>
    </row>
    <row r="1220" spans="1:5" x14ac:dyDescent="0.2">
      <c r="A1220" t="s">
        <v>1222</v>
      </c>
      <c r="B1220">
        <v>-0.86954370000000003</v>
      </c>
      <c r="C1220">
        <v>0.71517025999999995</v>
      </c>
      <c r="D1220">
        <f t="shared" si="19"/>
        <v>0.14559055375693616</v>
      </c>
      <c r="E1220">
        <v>1</v>
      </c>
    </row>
    <row r="1221" spans="1:5" x14ac:dyDescent="0.2">
      <c r="A1221" t="s">
        <v>1223</v>
      </c>
      <c r="B1221">
        <v>0.83483300000000005</v>
      </c>
      <c r="C1221">
        <v>0.71596247000000002</v>
      </c>
      <c r="D1221">
        <f t="shared" si="19"/>
        <v>0.14510974235567581</v>
      </c>
      <c r="E1221">
        <v>0.93514439999999999</v>
      </c>
    </row>
    <row r="1222" spans="1:5" x14ac:dyDescent="0.2">
      <c r="A1222" t="s">
        <v>1224</v>
      </c>
      <c r="B1222">
        <v>0.90649855000000001</v>
      </c>
      <c r="C1222">
        <v>0.71803280000000003</v>
      </c>
      <c r="D1222">
        <f t="shared" si="19"/>
        <v>0.14385571657434826</v>
      </c>
      <c r="E1222">
        <v>0.87451100000000004</v>
      </c>
    </row>
    <row r="1223" spans="1:5" x14ac:dyDescent="0.2">
      <c r="A1223" t="s">
        <v>1225</v>
      </c>
      <c r="B1223">
        <v>-0.88033439999999996</v>
      </c>
      <c r="C1223">
        <v>0.71806170000000002</v>
      </c>
      <c r="D1223">
        <f t="shared" si="19"/>
        <v>0.14383823706930357</v>
      </c>
      <c r="E1223">
        <v>1</v>
      </c>
    </row>
    <row r="1224" spans="1:5" x14ac:dyDescent="0.2">
      <c r="A1224" t="s">
        <v>1226</v>
      </c>
      <c r="B1224">
        <v>0.81096619999999997</v>
      </c>
      <c r="C1224">
        <v>0.72</v>
      </c>
      <c r="D1224">
        <f t="shared" si="19"/>
        <v>0.14266750356873156</v>
      </c>
      <c r="E1224">
        <v>0.94975069999999995</v>
      </c>
    </row>
    <row r="1225" spans="1:5" x14ac:dyDescent="0.2">
      <c r="A1225" t="s">
        <v>1227</v>
      </c>
      <c r="B1225">
        <v>-0.83385629999999999</v>
      </c>
      <c r="C1225">
        <v>0.72117039999999999</v>
      </c>
      <c r="D1225">
        <f t="shared" si="19"/>
        <v>0.14196210693642983</v>
      </c>
      <c r="E1225">
        <v>1</v>
      </c>
    </row>
    <row r="1226" spans="1:5" x14ac:dyDescent="0.2">
      <c r="A1226" t="s">
        <v>1228</v>
      </c>
      <c r="B1226">
        <v>-0.79954665999999996</v>
      </c>
      <c r="C1226">
        <v>0.72128060000000005</v>
      </c>
      <c r="D1226">
        <f t="shared" si="19"/>
        <v>0.14189574870034571</v>
      </c>
      <c r="E1226">
        <v>1</v>
      </c>
    </row>
    <row r="1227" spans="1:5" x14ac:dyDescent="0.2">
      <c r="A1227" t="s">
        <v>1229</v>
      </c>
      <c r="B1227">
        <v>-0.80611690000000003</v>
      </c>
      <c r="C1227">
        <v>0.72163120000000003</v>
      </c>
      <c r="D1227">
        <f t="shared" si="19"/>
        <v>0.14168469817272261</v>
      </c>
      <c r="E1227">
        <v>1</v>
      </c>
    </row>
    <row r="1228" spans="1:5" x14ac:dyDescent="0.2">
      <c r="A1228" t="s">
        <v>1230</v>
      </c>
      <c r="B1228">
        <v>-0.80547195999999999</v>
      </c>
      <c r="C1228">
        <v>0.72163120000000003</v>
      </c>
      <c r="D1228">
        <f t="shared" si="19"/>
        <v>0.14168469817272261</v>
      </c>
      <c r="E1228">
        <v>1</v>
      </c>
    </row>
    <row r="1229" spans="1:5" x14ac:dyDescent="0.2">
      <c r="A1229" t="s">
        <v>1231</v>
      </c>
      <c r="B1229">
        <v>0.8516397</v>
      </c>
      <c r="C1229">
        <v>0.72250000000000003</v>
      </c>
      <c r="D1229">
        <f t="shared" si="19"/>
        <v>0.14116214857141451</v>
      </c>
      <c r="E1229">
        <v>0.93332904999999999</v>
      </c>
    </row>
    <row r="1230" spans="1:5" x14ac:dyDescent="0.2">
      <c r="A1230" t="s">
        <v>1232</v>
      </c>
      <c r="B1230">
        <v>0.83077425000000005</v>
      </c>
      <c r="C1230">
        <v>0.72259510000000005</v>
      </c>
      <c r="D1230">
        <f t="shared" si="19"/>
        <v>0.14110498775855365</v>
      </c>
      <c r="E1230">
        <v>0.93816169999999999</v>
      </c>
    </row>
    <row r="1231" spans="1:5" x14ac:dyDescent="0.2">
      <c r="A1231" t="s">
        <v>1233</v>
      </c>
      <c r="B1231">
        <v>-0.81353209999999998</v>
      </c>
      <c r="C1231">
        <v>0.72321427000000005</v>
      </c>
      <c r="D1231">
        <f t="shared" si="19"/>
        <v>0.14073301322805401</v>
      </c>
      <c r="E1231">
        <v>1</v>
      </c>
    </row>
    <row r="1232" spans="1:5" x14ac:dyDescent="0.2">
      <c r="A1232" t="s">
        <v>1234</v>
      </c>
      <c r="B1232">
        <v>0.78732276000000001</v>
      </c>
      <c r="C1232">
        <v>0.7236842</v>
      </c>
      <c r="D1232">
        <f t="shared" si="19"/>
        <v>0.1404509091035582</v>
      </c>
      <c r="E1232">
        <v>0.95784729999999996</v>
      </c>
    </row>
    <row r="1233" spans="1:5" x14ac:dyDescent="0.2">
      <c r="A1233" t="s">
        <v>1235</v>
      </c>
      <c r="B1233">
        <v>0.78934139999999997</v>
      </c>
      <c r="C1233">
        <v>0.72421526999999997</v>
      </c>
      <c r="D1233">
        <f t="shared" si="19"/>
        <v>0.14013232237067236</v>
      </c>
      <c r="E1233">
        <v>0.96016365000000004</v>
      </c>
    </row>
    <row r="1234" spans="1:5" x14ac:dyDescent="0.2">
      <c r="A1234" t="s">
        <v>1236</v>
      </c>
      <c r="B1234">
        <v>-0.78654670000000004</v>
      </c>
      <c r="C1234">
        <v>0.72541743999999997</v>
      </c>
      <c r="D1234">
        <f t="shared" si="19"/>
        <v>0.1394120076131555</v>
      </c>
      <c r="E1234">
        <v>1</v>
      </c>
    </row>
    <row r="1235" spans="1:5" x14ac:dyDescent="0.2">
      <c r="A1235" t="s">
        <v>1237</v>
      </c>
      <c r="B1235">
        <v>0.91513102999999996</v>
      </c>
      <c r="C1235">
        <v>0.72641509999999998</v>
      </c>
      <c r="D1235">
        <f t="shared" si="19"/>
        <v>0.13881513670817555</v>
      </c>
      <c r="E1235">
        <v>0.86551255000000005</v>
      </c>
    </row>
    <row r="1236" spans="1:5" x14ac:dyDescent="0.2">
      <c r="A1236" t="s">
        <v>1238</v>
      </c>
      <c r="B1236">
        <v>-0.81661360000000005</v>
      </c>
      <c r="C1236">
        <v>0.72693030000000003</v>
      </c>
      <c r="D1236">
        <f t="shared" si="19"/>
        <v>0.13850722844844732</v>
      </c>
      <c r="E1236">
        <v>1</v>
      </c>
    </row>
    <row r="1237" spans="1:5" x14ac:dyDescent="0.2">
      <c r="A1237" t="s">
        <v>1239</v>
      </c>
      <c r="B1237">
        <v>-0.78013889999999997</v>
      </c>
      <c r="C1237">
        <v>0.72694396999999999</v>
      </c>
      <c r="D1237">
        <f t="shared" si="19"/>
        <v>0.13849906157227337</v>
      </c>
      <c r="E1237">
        <v>1</v>
      </c>
    </row>
    <row r="1238" spans="1:5" x14ac:dyDescent="0.2">
      <c r="A1238" t="s">
        <v>1240</v>
      </c>
      <c r="B1238">
        <v>0.79520564999999999</v>
      </c>
      <c r="C1238">
        <v>0.72895277000000003</v>
      </c>
      <c r="D1238">
        <f t="shared" si="19"/>
        <v>0.13730060939513861</v>
      </c>
      <c r="E1238">
        <v>0.95959899999999998</v>
      </c>
    </row>
    <row r="1239" spans="1:5" x14ac:dyDescent="0.2">
      <c r="A1239" t="s">
        <v>1241</v>
      </c>
      <c r="B1239">
        <v>0.81136244999999996</v>
      </c>
      <c r="C1239">
        <v>0.72949003999999995</v>
      </c>
      <c r="D1239">
        <f t="shared" si="19"/>
        <v>0.13698063331483248</v>
      </c>
      <c r="E1239">
        <v>0.95020340000000003</v>
      </c>
    </row>
    <row r="1240" spans="1:5" x14ac:dyDescent="0.2">
      <c r="A1240" t="s">
        <v>1242</v>
      </c>
      <c r="B1240">
        <v>0.84346489999999996</v>
      </c>
      <c r="C1240">
        <v>0.73</v>
      </c>
      <c r="D1240">
        <f t="shared" si="19"/>
        <v>0.13667713987954411</v>
      </c>
      <c r="E1240">
        <v>0.93239629999999996</v>
      </c>
    </row>
    <row r="1241" spans="1:5" x14ac:dyDescent="0.2">
      <c r="A1241" t="s">
        <v>1243</v>
      </c>
      <c r="B1241">
        <v>0.80368600000000001</v>
      </c>
      <c r="C1241">
        <v>0.73051226000000002</v>
      </c>
      <c r="D1241">
        <f t="shared" si="19"/>
        <v>0.13637249101555923</v>
      </c>
      <c r="E1241">
        <v>0.95550409999999997</v>
      </c>
    </row>
    <row r="1242" spans="1:5" x14ac:dyDescent="0.2">
      <c r="A1242" t="s">
        <v>1244</v>
      </c>
      <c r="B1242">
        <v>-0.78367509999999996</v>
      </c>
      <c r="C1242">
        <v>0.73099415999999995</v>
      </c>
      <c r="D1242">
        <f t="shared" si="19"/>
        <v>0.13608609265897351</v>
      </c>
      <c r="E1242">
        <v>1</v>
      </c>
    </row>
    <row r="1243" spans="1:5" x14ac:dyDescent="0.2">
      <c r="A1243" t="s">
        <v>1245</v>
      </c>
      <c r="B1243">
        <v>0.86474364999999997</v>
      </c>
      <c r="C1243">
        <v>0.73130196000000003</v>
      </c>
      <c r="D1243">
        <f t="shared" si="19"/>
        <v>0.13590326259921232</v>
      </c>
      <c r="E1243">
        <v>0.92600559999999998</v>
      </c>
    </row>
    <row r="1244" spans="1:5" x14ac:dyDescent="0.2">
      <c r="A1244" t="s">
        <v>1246</v>
      </c>
      <c r="B1244">
        <v>0.83248869999999997</v>
      </c>
      <c r="C1244">
        <v>0.73137695000000003</v>
      </c>
      <c r="D1244">
        <f t="shared" si="19"/>
        <v>0.13585873096208567</v>
      </c>
      <c r="E1244">
        <v>0.93619244999999995</v>
      </c>
    </row>
    <row r="1245" spans="1:5" x14ac:dyDescent="0.2">
      <c r="A1245" t="s">
        <v>1247</v>
      </c>
      <c r="B1245">
        <v>-0.81556819999999997</v>
      </c>
      <c r="C1245">
        <v>0.73184360000000004</v>
      </c>
      <c r="D1245">
        <f t="shared" si="19"/>
        <v>0.13558172073713889</v>
      </c>
      <c r="E1245">
        <v>1</v>
      </c>
    </row>
    <row r="1246" spans="1:5" x14ac:dyDescent="0.2">
      <c r="A1246" t="s">
        <v>1248</v>
      </c>
      <c r="B1246">
        <v>-0.78196239999999995</v>
      </c>
      <c r="C1246">
        <v>0.73321559999999997</v>
      </c>
      <c r="D1246">
        <f t="shared" si="19"/>
        <v>0.13476830349999511</v>
      </c>
      <c r="E1246">
        <v>1</v>
      </c>
    </row>
    <row r="1247" spans="1:5" x14ac:dyDescent="0.2">
      <c r="A1247" t="s">
        <v>1249</v>
      </c>
      <c r="B1247">
        <v>0.91370255</v>
      </c>
      <c r="C1247">
        <v>0.73333334999999999</v>
      </c>
      <c r="D1247">
        <f t="shared" si="19"/>
        <v>0.13469856402712718</v>
      </c>
      <c r="E1247">
        <v>0.86534409999999995</v>
      </c>
    </row>
    <row r="1248" spans="1:5" x14ac:dyDescent="0.2">
      <c r="A1248" t="s">
        <v>1250</v>
      </c>
      <c r="B1248">
        <v>0.85804210000000003</v>
      </c>
      <c r="C1248">
        <v>0.73414636</v>
      </c>
      <c r="D1248">
        <f t="shared" si="19"/>
        <v>0.13421735016031733</v>
      </c>
      <c r="E1248">
        <v>0.92948070000000005</v>
      </c>
    </row>
    <row r="1249" spans="1:5" x14ac:dyDescent="0.2">
      <c r="A1249" t="s">
        <v>1251</v>
      </c>
      <c r="B1249">
        <v>0.79243063999999996</v>
      </c>
      <c r="C1249">
        <v>0.73429953999999997</v>
      </c>
      <c r="D1249">
        <f t="shared" si="19"/>
        <v>0.13412674385472687</v>
      </c>
      <c r="E1249">
        <v>0.96191459999999995</v>
      </c>
    </row>
    <row r="1250" spans="1:5" x14ac:dyDescent="0.2">
      <c r="A1250" t="s">
        <v>1252</v>
      </c>
      <c r="B1250">
        <v>0.79156579999999999</v>
      </c>
      <c r="C1250">
        <v>0.73459715000000003</v>
      </c>
      <c r="D1250">
        <f t="shared" si="19"/>
        <v>0.13395076090996602</v>
      </c>
      <c r="E1250">
        <v>0.96221400000000001</v>
      </c>
    </row>
    <row r="1251" spans="1:5" x14ac:dyDescent="0.2">
      <c r="A1251" t="s">
        <v>1253</v>
      </c>
      <c r="B1251">
        <v>0.78775309999999998</v>
      </c>
      <c r="C1251">
        <v>0.73659675999999996</v>
      </c>
      <c r="D1251">
        <f t="shared" si="19"/>
        <v>0.13277019576785043</v>
      </c>
      <c r="E1251">
        <v>0.95828290000000005</v>
      </c>
    </row>
    <row r="1252" spans="1:5" x14ac:dyDescent="0.2">
      <c r="A1252" t="s">
        <v>1254</v>
      </c>
      <c r="B1252">
        <v>0.78904085999999996</v>
      </c>
      <c r="C1252">
        <v>0.73722624999999997</v>
      </c>
      <c r="D1252">
        <f t="shared" si="19"/>
        <v>0.13239920949855963</v>
      </c>
      <c r="E1252">
        <v>0.95839370000000002</v>
      </c>
    </row>
    <row r="1253" spans="1:5" x14ac:dyDescent="0.2">
      <c r="A1253" t="s">
        <v>1255</v>
      </c>
      <c r="B1253">
        <v>-0.81682443999999998</v>
      </c>
      <c r="C1253">
        <v>0.73750000000000004</v>
      </c>
      <c r="D1253">
        <f t="shared" si="19"/>
        <v>0.13223797534979936</v>
      </c>
      <c r="E1253">
        <v>1</v>
      </c>
    </row>
    <row r="1254" spans="1:5" x14ac:dyDescent="0.2">
      <c r="A1254" t="s">
        <v>1256</v>
      </c>
      <c r="B1254">
        <v>0.79061780000000004</v>
      </c>
      <c r="C1254">
        <v>0.73784360000000004</v>
      </c>
      <c r="D1254">
        <f t="shared" si="19"/>
        <v>0.13203568540638561</v>
      </c>
      <c r="E1254">
        <v>0.96038959999999995</v>
      </c>
    </row>
    <row r="1255" spans="1:5" x14ac:dyDescent="0.2">
      <c r="A1255" t="s">
        <v>1257</v>
      </c>
      <c r="B1255">
        <v>-0.81433772999999998</v>
      </c>
      <c r="C1255">
        <v>0.73821990000000004</v>
      </c>
      <c r="D1255">
        <f t="shared" si="19"/>
        <v>0.13181425182025519</v>
      </c>
      <c r="E1255">
        <v>1</v>
      </c>
    </row>
    <row r="1256" spans="1:5" x14ac:dyDescent="0.2">
      <c r="A1256" t="s">
        <v>1258</v>
      </c>
      <c r="B1256">
        <v>0.79818020000000001</v>
      </c>
      <c r="C1256">
        <v>0.73835919999999999</v>
      </c>
      <c r="D1256">
        <f t="shared" si="19"/>
        <v>0.13173230941499078</v>
      </c>
      <c r="E1256">
        <v>0.95911709999999994</v>
      </c>
    </row>
    <row r="1257" spans="1:5" x14ac:dyDescent="0.2">
      <c r="A1257" t="s">
        <v>1259</v>
      </c>
      <c r="B1257">
        <v>-0.79929399999999995</v>
      </c>
      <c r="C1257">
        <v>0.73881929999999996</v>
      </c>
      <c r="D1257">
        <f t="shared" si="19"/>
        <v>0.13146176811265597</v>
      </c>
      <c r="E1257">
        <v>1</v>
      </c>
    </row>
    <row r="1258" spans="1:5" x14ac:dyDescent="0.2">
      <c r="A1258" t="s">
        <v>1260</v>
      </c>
      <c r="B1258">
        <v>0.78592930000000005</v>
      </c>
      <c r="C1258">
        <v>0.73951434999999999</v>
      </c>
      <c r="D1258">
        <f t="shared" si="19"/>
        <v>0.13105339426296586</v>
      </c>
      <c r="E1258">
        <v>0.95886015999999996</v>
      </c>
    </row>
    <row r="1259" spans="1:5" x14ac:dyDescent="0.2">
      <c r="A1259" t="s">
        <v>1261</v>
      </c>
      <c r="B1259">
        <v>0.85475259999999997</v>
      </c>
      <c r="C1259">
        <v>0.74043714999999999</v>
      </c>
      <c r="D1259">
        <f t="shared" si="19"/>
        <v>0.13051179948794922</v>
      </c>
      <c r="E1259">
        <v>0.93150204000000003</v>
      </c>
    </row>
    <row r="1260" spans="1:5" x14ac:dyDescent="0.2">
      <c r="A1260" t="s">
        <v>1262</v>
      </c>
      <c r="B1260">
        <v>-0.84002299999999996</v>
      </c>
      <c r="C1260">
        <v>0.74166670000000001</v>
      </c>
      <c r="D1260">
        <f t="shared" si="19"/>
        <v>0.12979121988385936</v>
      </c>
      <c r="E1260">
        <v>1</v>
      </c>
    </row>
    <row r="1261" spans="1:5" x14ac:dyDescent="0.2">
      <c r="A1261" t="s">
        <v>1263</v>
      </c>
      <c r="B1261">
        <v>0.79448532999999999</v>
      </c>
      <c r="C1261">
        <v>0.74285716000000002</v>
      </c>
      <c r="D1261">
        <f t="shared" si="19"/>
        <v>0.12909468635727742</v>
      </c>
      <c r="E1261">
        <v>0.95970699999999998</v>
      </c>
    </row>
    <row r="1262" spans="1:5" x14ac:dyDescent="0.2">
      <c r="A1262" t="s">
        <v>1264</v>
      </c>
      <c r="B1262">
        <v>-0.81741405</v>
      </c>
      <c r="C1262">
        <v>0.7429578</v>
      </c>
      <c r="D1262">
        <f t="shared" si="19"/>
        <v>0.1290358534636773</v>
      </c>
      <c r="E1262">
        <v>1</v>
      </c>
    </row>
    <row r="1263" spans="1:5" x14ac:dyDescent="0.2">
      <c r="A1263" t="s">
        <v>1265</v>
      </c>
      <c r="B1263">
        <v>-0.80492043000000002</v>
      </c>
      <c r="C1263">
        <v>0.74316939999999998</v>
      </c>
      <c r="D1263">
        <f t="shared" si="19"/>
        <v>0.12891218072154362</v>
      </c>
      <c r="E1263">
        <v>1</v>
      </c>
    </row>
    <row r="1264" spans="1:5" x14ac:dyDescent="0.2">
      <c r="A1264" t="s">
        <v>1266</v>
      </c>
      <c r="B1264">
        <v>0.77957529999999997</v>
      </c>
      <c r="C1264">
        <v>0.74572647000000003</v>
      </c>
      <c r="D1264">
        <f t="shared" si="19"/>
        <v>0.1274204410974818</v>
      </c>
      <c r="E1264">
        <v>0.96086649999999996</v>
      </c>
    </row>
    <row r="1265" spans="1:5" x14ac:dyDescent="0.2">
      <c r="A1265" t="s">
        <v>1267</v>
      </c>
      <c r="B1265">
        <v>-0.79286252999999995</v>
      </c>
      <c r="C1265">
        <v>0.74688060000000001</v>
      </c>
      <c r="D1265">
        <f t="shared" si="19"/>
        <v>0.12674882108392754</v>
      </c>
      <c r="E1265">
        <v>1</v>
      </c>
    </row>
    <row r="1266" spans="1:5" x14ac:dyDescent="0.2">
      <c r="A1266" t="s">
        <v>1268</v>
      </c>
      <c r="B1266">
        <v>0.78171663999999996</v>
      </c>
      <c r="C1266">
        <v>0.74844074000000005</v>
      </c>
      <c r="D1266">
        <f t="shared" si="19"/>
        <v>0.12584258050442115</v>
      </c>
      <c r="E1266">
        <v>0.95871119999999999</v>
      </c>
    </row>
    <row r="1267" spans="1:5" x14ac:dyDescent="0.2">
      <c r="A1267" t="s">
        <v>1269</v>
      </c>
      <c r="B1267">
        <v>-0.79967666000000004</v>
      </c>
      <c r="C1267">
        <v>0.7495463</v>
      </c>
      <c r="D1267">
        <f t="shared" si="19"/>
        <v>0.12520153531275066</v>
      </c>
      <c r="E1267">
        <v>1</v>
      </c>
    </row>
    <row r="1268" spans="1:5" x14ac:dyDescent="0.2">
      <c r="A1268" t="s">
        <v>1270</v>
      </c>
      <c r="B1268">
        <v>-0.77743952999999999</v>
      </c>
      <c r="C1268">
        <v>0.75</v>
      </c>
      <c r="D1268">
        <f t="shared" si="19"/>
        <v>0.12493873660829995</v>
      </c>
      <c r="E1268">
        <v>1</v>
      </c>
    </row>
    <row r="1269" spans="1:5" x14ac:dyDescent="0.2">
      <c r="A1269" t="s">
        <v>1271</v>
      </c>
      <c r="B1269">
        <v>0.77880769999999999</v>
      </c>
      <c r="C1269">
        <v>0.75055676999999998</v>
      </c>
      <c r="D1269">
        <f t="shared" si="19"/>
        <v>0.12461645336701244</v>
      </c>
      <c r="E1269">
        <v>0.96092569999999999</v>
      </c>
    </row>
    <row r="1270" spans="1:5" x14ac:dyDescent="0.2">
      <c r="A1270" t="s">
        <v>1272</v>
      </c>
      <c r="B1270">
        <v>-0.77150960000000002</v>
      </c>
      <c r="C1270">
        <v>0.75182479999999996</v>
      </c>
      <c r="D1270">
        <f t="shared" si="19"/>
        <v>0.12388335257071778</v>
      </c>
      <c r="E1270">
        <v>1</v>
      </c>
    </row>
    <row r="1271" spans="1:5" x14ac:dyDescent="0.2">
      <c r="A1271" t="s">
        <v>1273</v>
      </c>
      <c r="B1271">
        <v>0.82454260000000001</v>
      </c>
      <c r="C1271">
        <v>0.75189870000000003</v>
      </c>
      <c r="D1271">
        <f t="shared" si="19"/>
        <v>0.12384066604990658</v>
      </c>
      <c r="E1271">
        <v>0.94191044999999995</v>
      </c>
    </row>
    <row r="1272" spans="1:5" x14ac:dyDescent="0.2">
      <c r="A1272" t="s">
        <v>1274</v>
      </c>
      <c r="B1272">
        <v>0.79145706000000005</v>
      </c>
      <c r="C1272">
        <v>0.75215520000000002</v>
      </c>
      <c r="D1272">
        <f t="shared" si="19"/>
        <v>0.12369253766742226</v>
      </c>
      <c r="E1272">
        <v>0.96127563999999999</v>
      </c>
    </row>
    <row r="1273" spans="1:5" x14ac:dyDescent="0.2">
      <c r="A1273" t="s">
        <v>1275</v>
      </c>
      <c r="B1273">
        <v>-0.79357856999999998</v>
      </c>
      <c r="C1273">
        <v>0.75222814000000005</v>
      </c>
      <c r="D1273">
        <f t="shared" si="19"/>
        <v>0.12365042414662927</v>
      </c>
      <c r="E1273">
        <v>1</v>
      </c>
    </row>
    <row r="1274" spans="1:5" x14ac:dyDescent="0.2">
      <c r="A1274" t="s">
        <v>1276</v>
      </c>
      <c r="B1274">
        <v>-0.78030527000000005</v>
      </c>
      <c r="C1274">
        <v>0.75272726999999995</v>
      </c>
      <c r="D1274">
        <f t="shared" si="19"/>
        <v>0.12336234994687566</v>
      </c>
      <c r="E1274">
        <v>1</v>
      </c>
    </row>
    <row r="1275" spans="1:5" x14ac:dyDescent="0.2">
      <c r="A1275" t="s">
        <v>1277</v>
      </c>
      <c r="B1275">
        <v>0.82457435000000001</v>
      </c>
      <c r="C1275">
        <v>0.75454544999999995</v>
      </c>
      <c r="D1275">
        <f t="shared" si="19"/>
        <v>0.12231459539838299</v>
      </c>
      <c r="E1275">
        <v>0.94299096000000004</v>
      </c>
    </row>
    <row r="1276" spans="1:5" x14ac:dyDescent="0.2">
      <c r="A1276" t="s">
        <v>1278</v>
      </c>
      <c r="B1276">
        <v>0.80521370000000003</v>
      </c>
      <c r="C1276">
        <v>0.75555556999999995</v>
      </c>
      <c r="D1276">
        <f t="shared" si="19"/>
        <v>0.12173358843040004</v>
      </c>
      <c r="E1276">
        <v>0.95514670000000002</v>
      </c>
    </row>
    <row r="1277" spans="1:5" x14ac:dyDescent="0.2">
      <c r="A1277" t="s">
        <v>1279</v>
      </c>
      <c r="B1277">
        <v>-0.77175229999999995</v>
      </c>
      <c r="C1277">
        <v>0.75568179999999996</v>
      </c>
      <c r="D1277">
        <f t="shared" si="19"/>
        <v>0.12166103729625471</v>
      </c>
      <c r="E1277">
        <v>1</v>
      </c>
    </row>
    <row r="1278" spans="1:5" x14ac:dyDescent="0.2">
      <c r="A1278" t="s">
        <v>1280</v>
      </c>
      <c r="B1278">
        <v>0.86903730000000001</v>
      </c>
      <c r="C1278">
        <v>0.75581396000000001</v>
      </c>
      <c r="D1278">
        <f t="shared" si="19"/>
        <v>0.12158509085909816</v>
      </c>
      <c r="E1278">
        <v>0.92154104000000003</v>
      </c>
    </row>
    <row r="1279" spans="1:5" x14ac:dyDescent="0.2">
      <c r="A1279" t="s">
        <v>1281</v>
      </c>
      <c r="B1279">
        <v>-0.82132210000000005</v>
      </c>
      <c r="C1279">
        <v>0.75605535999999995</v>
      </c>
      <c r="D1279">
        <f t="shared" si="19"/>
        <v>0.1214464033582203</v>
      </c>
      <c r="E1279">
        <v>1</v>
      </c>
    </row>
    <row r="1280" spans="1:5" x14ac:dyDescent="0.2">
      <c r="A1280" t="s">
        <v>1282</v>
      </c>
      <c r="B1280">
        <v>-0.86894362999999997</v>
      </c>
      <c r="C1280">
        <v>0.75663716000000003</v>
      </c>
      <c r="D1280">
        <f t="shared" si="19"/>
        <v>0.12111233342835731</v>
      </c>
      <c r="E1280">
        <v>1</v>
      </c>
    </row>
    <row r="1281" spans="1:5" x14ac:dyDescent="0.2">
      <c r="A1281" t="s">
        <v>1283</v>
      </c>
      <c r="B1281">
        <v>0.84419566000000001</v>
      </c>
      <c r="C1281">
        <v>0.756691</v>
      </c>
      <c r="D1281">
        <f t="shared" si="19"/>
        <v>0.12108143145278642</v>
      </c>
      <c r="E1281">
        <v>0.93317806999999997</v>
      </c>
    </row>
    <row r="1282" spans="1:5" x14ac:dyDescent="0.2">
      <c r="A1282" t="s">
        <v>1284</v>
      </c>
      <c r="B1282">
        <v>0.80305110000000002</v>
      </c>
      <c r="C1282">
        <v>0.75714283999999998</v>
      </c>
      <c r="D1282">
        <f t="shared" ref="D1282:D1345" si="20">-LOG10(C1282)</f>
        <v>0.12082218024655052</v>
      </c>
      <c r="E1282">
        <v>0.95541980000000004</v>
      </c>
    </row>
    <row r="1283" spans="1:5" x14ac:dyDescent="0.2">
      <c r="A1283" t="s">
        <v>1285</v>
      </c>
      <c r="B1283">
        <v>-0.79160980000000003</v>
      </c>
      <c r="C1283">
        <v>0.75868060000000004</v>
      </c>
      <c r="D1283">
        <f t="shared" si="20"/>
        <v>0.11994102101128352</v>
      </c>
      <c r="E1283">
        <v>1</v>
      </c>
    </row>
    <row r="1284" spans="1:5" x14ac:dyDescent="0.2">
      <c r="A1284" t="s">
        <v>1286</v>
      </c>
      <c r="B1284">
        <v>0.85393125000000003</v>
      </c>
      <c r="C1284">
        <v>0.75870645000000003</v>
      </c>
      <c r="D1284">
        <f t="shared" si="20"/>
        <v>0.1199262238474903</v>
      </c>
      <c r="E1284">
        <v>0.93086122999999998</v>
      </c>
    </row>
    <row r="1285" spans="1:5" x14ac:dyDescent="0.2">
      <c r="A1285" t="s">
        <v>1287</v>
      </c>
      <c r="B1285">
        <v>-0.77505343999999998</v>
      </c>
      <c r="C1285">
        <v>0.75978650000000003</v>
      </c>
      <c r="D1285">
        <f t="shared" si="20"/>
        <v>0.11930842732195716</v>
      </c>
      <c r="E1285">
        <v>1</v>
      </c>
    </row>
    <row r="1286" spans="1:5" x14ac:dyDescent="0.2">
      <c r="A1286" t="s">
        <v>1288</v>
      </c>
      <c r="B1286">
        <v>-0.76391330000000002</v>
      </c>
      <c r="C1286">
        <v>0.76136360000000003</v>
      </c>
      <c r="D1286">
        <f t="shared" si="20"/>
        <v>0.11840789019176569</v>
      </c>
      <c r="E1286">
        <v>1</v>
      </c>
    </row>
    <row r="1287" spans="1:5" x14ac:dyDescent="0.2">
      <c r="A1287" t="s">
        <v>1289</v>
      </c>
      <c r="B1287">
        <v>-0.80919176000000004</v>
      </c>
      <c r="C1287">
        <v>0.76182139999999998</v>
      </c>
      <c r="D1287">
        <f t="shared" si="20"/>
        <v>0.11814683192267565</v>
      </c>
      <c r="E1287">
        <v>1</v>
      </c>
    </row>
    <row r="1288" spans="1:5" x14ac:dyDescent="0.2">
      <c r="A1288" t="s">
        <v>1290</v>
      </c>
      <c r="B1288">
        <v>0.81858956999999999</v>
      </c>
      <c r="C1288">
        <v>0.76190480000000005</v>
      </c>
      <c r="D1288">
        <f t="shared" si="20"/>
        <v>0.11809929036327091</v>
      </c>
      <c r="E1288">
        <v>0.94736564000000001</v>
      </c>
    </row>
    <row r="1289" spans="1:5" x14ac:dyDescent="0.2">
      <c r="A1289" t="s">
        <v>1291</v>
      </c>
      <c r="B1289">
        <v>-0.79306483000000005</v>
      </c>
      <c r="C1289">
        <v>0.76258992999999997</v>
      </c>
      <c r="D1289">
        <f t="shared" si="20"/>
        <v>0.11770893388310306</v>
      </c>
      <c r="E1289">
        <v>1</v>
      </c>
    </row>
    <row r="1290" spans="1:5" x14ac:dyDescent="0.2">
      <c r="A1290" t="s">
        <v>1292</v>
      </c>
      <c r="B1290">
        <v>0.76453470000000001</v>
      </c>
      <c r="C1290">
        <v>0.76279070000000004</v>
      </c>
      <c r="D1290">
        <f t="shared" si="20"/>
        <v>0.11759461054383888</v>
      </c>
      <c r="E1290">
        <v>0.96503989999999995</v>
      </c>
    </row>
    <row r="1291" spans="1:5" x14ac:dyDescent="0.2">
      <c r="A1291" t="s">
        <v>1293</v>
      </c>
      <c r="B1291">
        <v>0.81578605999999998</v>
      </c>
      <c r="C1291">
        <v>0.76327429999999996</v>
      </c>
      <c r="D1291">
        <f t="shared" si="20"/>
        <v>0.11731936038283171</v>
      </c>
      <c r="E1291">
        <v>0.95017594000000005</v>
      </c>
    </row>
    <row r="1292" spans="1:5" x14ac:dyDescent="0.2">
      <c r="A1292" t="s">
        <v>1294</v>
      </c>
      <c r="B1292">
        <v>-0.80785185000000004</v>
      </c>
      <c r="C1292">
        <v>0.76351349999999996</v>
      </c>
      <c r="D1292">
        <f t="shared" si="20"/>
        <v>0.11718327959816575</v>
      </c>
      <c r="E1292">
        <v>1</v>
      </c>
    </row>
    <row r="1293" spans="1:5" x14ac:dyDescent="0.2">
      <c r="A1293" t="s">
        <v>1295</v>
      </c>
      <c r="B1293">
        <v>0.82858556999999999</v>
      </c>
      <c r="C1293">
        <v>0.76501304000000003</v>
      </c>
      <c r="D1293">
        <f t="shared" si="20"/>
        <v>0.11633116203360092</v>
      </c>
      <c r="E1293">
        <v>0.9401275</v>
      </c>
    </row>
    <row r="1294" spans="1:5" x14ac:dyDescent="0.2">
      <c r="A1294" t="s">
        <v>1296</v>
      </c>
      <c r="B1294">
        <v>0.85811440000000005</v>
      </c>
      <c r="C1294">
        <v>0.76501304000000003</v>
      </c>
      <c r="D1294">
        <f t="shared" si="20"/>
        <v>0.11633116203360092</v>
      </c>
      <c r="E1294">
        <v>0.93053450000000004</v>
      </c>
    </row>
    <row r="1295" spans="1:5" x14ac:dyDescent="0.2">
      <c r="A1295" t="s">
        <v>1297</v>
      </c>
      <c r="B1295">
        <v>0.78449654999999996</v>
      </c>
      <c r="C1295">
        <v>0.76616912999999998</v>
      </c>
      <c r="D1295">
        <f t="shared" si="20"/>
        <v>0.11567535031788401</v>
      </c>
      <c r="E1295">
        <v>0.95777840000000003</v>
      </c>
    </row>
    <row r="1296" spans="1:5" x14ac:dyDescent="0.2">
      <c r="A1296" t="s">
        <v>1298</v>
      </c>
      <c r="B1296">
        <v>0.75560826000000003</v>
      </c>
      <c r="C1296">
        <v>0.76759063999999999</v>
      </c>
      <c r="D1296">
        <f t="shared" si="20"/>
        <v>0.1148703296910408</v>
      </c>
      <c r="E1296">
        <v>0.96870613000000005</v>
      </c>
    </row>
    <row r="1297" spans="1:5" x14ac:dyDescent="0.2">
      <c r="A1297" t="s">
        <v>1299</v>
      </c>
      <c r="B1297">
        <v>0.84146829999999995</v>
      </c>
      <c r="C1297">
        <v>0.76844780000000001</v>
      </c>
      <c r="D1297">
        <f t="shared" si="20"/>
        <v>0.11438562841397006</v>
      </c>
      <c r="E1297">
        <v>0.93402600000000002</v>
      </c>
    </row>
    <row r="1298" spans="1:5" x14ac:dyDescent="0.2">
      <c r="A1298" t="s">
        <v>1300</v>
      </c>
      <c r="B1298">
        <v>0.87231230000000004</v>
      </c>
      <c r="C1298">
        <v>0.76984125000000003</v>
      </c>
      <c r="D1298">
        <f t="shared" si="20"/>
        <v>0.11359882204447493</v>
      </c>
      <c r="E1298">
        <v>0.92024225000000004</v>
      </c>
    </row>
    <row r="1299" spans="1:5" x14ac:dyDescent="0.2">
      <c r="A1299" t="s">
        <v>1301</v>
      </c>
      <c r="B1299">
        <v>-0.77046139999999996</v>
      </c>
      <c r="C1299">
        <v>0.76991149999999997</v>
      </c>
      <c r="D1299">
        <f t="shared" si="20"/>
        <v>0.11355919336074652</v>
      </c>
      <c r="E1299">
        <v>1</v>
      </c>
    </row>
    <row r="1300" spans="1:5" x14ac:dyDescent="0.2">
      <c r="A1300" t="s">
        <v>1302</v>
      </c>
      <c r="B1300">
        <v>-0.82661439999999997</v>
      </c>
      <c r="C1300">
        <v>0.7719298</v>
      </c>
      <c r="D1300">
        <f t="shared" si="20"/>
        <v>0.11242219300476497</v>
      </c>
      <c r="E1300">
        <v>1</v>
      </c>
    </row>
    <row r="1301" spans="1:5" x14ac:dyDescent="0.2">
      <c r="A1301" t="s">
        <v>1303</v>
      </c>
      <c r="B1301">
        <v>-0.77227939999999995</v>
      </c>
      <c r="C1301">
        <v>0.77338130000000005</v>
      </c>
      <c r="D1301">
        <f t="shared" si="20"/>
        <v>0.11160633317450686</v>
      </c>
      <c r="E1301">
        <v>1</v>
      </c>
    </row>
    <row r="1302" spans="1:5" x14ac:dyDescent="0.2">
      <c r="A1302" t="s">
        <v>1304</v>
      </c>
      <c r="B1302">
        <v>-0.8230326</v>
      </c>
      <c r="C1302">
        <v>0.77358490000000002</v>
      </c>
      <c r="D1302">
        <f t="shared" si="20"/>
        <v>0.11149201605881805</v>
      </c>
      <c r="E1302">
        <v>1</v>
      </c>
    </row>
    <row r="1303" spans="1:5" x14ac:dyDescent="0.2">
      <c r="A1303" t="s">
        <v>1305</v>
      </c>
      <c r="B1303">
        <v>-0.77941649999999996</v>
      </c>
      <c r="C1303">
        <v>0.77413790000000005</v>
      </c>
      <c r="D1303">
        <f t="shared" si="20"/>
        <v>0.11118166997008364</v>
      </c>
      <c r="E1303">
        <v>1</v>
      </c>
    </row>
    <row r="1304" spans="1:5" x14ac:dyDescent="0.2">
      <c r="A1304" t="s">
        <v>1306</v>
      </c>
      <c r="B1304">
        <v>-0.81817554999999997</v>
      </c>
      <c r="C1304">
        <v>0.77419349999999998</v>
      </c>
      <c r="D1304">
        <f t="shared" si="20"/>
        <v>0.11115047926607263</v>
      </c>
      <c r="E1304">
        <v>1</v>
      </c>
    </row>
    <row r="1305" spans="1:5" x14ac:dyDescent="0.2">
      <c r="A1305" t="s">
        <v>1307</v>
      </c>
      <c r="B1305">
        <v>-0.79765916000000003</v>
      </c>
      <c r="C1305">
        <v>0.77528090000000005</v>
      </c>
      <c r="D1305">
        <f t="shared" si="20"/>
        <v>0.11054091527824515</v>
      </c>
      <c r="E1305">
        <v>1</v>
      </c>
    </row>
    <row r="1306" spans="1:5" x14ac:dyDescent="0.2">
      <c r="A1306" t="s">
        <v>1308</v>
      </c>
      <c r="B1306">
        <v>0.7835377</v>
      </c>
      <c r="C1306">
        <v>0.77546300000000001</v>
      </c>
      <c r="D1306">
        <f t="shared" si="20"/>
        <v>0.11043891903564433</v>
      </c>
      <c r="E1306">
        <v>0.95820349999999999</v>
      </c>
    </row>
    <row r="1307" spans="1:5" x14ac:dyDescent="0.2">
      <c r="A1307" t="s">
        <v>1309</v>
      </c>
      <c r="B1307">
        <v>-0.79478780000000004</v>
      </c>
      <c r="C1307">
        <v>0.77561840000000004</v>
      </c>
      <c r="D1307">
        <f t="shared" si="20"/>
        <v>0.11035189670049984</v>
      </c>
      <c r="E1307">
        <v>1</v>
      </c>
    </row>
    <row r="1308" spans="1:5" x14ac:dyDescent="0.2">
      <c r="A1308" t="s">
        <v>1310</v>
      </c>
      <c r="B1308">
        <v>0.86224204000000004</v>
      </c>
      <c r="C1308">
        <v>0.77591973999999997</v>
      </c>
      <c r="D1308">
        <f t="shared" si="20"/>
        <v>0.11018319920290273</v>
      </c>
      <c r="E1308">
        <v>0.92651470000000002</v>
      </c>
    </row>
    <row r="1309" spans="1:5" x14ac:dyDescent="0.2">
      <c r="A1309" t="s">
        <v>1311</v>
      </c>
      <c r="B1309">
        <v>-0.81751309999999999</v>
      </c>
      <c r="C1309">
        <v>0.77666663999999996</v>
      </c>
      <c r="D1309">
        <f t="shared" si="20"/>
        <v>0.10976534860504226</v>
      </c>
      <c r="E1309">
        <v>1</v>
      </c>
    </row>
    <row r="1310" spans="1:5" x14ac:dyDescent="0.2">
      <c r="A1310" t="s">
        <v>1312</v>
      </c>
      <c r="B1310">
        <v>-0.83653440000000001</v>
      </c>
      <c r="C1310">
        <v>0.77703829999999996</v>
      </c>
      <c r="D1310">
        <f t="shared" si="20"/>
        <v>0.10955757441823581</v>
      </c>
      <c r="E1310">
        <v>1</v>
      </c>
    </row>
    <row r="1311" spans="1:5" x14ac:dyDescent="0.2">
      <c r="A1311" t="s">
        <v>1313</v>
      </c>
      <c r="B1311">
        <v>-0.82945489999999999</v>
      </c>
      <c r="C1311">
        <v>0.77955269999999999</v>
      </c>
      <c r="D1311">
        <f t="shared" si="20"/>
        <v>0.1081545199292067</v>
      </c>
      <c r="E1311">
        <v>1</v>
      </c>
    </row>
    <row r="1312" spans="1:5" x14ac:dyDescent="0.2">
      <c r="A1312" t="s">
        <v>1314</v>
      </c>
      <c r="B1312">
        <v>-0.76709013999999998</v>
      </c>
      <c r="C1312">
        <v>0.78048779999999995</v>
      </c>
      <c r="D1312">
        <f t="shared" si="20"/>
        <v>0.10763388111417006</v>
      </c>
      <c r="E1312">
        <v>1</v>
      </c>
    </row>
    <row r="1313" spans="1:5" x14ac:dyDescent="0.2">
      <c r="A1313" t="s">
        <v>1315</v>
      </c>
      <c r="B1313">
        <v>0.82393179999999999</v>
      </c>
      <c r="C1313">
        <v>0.78088575999999998</v>
      </c>
      <c r="D1313">
        <f t="shared" si="20"/>
        <v>0.10741249676363607</v>
      </c>
      <c r="E1313">
        <v>0.94196380000000002</v>
      </c>
    </row>
    <row r="1314" spans="1:5" x14ac:dyDescent="0.2">
      <c r="A1314" t="s">
        <v>1316</v>
      </c>
      <c r="B1314">
        <v>0.75349390000000005</v>
      </c>
      <c r="C1314">
        <v>0.78118162999999996</v>
      </c>
      <c r="D1314">
        <f t="shared" si="20"/>
        <v>0.10724797798458732</v>
      </c>
      <c r="E1314">
        <v>0.96927839999999998</v>
      </c>
    </row>
    <row r="1315" spans="1:5" x14ac:dyDescent="0.2">
      <c r="A1315" t="s">
        <v>1317</v>
      </c>
      <c r="B1315">
        <v>-0.81070960000000003</v>
      </c>
      <c r="C1315">
        <v>0.78130513000000001</v>
      </c>
      <c r="D1315">
        <f t="shared" si="20"/>
        <v>0.10717932413099976</v>
      </c>
      <c r="E1315">
        <v>1</v>
      </c>
    </row>
    <row r="1316" spans="1:5" x14ac:dyDescent="0.2">
      <c r="A1316" t="s">
        <v>1318</v>
      </c>
      <c r="B1316">
        <v>0.78839780000000004</v>
      </c>
      <c r="C1316">
        <v>0.78250589999999998</v>
      </c>
      <c r="D1316">
        <f t="shared" si="20"/>
        <v>0.1065123792412157</v>
      </c>
      <c r="E1316">
        <v>0.95832059999999997</v>
      </c>
    </row>
    <row r="1317" spans="1:5" x14ac:dyDescent="0.2">
      <c r="A1317" t="s">
        <v>1319</v>
      </c>
      <c r="B1317">
        <v>-0.8226559</v>
      </c>
      <c r="C1317">
        <v>0.78352182999999997</v>
      </c>
      <c r="D1317">
        <f t="shared" si="20"/>
        <v>0.10594889898292555</v>
      </c>
      <c r="E1317">
        <v>1</v>
      </c>
    </row>
    <row r="1318" spans="1:5" x14ac:dyDescent="0.2">
      <c r="A1318" t="s">
        <v>1320</v>
      </c>
      <c r="B1318">
        <v>-0.82993304999999995</v>
      </c>
      <c r="C1318">
        <v>0.78369904000000001</v>
      </c>
      <c r="D1318">
        <f t="shared" si="20"/>
        <v>0.10585068522513391</v>
      </c>
      <c r="E1318">
        <v>1</v>
      </c>
    </row>
    <row r="1319" spans="1:5" x14ac:dyDescent="0.2">
      <c r="A1319" t="s">
        <v>1321</v>
      </c>
      <c r="B1319">
        <v>-0.75470537000000004</v>
      </c>
      <c r="C1319">
        <v>0.78413284000000005</v>
      </c>
      <c r="D1319">
        <f t="shared" si="20"/>
        <v>0.1056103572238213</v>
      </c>
      <c r="E1319">
        <v>1</v>
      </c>
    </row>
    <row r="1320" spans="1:5" x14ac:dyDescent="0.2">
      <c r="A1320" t="s">
        <v>1322</v>
      </c>
      <c r="B1320">
        <v>0.77755169999999996</v>
      </c>
      <c r="C1320">
        <v>0.78688526000000003</v>
      </c>
      <c r="D1320">
        <f t="shared" si="20"/>
        <v>0.10408858985407041</v>
      </c>
      <c r="E1320">
        <v>0.96075016000000002</v>
      </c>
    </row>
    <row r="1321" spans="1:5" x14ac:dyDescent="0.2">
      <c r="A1321" t="s">
        <v>1323</v>
      </c>
      <c r="B1321">
        <v>0.85021159999999996</v>
      </c>
      <c r="C1321">
        <v>0.78711485999999997</v>
      </c>
      <c r="D1321">
        <f t="shared" si="20"/>
        <v>0.10396188844854293</v>
      </c>
      <c r="E1321">
        <v>0.93400179999999999</v>
      </c>
    </row>
    <row r="1322" spans="1:5" x14ac:dyDescent="0.2">
      <c r="A1322" t="s">
        <v>1324</v>
      </c>
      <c r="B1322">
        <v>-0.76569109999999996</v>
      </c>
      <c r="C1322">
        <v>0.78723407000000001</v>
      </c>
      <c r="D1322">
        <f t="shared" si="20"/>
        <v>0.1038961187271043</v>
      </c>
      <c r="E1322">
        <v>1</v>
      </c>
    </row>
    <row r="1323" spans="1:5" x14ac:dyDescent="0.2">
      <c r="A1323" t="s">
        <v>1325</v>
      </c>
      <c r="B1323">
        <v>0.81993895999999999</v>
      </c>
      <c r="C1323">
        <v>0.78728604000000002</v>
      </c>
      <c r="D1323">
        <f t="shared" si="20"/>
        <v>0.10386744931337073</v>
      </c>
      <c r="E1323">
        <v>0.94602799999999998</v>
      </c>
    </row>
    <row r="1324" spans="1:5" x14ac:dyDescent="0.2">
      <c r="A1324" t="s">
        <v>1326</v>
      </c>
      <c r="B1324">
        <v>0.79725230000000002</v>
      </c>
      <c r="C1324">
        <v>0.78817729999999997</v>
      </c>
      <c r="D1324">
        <f t="shared" si="20"/>
        <v>0.10337607724344686</v>
      </c>
      <c r="E1324">
        <v>0.95846796000000001</v>
      </c>
    </row>
    <row r="1325" spans="1:5" x14ac:dyDescent="0.2">
      <c r="A1325" t="s">
        <v>1327</v>
      </c>
      <c r="B1325">
        <v>0.76659219999999995</v>
      </c>
      <c r="C1325">
        <v>0.7888889</v>
      </c>
      <c r="D1325">
        <f t="shared" si="20"/>
        <v>0.10298415460342594</v>
      </c>
      <c r="E1325">
        <v>0.96300995</v>
      </c>
    </row>
    <row r="1326" spans="1:5" x14ac:dyDescent="0.2">
      <c r="A1326" t="s">
        <v>1328</v>
      </c>
      <c r="B1326">
        <v>0.76696730000000002</v>
      </c>
      <c r="C1326">
        <v>0.78896880000000003</v>
      </c>
      <c r="D1326">
        <f t="shared" si="20"/>
        <v>0.10294017075224121</v>
      </c>
      <c r="E1326">
        <v>0.96464574000000003</v>
      </c>
    </row>
    <row r="1327" spans="1:5" x14ac:dyDescent="0.2">
      <c r="A1327" t="s">
        <v>1329</v>
      </c>
      <c r="B1327">
        <v>0.74171949999999998</v>
      </c>
      <c r="C1327">
        <v>0.79006772999999997</v>
      </c>
      <c r="D1327">
        <f t="shared" si="20"/>
        <v>0.10233567642550033</v>
      </c>
      <c r="E1327">
        <v>0.97481119999999999</v>
      </c>
    </row>
    <row r="1328" spans="1:5" x14ac:dyDescent="0.2">
      <c r="A1328" t="s">
        <v>1330</v>
      </c>
      <c r="B1328">
        <v>-0.74950890000000003</v>
      </c>
      <c r="C1328">
        <v>0.79012346</v>
      </c>
      <c r="D1328">
        <f t="shared" si="20"/>
        <v>0.10230504313044125</v>
      </c>
      <c r="E1328">
        <v>1</v>
      </c>
    </row>
    <row r="1329" spans="1:5" x14ac:dyDescent="0.2">
      <c r="A1329" t="s">
        <v>1331</v>
      </c>
      <c r="B1329">
        <v>-0.77249752999999999</v>
      </c>
      <c r="C1329">
        <v>0.79117150000000003</v>
      </c>
      <c r="D1329">
        <f t="shared" si="20"/>
        <v>0.10172936551560914</v>
      </c>
      <c r="E1329">
        <v>1</v>
      </c>
    </row>
    <row r="1330" spans="1:5" x14ac:dyDescent="0.2">
      <c r="A1330" t="s">
        <v>1332</v>
      </c>
      <c r="B1330">
        <v>-0.76608220000000005</v>
      </c>
      <c r="C1330">
        <v>0.79238755000000005</v>
      </c>
      <c r="D1330">
        <f t="shared" si="20"/>
        <v>0.10106235671851907</v>
      </c>
      <c r="E1330">
        <v>1</v>
      </c>
    </row>
    <row r="1331" spans="1:5" x14ac:dyDescent="0.2">
      <c r="A1331" t="s">
        <v>1333</v>
      </c>
      <c r="B1331">
        <v>0.78576756000000003</v>
      </c>
      <c r="C1331">
        <v>0.79254080000000005</v>
      </c>
      <c r="D1331">
        <f t="shared" si="20"/>
        <v>0.10097837105499165</v>
      </c>
      <c r="E1331">
        <v>0.95802019999999999</v>
      </c>
    </row>
    <row r="1332" spans="1:5" x14ac:dyDescent="0.2">
      <c r="A1332" t="s">
        <v>1334</v>
      </c>
      <c r="B1332">
        <v>0.89085440000000005</v>
      </c>
      <c r="C1332">
        <v>0.79289940000000003</v>
      </c>
      <c r="D1332">
        <f t="shared" si="20"/>
        <v>0.10078191078627095</v>
      </c>
      <c r="E1332">
        <v>0.89539444000000001</v>
      </c>
    </row>
    <row r="1333" spans="1:5" x14ac:dyDescent="0.2">
      <c r="A1333" t="s">
        <v>1335</v>
      </c>
      <c r="B1333">
        <v>-0.81852049999999998</v>
      </c>
      <c r="C1333">
        <v>0.79322033999999997</v>
      </c>
      <c r="D1333">
        <f t="shared" si="20"/>
        <v>0.10060615801123238</v>
      </c>
      <c r="E1333">
        <v>1</v>
      </c>
    </row>
    <row r="1334" spans="1:5" x14ac:dyDescent="0.2">
      <c r="A1334" t="s">
        <v>1336</v>
      </c>
      <c r="B1334">
        <v>-0.76020670000000001</v>
      </c>
      <c r="C1334">
        <v>0.79553264000000001</v>
      </c>
      <c r="D1334">
        <f t="shared" si="20"/>
        <v>9.9341996933699023E-2</v>
      </c>
      <c r="E1334">
        <v>1</v>
      </c>
    </row>
    <row r="1335" spans="1:5" x14ac:dyDescent="0.2">
      <c r="A1335" t="s">
        <v>1337</v>
      </c>
      <c r="B1335">
        <v>-0.79255575</v>
      </c>
      <c r="C1335">
        <v>0.79620033999999995</v>
      </c>
      <c r="D1335">
        <f t="shared" si="20"/>
        <v>9.8977641295889332E-2</v>
      </c>
      <c r="E1335">
        <v>1</v>
      </c>
    </row>
    <row r="1336" spans="1:5" x14ac:dyDescent="0.2">
      <c r="A1336" t="s">
        <v>1338</v>
      </c>
      <c r="B1336">
        <v>0.74811550000000004</v>
      </c>
      <c r="C1336">
        <v>0.79642060000000003</v>
      </c>
      <c r="D1336">
        <f t="shared" si="20"/>
        <v>9.8857515155649167E-2</v>
      </c>
      <c r="E1336">
        <v>0.96995973999999996</v>
      </c>
    </row>
    <row r="1337" spans="1:5" x14ac:dyDescent="0.2">
      <c r="A1337" t="s">
        <v>1339</v>
      </c>
      <c r="B1337">
        <v>-0.76275190000000004</v>
      </c>
      <c r="C1337">
        <v>0.79690190000000005</v>
      </c>
      <c r="D1337">
        <f t="shared" si="20"/>
        <v>9.8595137714173525E-2</v>
      </c>
      <c r="E1337">
        <v>1</v>
      </c>
    </row>
    <row r="1338" spans="1:5" x14ac:dyDescent="0.2">
      <c r="A1338" t="s">
        <v>1340</v>
      </c>
      <c r="B1338">
        <v>0.82740647</v>
      </c>
      <c r="C1338">
        <v>0.79710144000000005</v>
      </c>
      <c r="D1338">
        <f t="shared" si="20"/>
        <v>9.8486406296619991E-2</v>
      </c>
      <c r="E1338">
        <v>0.94006659999999997</v>
      </c>
    </row>
    <row r="1339" spans="1:5" x14ac:dyDescent="0.2">
      <c r="A1339" t="s">
        <v>1341</v>
      </c>
      <c r="B1339">
        <v>-0.77300066000000001</v>
      </c>
      <c r="C1339">
        <v>0.79896014999999998</v>
      </c>
      <c r="D1339">
        <f t="shared" si="20"/>
        <v>9.7474881595521826E-2</v>
      </c>
      <c r="E1339">
        <v>1</v>
      </c>
    </row>
    <row r="1340" spans="1:5" x14ac:dyDescent="0.2">
      <c r="A1340" t="s">
        <v>1342</v>
      </c>
      <c r="B1340">
        <v>-0.78259939999999995</v>
      </c>
      <c r="C1340">
        <v>0.79935277000000005</v>
      </c>
      <c r="D1340">
        <f t="shared" si="20"/>
        <v>9.7261515738584894E-2</v>
      </c>
      <c r="E1340">
        <v>1</v>
      </c>
    </row>
    <row r="1341" spans="1:5" x14ac:dyDescent="0.2">
      <c r="A1341" t="s">
        <v>1343</v>
      </c>
      <c r="B1341">
        <v>0.82634890000000005</v>
      </c>
      <c r="C1341">
        <v>0.79950494000000005</v>
      </c>
      <c r="D1341">
        <f t="shared" si="20"/>
        <v>9.7178848480457505E-2</v>
      </c>
      <c r="E1341">
        <v>0.94088167</v>
      </c>
    </row>
    <row r="1342" spans="1:5" x14ac:dyDescent="0.2">
      <c r="A1342" t="s">
        <v>1344</v>
      </c>
      <c r="B1342">
        <v>0.73508410000000002</v>
      </c>
      <c r="C1342">
        <v>0.79954950000000002</v>
      </c>
      <c r="D1342">
        <f t="shared" si="20"/>
        <v>9.7154643973550781E-2</v>
      </c>
      <c r="E1342">
        <v>0.97760060000000004</v>
      </c>
    </row>
    <row r="1343" spans="1:5" x14ac:dyDescent="0.2">
      <c r="A1343" t="s">
        <v>1345</v>
      </c>
      <c r="B1343">
        <v>0.71193810000000002</v>
      </c>
      <c r="C1343">
        <v>0.80133927000000005</v>
      </c>
      <c r="D1343">
        <f t="shared" si="20"/>
        <v>9.6183573936351796E-2</v>
      </c>
      <c r="E1343">
        <v>0.98589634999999998</v>
      </c>
    </row>
    <row r="1344" spans="1:5" x14ac:dyDescent="0.2">
      <c r="A1344" t="s">
        <v>1346</v>
      </c>
      <c r="B1344">
        <v>-0.74722299999999997</v>
      </c>
      <c r="C1344">
        <v>0.80217784999999997</v>
      </c>
      <c r="D1344">
        <f t="shared" si="20"/>
        <v>9.5729334071628355E-2</v>
      </c>
      <c r="E1344">
        <v>1</v>
      </c>
    </row>
    <row r="1345" spans="1:5" x14ac:dyDescent="0.2">
      <c r="A1345" t="s">
        <v>1347</v>
      </c>
      <c r="B1345">
        <v>0.75397130000000001</v>
      </c>
      <c r="C1345">
        <v>0.80324070000000003</v>
      </c>
      <c r="D1345">
        <f t="shared" si="20"/>
        <v>9.5154294051655292E-2</v>
      </c>
      <c r="E1345">
        <v>0.96973896000000004</v>
      </c>
    </row>
    <row r="1346" spans="1:5" x14ac:dyDescent="0.2">
      <c r="A1346" t="s">
        <v>1348</v>
      </c>
      <c r="B1346">
        <v>-0.80154513999999999</v>
      </c>
      <c r="C1346">
        <v>0.80366059999999995</v>
      </c>
      <c r="D1346">
        <f t="shared" ref="D1346:D1409" si="21">-LOG10(C1346)</f>
        <v>9.4927322728523181E-2</v>
      </c>
      <c r="E1346">
        <v>1</v>
      </c>
    </row>
    <row r="1347" spans="1:5" x14ac:dyDescent="0.2">
      <c r="A1347" t="s">
        <v>1349</v>
      </c>
      <c r="B1347">
        <v>-0.71399429999999997</v>
      </c>
      <c r="C1347">
        <v>0.80366974999999996</v>
      </c>
      <c r="D1347">
        <f t="shared" si="21"/>
        <v>9.4922378138869334E-2</v>
      </c>
      <c r="E1347">
        <v>1</v>
      </c>
    </row>
    <row r="1348" spans="1:5" x14ac:dyDescent="0.2">
      <c r="A1348" t="s">
        <v>1350</v>
      </c>
      <c r="B1348">
        <v>0.81037530000000002</v>
      </c>
      <c r="C1348">
        <v>0.80382776</v>
      </c>
      <c r="D1348">
        <f t="shared" si="21"/>
        <v>9.4836999628632568E-2</v>
      </c>
      <c r="E1348">
        <v>0.94967400000000002</v>
      </c>
    </row>
    <row r="1349" spans="1:5" x14ac:dyDescent="0.2">
      <c r="A1349" t="s">
        <v>1351</v>
      </c>
      <c r="B1349">
        <v>0.71832090000000004</v>
      </c>
      <c r="C1349">
        <v>0.80392160000000001</v>
      </c>
      <c r="D1349">
        <f t="shared" si="21"/>
        <v>9.4786302430123856E-2</v>
      </c>
      <c r="E1349">
        <v>0.98527293999999999</v>
      </c>
    </row>
    <row r="1350" spans="1:5" x14ac:dyDescent="0.2">
      <c r="A1350" t="s">
        <v>1352</v>
      </c>
      <c r="B1350">
        <v>-0.78484916999999998</v>
      </c>
      <c r="C1350">
        <v>0.8039539</v>
      </c>
      <c r="D1350">
        <f t="shared" si="21"/>
        <v>9.4768853676451867E-2</v>
      </c>
      <c r="E1350">
        <v>1</v>
      </c>
    </row>
    <row r="1351" spans="1:5" x14ac:dyDescent="0.2">
      <c r="A1351" t="s">
        <v>1353</v>
      </c>
      <c r="B1351">
        <v>0.74765170000000003</v>
      </c>
      <c r="C1351">
        <v>0.80405409999999999</v>
      </c>
      <c r="D1351">
        <f t="shared" si="21"/>
        <v>9.4714729185599797E-2</v>
      </c>
      <c r="E1351">
        <v>0.96950305000000003</v>
      </c>
    </row>
    <row r="1352" spans="1:5" x14ac:dyDescent="0.2">
      <c r="A1352" t="s">
        <v>1354</v>
      </c>
      <c r="B1352">
        <v>-0.79370220000000002</v>
      </c>
      <c r="C1352">
        <v>0.80495870000000003</v>
      </c>
      <c r="D1352">
        <f t="shared" si="21"/>
        <v>9.4226401398870632E-2</v>
      </c>
      <c r="E1352">
        <v>1</v>
      </c>
    </row>
    <row r="1353" spans="1:5" x14ac:dyDescent="0.2">
      <c r="A1353" t="s">
        <v>1355</v>
      </c>
      <c r="B1353">
        <v>-0.74871509999999997</v>
      </c>
      <c r="C1353">
        <v>0.80500894999999995</v>
      </c>
      <c r="D1353">
        <f t="shared" si="21"/>
        <v>9.4199291167528162E-2</v>
      </c>
      <c r="E1353">
        <v>1</v>
      </c>
    </row>
    <row r="1354" spans="1:5" x14ac:dyDescent="0.2">
      <c r="A1354" t="s">
        <v>1356</v>
      </c>
      <c r="B1354">
        <v>0.74102866999999994</v>
      </c>
      <c r="C1354">
        <v>0.8058691</v>
      </c>
      <c r="D1354">
        <f t="shared" si="21"/>
        <v>9.3735496364300536E-2</v>
      </c>
      <c r="E1354">
        <v>0.97463350000000004</v>
      </c>
    </row>
    <row r="1355" spans="1:5" x14ac:dyDescent="0.2">
      <c r="A1355" t="s">
        <v>1357</v>
      </c>
      <c r="B1355">
        <v>0.74030094999999996</v>
      </c>
      <c r="C1355">
        <v>0.80623610000000001</v>
      </c>
      <c r="D1355">
        <f t="shared" si="21"/>
        <v>9.3537759792751821E-2</v>
      </c>
      <c r="E1355">
        <v>0.97338842999999997</v>
      </c>
    </row>
    <row r="1356" spans="1:5" x14ac:dyDescent="0.2">
      <c r="A1356" t="s">
        <v>1358</v>
      </c>
      <c r="B1356">
        <v>0.77205219999999997</v>
      </c>
      <c r="C1356">
        <v>0.80676329999999996</v>
      </c>
      <c r="D1356">
        <f t="shared" si="21"/>
        <v>9.3253866247580711E-2</v>
      </c>
      <c r="E1356">
        <v>0.96153814000000004</v>
      </c>
    </row>
    <row r="1357" spans="1:5" x14ac:dyDescent="0.2">
      <c r="A1357" t="s">
        <v>1359</v>
      </c>
      <c r="B1357">
        <v>0.79762924000000002</v>
      </c>
      <c r="C1357">
        <v>0.80808080000000004</v>
      </c>
      <c r="D1357">
        <f t="shared" si="21"/>
        <v>9.2545211948551143E-2</v>
      </c>
      <c r="E1357">
        <v>0.95895326000000003</v>
      </c>
    </row>
    <row r="1358" spans="1:5" x14ac:dyDescent="0.2">
      <c r="A1358" t="s">
        <v>1360</v>
      </c>
      <c r="B1358">
        <v>0.78450819999999999</v>
      </c>
      <c r="C1358">
        <v>0.81006867000000005</v>
      </c>
      <c r="D1358">
        <f t="shared" si="21"/>
        <v>9.1478164160881309E-2</v>
      </c>
      <c r="E1358">
        <v>0.95885889999999996</v>
      </c>
    </row>
    <row r="1359" spans="1:5" x14ac:dyDescent="0.2">
      <c r="A1359" t="s">
        <v>1361</v>
      </c>
      <c r="B1359">
        <v>0.75029520000000005</v>
      </c>
      <c r="C1359">
        <v>0.8101545</v>
      </c>
      <c r="D1359">
        <f t="shared" si="21"/>
        <v>9.1432151369425424E-2</v>
      </c>
      <c r="E1359">
        <v>0.97132593</v>
      </c>
    </row>
    <row r="1360" spans="1:5" x14ac:dyDescent="0.2">
      <c r="A1360" t="s">
        <v>1362</v>
      </c>
      <c r="B1360">
        <v>0.85900690000000002</v>
      </c>
      <c r="C1360">
        <v>0.81049559999999998</v>
      </c>
      <c r="D1360">
        <f t="shared" si="21"/>
        <v>9.1249338497029833E-2</v>
      </c>
      <c r="E1360">
        <v>0.92976060000000005</v>
      </c>
    </row>
    <row r="1361" spans="1:5" x14ac:dyDescent="0.2">
      <c r="A1361" t="s">
        <v>1363</v>
      </c>
      <c r="B1361">
        <v>-0.80353105000000002</v>
      </c>
      <c r="C1361">
        <v>0.81085527000000002</v>
      </c>
      <c r="D1361">
        <f t="shared" si="21"/>
        <v>9.1056656330869942E-2</v>
      </c>
      <c r="E1361">
        <v>1</v>
      </c>
    </row>
    <row r="1362" spans="1:5" x14ac:dyDescent="0.2">
      <c r="A1362" t="s">
        <v>1364</v>
      </c>
      <c r="B1362">
        <v>0.76737359999999999</v>
      </c>
      <c r="C1362">
        <v>0.81220656999999996</v>
      </c>
      <c r="D1362">
        <f t="shared" si="21"/>
        <v>9.033350179106224E-2</v>
      </c>
      <c r="E1362">
        <v>0.96508205000000002</v>
      </c>
    </row>
    <row r="1363" spans="1:5" x14ac:dyDescent="0.2">
      <c r="A1363" t="s">
        <v>1365</v>
      </c>
      <c r="B1363">
        <v>0.79981153999999999</v>
      </c>
      <c r="C1363">
        <v>0.81343279999999996</v>
      </c>
      <c r="D1363">
        <f t="shared" si="21"/>
        <v>8.9678319549079052E-2</v>
      </c>
      <c r="E1363">
        <v>0.95747066000000003</v>
      </c>
    </row>
    <row r="1364" spans="1:5" x14ac:dyDescent="0.2">
      <c r="A1364" t="s">
        <v>1366</v>
      </c>
      <c r="B1364">
        <v>-0.73626040000000004</v>
      </c>
      <c r="C1364">
        <v>0.81481479999999995</v>
      </c>
      <c r="D1364">
        <f t="shared" si="21"/>
        <v>8.8941091233044486E-2</v>
      </c>
      <c r="E1364">
        <v>1</v>
      </c>
    </row>
    <row r="1365" spans="1:5" x14ac:dyDescent="0.2">
      <c r="A1365" t="s">
        <v>1367</v>
      </c>
      <c r="B1365">
        <v>0.73935735000000002</v>
      </c>
      <c r="C1365">
        <v>0.81637170000000003</v>
      </c>
      <c r="D1365">
        <f t="shared" si="21"/>
        <v>8.8112058765943385E-2</v>
      </c>
      <c r="E1365">
        <v>0.97352910000000004</v>
      </c>
    </row>
    <row r="1366" spans="1:5" x14ac:dyDescent="0.2">
      <c r="A1366" t="s">
        <v>1368</v>
      </c>
      <c r="B1366">
        <v>-0.73619383999999999</v>
      </c>
      <c r="C1366">
        <v>0.81724140000000001</v>
      </c>
      <c r="D1366">
        <f t="shared" si="21"/>
        <v>8.7649640894055345E-2</v>
      </c>
      <c r="E1366">
        <v>1</v>
      </c>
    </row>
    <row r="1367" spans="1:5" x14ac:dyDescent="0.2">
      <c r="A1367" t="s">
        <v>1369</v>
      </c>
      <c r="B1367">
        <v>0.78924709999999998</v>
      </c>
      <c r="C1367">
        <v>0.81937170000000004</v>
      </c>
      <c r="D1367">
        <f t="shared" si="21"/>
        <v>8.6519040072996919E-2</v>
      </c>
      <c r="E1367">
        <v>0.95919379999999999</v>
      </c>
    </row>
    <row r="1368" spans="1:5" x14ac:dyDescent="0.2">
      <c r="A1368" t="s">
        <v>1370</v>
      </c>
      <c r="B1368">
        <v>-0.78873610000000005</v>
      </c>
      <c r="C1368">
        <v>0.82038840000000002</v>
      </c>
      <c r="D1368">
        <f t="shared" si="21"/>
        <v>8.5980489029666402E-2</v>
      </c>
      <c r="E1368">
        <v>1</v>
      </c>
    </row>
    <row r="1369" spans="1:5" x14ac:dyDescent="0.2">
      <c r="A1369" t="s">
        <v>1371</v>
      </c>
      <c r="B1369">
        <v>-0.72667570000000004</v>
      </c>
      <c r="C1369">
        <v>0.82094590000000001</v>
      </c>
      <c r="D1369">
        <f t="shared" si="21"/>
        <v>8.5685461766820292E-2</v>
      </c>
      <c r="E1369">
        <v>1</v>
      </c>
    </row>
    <row r="1370" spans="1:5" x14ac:dyDescent="0.2">
      <c r="A1370" t="s">
        <v>1372</v>
      </c>
      <c r="B1370">
        <v>0.76392245000000003</v>
      </c>
      <c r="C1370">
        <v>0.82133995999999998</v>
      </c>
      <c r="D1370">
        <f t="shared" si="21"/>
        <v>8.5477047274567217E-2</v>
      </c>
      <c r="E1370">
        <v>0.96472024999999995</v>
      </c>
    </row>
    <row r="1371" spans="1:5" x14ac:dyDescent="0.2">
      <c r="A1371" t="s">
        <v>1373</v>
      </c>
      <c r="B1371">
        <v>0.88365126000000005</v>
      </c>
      <c r="C1371">
        <v>0.82170540000000003</v>
      </c>
      <c r="D1371">
        <f t="shared" si="21"/>
        <v>8.5283858964679299E-2</v>
      </c>
      <c r="E1371">
        <v>0.90581995000000004</v>
      </c>
    </row>
    <row r="1372" spans="1:5" x14ac:dyDescent="0.2">
      <c r="A1372" t="s">
        <v>1374</v>
      </c>
      <c r="B1372">
        <v>-0.80195826000000003</v>
      </c>
      <c r="C1372">
        <v>0.82225910000000002</v>
      </c>
      <c r="D1372">
        <f t="shared" si="21"/>
        <v>8.4991311450760693E-2</v>
      </c>
      <c r="E1372">
        <v>1</v>
      </c>
    </row>
    <row r="1373" spans="1:5" x14ac:dyDescent="0.2">
      <c r="A1373" t="s">
        <v>1375</v>
      </c>
      <c r="B1373">
        <v>0.73359065999999995</v>
      </c>
      <c r="C1373">
        <v>0.82227486000000005</v>
      </c>
      <c r="D1373">
        <f t="shared" si="21"/>
        <v>8.4982987535047808E-2</v>
      </c>
      <c r="E1373">
        <v>0.97613954999999997</v>
      </c>
    </row>
    <row r="1374" spans="1:5" x14ac:dyDescent="0.2">
      <c r="A1374" t="s">
        <v>1376</v>
      </c>
      <c r="B1374">
        <v>-0.70416486</v>
      </c>
      <c r="C1374">
        <v>0.82234430000000003</v>
      </c>
      <c r="D1374">
        <f t="shared" si="21"/>
        <v>8.4946313501843326E-2</v>
      </c>
      <c r="E1374">
        <v>1</v>
      </c>
    </row>
    <row r="1375" spans="1:5" x14ac:dyDescent="0.2">
      <c r="A1375" t="s">
        <v>1377</v>
      </c>
      <c r="B1375">
        <v>0.80735992999999995</v>
      </c>
      <c r="C1375">
        <v>0.82278479999999998</v>
      </c>
      <c r="D1375">
        <f t="shared" si="21"/>
        <v>8.4713739992748754E-2</v>
      </c>
      <c r="E1375">
        <v>0.95268034999999995</v>
      </c>
    </row>
    <row r="1376" spans="1:5" x14ac:dyDescent="0.2">
      <c r="A1376" t="s">
        <v>1378</v>
      </c>
      <c r="B1376">
        <v>0.72808729999999999</v>
      </c>
      <c r="C1376">
        <v>0.82407410000000003</v>
      </c>
      <c r="D1376">
        <f t="shared" si="21"/>
        <v>8.4033735178839927E-2</v>
      </c>
      <c r="E1376">
        <v>0.97942923999999998</v>
      </c>
    </row>
    <row r="1377" spans="1:5" x14ac:dyDescent="0.2">
      <c r="A1377" t="s">
        <v>1379</v>
      </c>
      <c r="B1377">
        <v>0.74944805999999997</v>
      </c>
      <c r="C1377">
        <v>0.824295</v>
      </c>
      <c r="D1377">
        <f t="shared" si="21"/>
        <v>8.3917334487239106E-2</v>
      </c>
      <c r="E1377">
        <v>0.97032284999999996</v>
      </c>
    </row>
    <row r="1378" spans="1:5" x14ac:dyDescent="0.2">
      <c r="A1378" t="s">
        <v>1380</v>
      </c>
      <c r="B1378">
        <v>-0.74235609999999996</v>
      </c>
      <c r="C1378">
        <v>0.8251366</v>
      </c>
      <c r="D1378">
        <f t="shared" si="21"/>
        <v>8.3474148764729361E-2</v>
      </c>
      <c r="E1378">
        <v>1</v>
      </c>
    </row>
    <row r="1379" spans="1:5" x14ac:dyDescent="0.2">
      <c r="A1379" t="s">
        <v>1381</v>
      </c>
      <c r="B1379">
        <v>0.82816840000000003</v>
      </c>
      <c r="C1379">
        <v>0.82558140000000002</v>
      </c>
      <c r="D1379">
        <f t="shared" si="21"/>
        <v>8.324010007776296E-2</v>
      </c>
      <c r="E1379">
        <v>0.93979749999999995</v>
      </c>
    </row>
    <row r="1380" spans="1:5" x14ac:dyDescent="0.2">
      <c r="A1380" t="s">
        <v>1382</v>
      </c>
      <c r="B1380">
        <v>0.78351910000000002</v>
      </c>
      <c r="C1380">
        <v>0.82864450000000001</v>
      </c>
      <c r="D1380">
        <f t="shared" si="21"/>
        <v>8.16317478594622E-2</v>
      </c>
      <c r="E1380">
        <v>0.95714920000000003</v>
      </c>
    </row>
    <row r="1381" spans="1:5" x14ac:dyDescent="0.2">
      <c r="A1381" t="s">
        <v>1383</v>
      </c>
      <c r="B1381">
        <v>-0.71137214000000004</v>
      </c>
      <c r="C1381">
        <v>0.83085500000000001</v>
      </c>
      <c r="D1381">
        <f t="shared" si="21"/>
        <v>8.0474762250213022E-2</v>
      </c>
      <c r="E1381">
        <v>1</v>
      </c>
    </row>
    <row r="1382" spans="1:5" x14ac:dyDescent="0.2">
      <c r="A1382" t="s">
        <v>1384</v>
      </c>
      <c r="B1382">
        <v>-0.73062229999999995</v>
      </c>
      <c r="C1382">
        <v>0.83101046000000001</v>
      </c>
      <c r="D1382">
        <f t="shared" si="21"/>
        <v>8.0393509679558342E-2</v>
      </c>
      <c r="E1382">
        <v>1</v>
      </c>
    </row>
    <row r="1383" spans="1:5" x14ac:dyDescent="0.2">
      <c r="A1383" t="s">
        <v>1385</v>
      </c>
      <c r="B1383">
        <v>0.8100868</v>
      </c>
      <c r="C1383">
        <v>0.83120203000000004</v>
      </c>
      <c r="D1383">
        <f t="shared" si="21"/>
        <v>8.0293404795535261E-2</v>
      </c>
      <c r="E1383">
        <v>0.94905790000000001</v>
      </c>
    </row>
    <row r="1384" spans="1:5" x14ac:dyDescent="0.2">
      <c r="A1384" t="s">
        <v>1386</v>
      </c>
      <c r="B1384">
        <v>0.70748215999999997</v>
      </c>
      <c r="C1384">
        <v>0.83191490000000001</v>
      </c>
      <c r="D1384">
        <f t="shared" si="21"/>
        <v>7.9921097207667935E-2</v>
      </c>
      <c r="E1384">
        <v>0.9873459</v>
      </c>
    </row>
    <row r="1385" spans="1:5" x14ac:dyDescent="0.2">
      <c r="A1385" t="s">
        <v>1387</v>
      </c>
      <c r="B1385">
        <v>-0.70585876999999997</v>
      </c>
      <c r="C1385">
        <v>0.8330341</v>
      </c>
      <c r="D1385">
        <f t="shared" si="21"/>
        <v>7.9337220515518836E-2</v>
      </c>
      <c r="E1385">
        <v>1</v>
      </c>
    </row>
    <row r="1386" spans="1:5" x14ac:dyDescent="0.2">
      <c r="A1386" t="s">
        <v>1388</v>
      </c>
      <c r="B1386">
        <v>0.72087100000000004</v>
      </c>
      <c r="C1386">
        <v>0.83478260000000004</v>
      </c>
      <c r="D1386">
        <f t="shared" si="21"/>
        <v>7.8426611837944124E-2</v>
      </c>
      <c r="E1386">
        <v>0.98448913999999998</v>
      </c>
    </row>
    <row r="1387" spans="1:5" x14ac:dyDescent="0.2">
      <c r="A1387" t="s">
        <v>1389</v>
      </c>
      <c r="B1387">
        <v>-0.73617089999999996</v>
      </c>
      <c r="C1387">
        <v>0.83533449999999998</v>
      </c>
      <c r="D1387">
        <f t="shared" si="21"/>
        <v>7.8139581505415848E-2</v>
      </c>
      <c r="E1387">
        <v>1</v>
      </c>
    </row>
    <row r="1388" spans="1:5" x14ac:dyDescent="0.2">
      <c r="A1388" t="s">
        <v>1390</v>
      </c>
      <c r="B1388">
        <v>-0.69047296000000002</v>
      </c>
      <c r="C1388">
        <v>0.83733827000000005</v>
      </c>
      <c r="D1388">
        <f t="shared" si="21"/>
        <v>7.7099059191798172E-2</v>
      </c>
      <c r="E1388">
        <v>1</v>
      </c>
    </row>
    <row r="1389" spans="1:5" x14ac:dyDescent="0.2">
      <c r="A1389" t="s">
        <v>1391</v>
      </c>
      <c r="B1389">
        <v>-0.74818090000000004</v>
      </c>
      <c r="C1389">
        <v>0.83750000000000002</v>
      </c>
      <c r="D1389">
        <f t="shared" si="21"/>
        <v>7.7015184291117145E-2</v>
      </c>
      <c r="E1389">
        <v>1</v>
      </c>
    </row>
    <row r="1390" spans="1:5" x14ac:dyDescent="0.2">
      <c r="A1390" t="s">
        <v>1392</v>
      </c>
      <c r="B1390">
        <v>0.71644114999999997</v>
      </c>
      <c r="C1390">
        <v>0.83892619999999996</v>
      </c>
      <c r="D1390">
        <f t="shared" si="21"/>
        <v>7.6276242201665595E-2</v>
      </c>
      <c r="E1390">
        <v>0.98622710000000002</v>
      </c>
    </row>
    <row r="1391" spans="1:5" x14ac:dyDescent="0.2">
      <c r="A1391" t="s">
        <v>1393</v>
      </c>
      <c r="B1391">
        <v>-0.72838884999999998</v>
      </c>
      <c r="C1391">
        <v>0.83893806000000004</v>
      </c>
      <c r="D1391">
        <f t="shared" si="21"/>
        <v>7.6270102572044432E-2</v>
      </c>
      <c r="E1391">
        <v>1</v>
      </c>
    </row>
    <row r="1392" spans="1:5" x14ac:dyDescent="0.2">
      <c r="A1392" t="s">
        <v>1394</v>
      </c>
      <c r="B1392">
        <v>0.72775749999999995</v>
      </c>
      <c r="C1392">
        <v>0.83920704999999995</v>
      </c>
      <c r="D1392">
        <f t="shared" si="21"/>
        <v>7.6130876383568261E-2</v>
      </c>
      <c r="E1392">
        <v>0.97878019999999999</v>
      </c>
    </row>
    <row r="1393" spans="1:5" x14ac:dyDescent="0.2">
      <c r="A1393" t="s">
        <v>1395</v>
      </c>
      <c r="B1393">
        <v>0.8636104</v>
      </c>
      <c r="C1393">
        <v>0.84025559999999999</v>
      </c>
      <c r="D1393">
        <f t="shared" si="21"/>
        <v>7.5588584433023159E-2</v>
      </c>
      <c r="E1393">
        <v>0.92601054999999999</v>
      </c>
    </row>
    <row r="1394" spans="1:5" x14ac:dyDescent="0.2">
      <c r="A1394" t="s">
        <v>1396</v>
      </c>
      <c r="B1394">
        <v>0.71004783999999999</v>
      </c>
      <c r="C1394">
        <v>0.84101384999999995</v>
      </c>
      <c r="D1394">
        <f t="shared" si="21"/>
        <v>7.519685208669416E-2</v>
      </c>
      <c r="E1394">
        <v>0.98574170000000005</v>
      </c>
    </row>
    <row r="1395" spans="1:5" x14ac:dyDescent="0.2">
      <c r="A1395" t="s">
        <v>1397</v>
      </c>
      <c r="B1395">
        <v>-0.82837890000000003</v>
      </c>
      <c r="C1395">
        <v>0.84120170000000005</v>
      </c>
      <c r="D1395">
        <f t="shared" si="21"/>
        <v>7.509985831111686E-2</v>
      </c>
      <c r="E1395">
        <v>1</v>
      </c>
    </row>
    <row r="1396" spans="1:5" x14ac:dyDescent="0.2">
      <c r="A1396" t="s">
        <v>1398</v>
      </c>
      <c r="B1396">
        <v>0.80386937000000003</v>
      </c>
      <c r="C1396">
        <v>0.84183675000000002</v>
      </c>
      <c r="D1396">
        <f t="shared" si="21"/>
        <v>7.4772119246306529E-2</v>
      </c>
      <c r="E1396">
        <v>0.95630899999999996</v>
      </c>
    </row>
    <row r="1397" spans="1:5" x14ac:dyDescent="0.2">
      <c r="A1397" t="s">
        <v>1399</v>
      </c>
      <c r="B1397">
        <v>-0.69381815000000002</v>
      </c>
      <c r="C1397">
        <v>0.84192436999999998</v>
      </c>
      <c r="D1397">
        <f t="shared" si="21"/>
        <v>7.4726919387387472E-2</v>
      </c>
      <c r="E1397">
        <v>1</v>
      </c>
    </row>
    <row r="1398" spans="1:5" x14ac:dyDescent="0.2">
      <c r="A1398" t="s">
        <v>1400</v>
      </c>
      <c r="B1398">
        <v>-0.70908992999999998</v>
      </c>
      <c r="C1398">
        <v>0.84210527000000002</v>
      </c>
      <c r="D1398">
        <f t="shared" si="21"/>
        <v>7.4633614768261525E-2</v>
      </c>
      <c r="E1398">
        <v>1</v>
      </c>
    </row>
    <row r="1399" spans="1:5" x14ac:dyDescent="0.2">
      <c r="A1399" t="s">
        <v>1401</v>
      </c>
      <c r="B1399">
        <v>0.73464059999999998</v>
      </c>
      <c r="C1399">
        <v>0.84309129999999999</v>
      </c>
      <c r="D1399">
        <f t="shared" si="21"/>
        <v>7.4125392232703036E-2</v>
      </c>
      <c r="E1399">
        <v>0.97603419999999996</v>
      </c>
    </row>
    <row r="1400" spans="1:5" x14ac:dyDescent="0.2">
      <c r="A1400" t="s">
        <v>1402</v>
      </c>
      <c r="B1400">
        <v>0.77394030000000003</v>
      </c>
      <c r="C1400">
        <v>0.84415585000000004</v>
      </c>
      <c r="D1400">
        <f t="shared" si="21"/>
        <v>7.3577365522972185E-2</v>
      </c>
      <c r="E1400">
        <v>0.96197474000000005</v>
      </c>
    </row>
    <row r="1401" spans="1:5" x14ac:dyDescent="0.2">
      <c r="A1401" t="s">
        <v>1403</v>
      </c>
      <c r="B1401">
        <v>-0.84421294999999996</v>
      </c>
      <c r="C1401">
        <v>0.84431975999999997</v>
      </c>
      <c r="D1401">
        <f t="shared" si="21"/>
        <v>7.3493046616224883E-2</v>
      </c>
      <c r="E1401">
        <v>1</v>
      </c>
    </row>
    <row r="1402" spans="1:5" x14ac:dyDescent="0.2">
      <c r="A1402" t="s">
        <v>1404</v>
      </c>
      <c r="B1402">
        <v>-0.66181160000000006</v>
      </c>
      <c r="C1402">
        <v>0.84440559999999998</v>
      </c>
      <c r="D1402">
        <f t="shared" si="21"/>
        <v>7.3448895164198738E-2</v>
      </c>
      <c r="E1402">
        <v>1</v>
      </c>
    </row>
    <row r="1403" spans="1:5" x14ac:dyDescent="0.2">
      <c r="A1403" t="s">
        <v>1405</v>
      </c>
      <c r="B1403">
        <v>-0.68744850000000002</v>
      </c>
      <c r="C1403">
        <v>0.84558820000000001</v>
      </c>
      <c r="D1403">
        <f t="shared" si="21"/>
        <v>7.2841086143680234E-2</v>
      </c>
      <c r="E1403">
        <v>1</v>
      </c>
    </row>
    <row r="1404" spans="1:5" x14ac:dyDescent="0.2">
      <c r="A1404" t="s">
        <v>1406</v>
      </c>
      <c r="B1404">
        <v>0.75801549999999995</v>
      </c>
      <c r="C1404">
        <v>0.84615386000000004</v>
      </c>
      <c r="D1404">
        <f t="shared" si="21"/>
        <v>7.2550660041974788E-2</v>
      </c>
      <c r="E1404">
        <v>0.96761940000000002</v>
      </c>
    </row>
    <row r="1405" spans="1:5" x14ac:dyDescent="0.2">
      <c r="A1405" t="s">
        <v>1407</v>
      </c>
      <c r="B1405">
        <v>0.72440740000000003</v>
      </c>
      <c r="C1405">
        <v>0.84689000000000003</v>
      </c>
      <c r="D1405">
        <f t="shared" si="21"/>
        <v>7.2172995212836641E-2</v>
      </c>
      <c r="E1405">
        <v>0.98151969999999999</v>
      </c>
    </row>
    <row r="1406" spans="1:5" x14ac:dyDescent="0.2">
      <c r="A1406" t="s">
        <v>1408</v>
      </c>
      <c r="B1406">
        <v>-0.69066760000000005</v>
      </c>
      <c r="C1406">
        <v>0.84739679999999995</v>
      </c>
      <c r="D1406">
        <f t="shared" si="21"/>
        <v>7.1913180345609923E-2</v>
      </c>
      <c r="E1406">
        <v>1</v>
      </c>
    </row>
    <row r="1407" spans="1:5" x14ac:dyDescent="0.2">
      <c r="A1407" t="s">
        <v>1409</v>
      </c>
      <c r="B1407">
        <v>-0.73785160000000005</v>
      </c>
      <c r="C1407">
        <v>0.84810125999999997</v>
      </c>
      <c r="D1407">
        <f t="shared" si="21"/>
        <v>7.1552291571338328E-2</v>
      </c>
      <c r="E1407">
        <v>1</v>
      </c>
    </row>
    <row r="1408" spans="1:5" x14ac:dyDescent="0.2">
      <c r="A1408" t="s">
        <v>1410</v>
      </c>
      <c r="B1408">
        <v>-0.69787290000000002</v>
      </c>
      <c r="C1408">
        <v>0.84926469999999998</v>
      </c>
      <c r="D1408">
        <f t="shared" si="21"/>
        <v>7.0956927150154725E-2</v>
      </c>
      <c r="E1408">
        <v>1</v>
      </c>
    </row>
    <row r="1409" spans="1:5" x14ac:dyDescent="0.2">
      <c r="A1409" t="s">
        <v>1411</v>
      </c>
      <c r="B1409">
        <v>0.76993630000000002</v>
      </c>
      <c r="C1409">
        <v>0.84951454000000004</v>
      </c>
      <c r="D1409">
        <f t="shared" si="21"/>
        <v>7.082918349566901E-2</v>
      </c>
      <c r="E1409">
        <v>0.96246946</v>
      </c>
    </row>
    <row r="1410" spans="1:5" x14ac:dyDescent="0.2">
      <c r="A1410" t="s">
        <v>1412</v>
      </c>
      <c r="B1410">
        <v>-0.69854139999999998</v>
      </c>
      <c r="C1410">
        <v>0.84957265999999998</v>
      </c>
      <c r="D1410">
        <f t="shared" ref="D1410:D1473" si="22">-LOG10(C1410)</f>
        <v>7.0799472018473447E-2</v>
      </c>
      <c r="E1410">
        <v>1</v>
      </c>
    </row>
    <row r="1411" spans="1:5" x14ac:dyDescent="0.2">
      <c r="A1411" t="s">
        <v>1413</v>
      </c>
      <c r="B1411">
        <v>0.74996910000000006</v>
      </c>
      <c r="C1411">
        <v>0.84960424999999995</v>
      </c>
      <c r="D1411">
        <f t="shared" si="22"/>
        <v>7.0783323773279963E-2</v>
      </c>
      <c r="E1411">
        <v>0.97069919999999998</v>
      </c>
    </row>
    <row r="1412" spans="1:5" x14ac:dyDescent="0.2">
      <c r="A1412" t="s">
        <v>1414</v>
      </c>
      <c r="B1412">
        <v>-0.68166775000000002</v>
      </c>
      <c r="C1412">
        <v>0.85035210000000006</v>
      </c>
      <c r="D1412">
        <f t="shared" si="22"/>
        <v>7.0401211433461758E-2</v>
      </c>
      <c r="E1412">
        <v>1</v>
      </c>
    </row>
    <row r="1413" spans="1:5" x14ac:dyDescent="0.2">
      <c r="A1413" t="s">
        <v>1415</v>
      </c>
      <c r="B1413">
        <v>0.71366196999999998</v>
      </c>
      <c r="C1413">
        <v>0.85077952999999995</v>
      </c>
      <c r="D1413">
        <f t="shared" si="22"/>
        <v>7.018296789365254E-2</v>
      </c>
      <c r="E1413">
        <v>0.98831177000000003</v>
      </c>
    </row>
    <row r="1414" spans="1:5" x14ac:dyDescent="0.2">
      <c r="A1414" t="s">
        <v>1416</v>
      </c>
      <c r="B1414">
        <v>0.71071832999999995</v>
      </c>
      <c r="C1414">
        <v>0.85087716999999996</v>
      </c>
      <c r="D1414">
        <f t="shared" si="22"/>
        <v>7.0133128800656197E-2</v>
      </c>
      <c r="E1414">
        <v>0.98609670000000005</v>
      </c>
    </row>
    <row r="1415" spans="1:5" x14ac:dyDescent="0.2">
      <c r="A1415" t="s">
        <v>1417</v>
      </c>
      <c r="B1415">
        <v>-0.72852682999999996</v>
      </c>
      <c r="C1415">
        <v>0.85095319999999997</v>
      </c>
      <c r="D1415">
        <f t="shared" si="22"/>
        <v>7.0094324216999515E-2</v>
      </c>
      <c r="E1415">
        <v>1</v>
      </c>
    </row>
    <row r="1416" spans="1:5" x14ac:dyDescent="0.2">
      <c r="A1416" t="s">
        <v>1418</v>
      </c>
      <c r="B1416">
        <v>-0.72434160000000003</v>
      </c>
      <c r="C1416">
        <v>0.85125446000000005</v>
      </c>
      <c r="D1416">
        <f t="shared" si="22"/>
        <v>6.9940599662635508E-2</v>
      </c>
      <c r="E1416">
        <v>1</v>
      </c>
    </row>
    <row r="1417" spans="1:5" x14ac:dyDescent="0.2">
      <c r="A1417" t="s">
        <v>1419</v>
      </c>
      <c r="B1417">
        <v>0.77239144000000004</v>
      </c>
      <c r="C1417">
        <v>0.85159819999999997</v>
      </c>
      <c r="D1417">
        <f t="shared" si="22"/>
        <v>6.9765265189203063E-2</v>
      </c>
      <c r="E1417">
        <v>0.96213174000000001</v>
      </c>
    </row>
    <row r="1418" spans="1:5" x14ac:dyDescent="0.2">
      <c r="A1418" t="s">
        <v>1420</v>
      </c>
      <c r="B1418">
        <v>-0.80519043999999995</v>
      </c>
      <c r="C1418">
        <v>0.8523077</v>
      </c>
      <c r="D1418">
        <f t="shared" si="22"/>
        <v>6.940358799480055E-2</v>
      </c>
      <c r="E1418">
        <v>1</v>
      </c>
    </row>
    <row r="1419" spans="1:5" x14ac:dyDescent="0.2">
      <c r="A1419" t="s">
        <v>1421</v>
      </c>
      <c r="B1419">
        <v>0.69940270000000004</v>
      </c>
      <c r="C1419">
        <v>0.85234900000000002</v>
      </c>
      <c r="D1419">
        <f t="shared" si="22"/>
        <v>6.9382544036675584E-2</v>
      </c>
      <c r="E1419">
        <v>0.98931944000000005</v>
      </c>
    </row>
    <row r="1420" spans="1:5" x14ac:dyDescent="0.2">
      <c r="A1420" t="s">
        <v>1422</v>
      </c>
      <c r="B1420">
        <v>0.67716739999999997</v>
      </c>
      <c r="C1420">
        <v>0.8523908</v>
      </c>
      <c r="D1420">
        <f t="shared" si="22"/>
        <v>6.9361246347318911E-2</v>
      </c>
      <c r="E1420">
        <v>0.98902667</v>
      </c>
    </row>
    <row r="1421" spans="1:5" x14ac:dyDescent="0.2">
      <c r="A1421" t="s">
        <v>1423</v>
      </c>
      <c r="B1421">
        <v>0.81234837000000004</v>
      </c>
      <c r="C1421">
        <v>0.85326089999999999</v>
      </c>
      <c r="D1421">
        <f t="shared" si="22"/>
        <v>6.8918155109544424E-2</v>
      </c>
      <c r="E1421">
        <v>0.95073830000000004</v>
      </c>
    </row>
    <row r="1422" spans="1:5" x14ac:dyDescent="0.2">
      <c r="A1422" t="s">
        <v>1424</v>
      </c>
      <c r="B1422">
        <v>-0.71985524999999995</v>
      </c>
      <c r="C1422">
        <v>0.85428053000000004</v>
      </c>
      <c r="D1422">
        <f t="shared" si="22"/>
        <v>6.8399491576777466E-2</v>
      </c>
      <c r="E1422">
        <v>1</v>
      </c>
    </row>
    <row r="1423" spans="1:5" x14ac:dyDescent="0.2">
      <c r="A1423" t="s">
        <v>1425</v>
      </c>
      <c r="B1423">
        <v>0.85545753999999996</v>
      </c>
      <c r="C1423">
        <v>0.85501859999999996</v>
      </c>
      <c r="D1423">
        <f t="shared" si="22"/>
        <v>6.8024437564809789E-2</v>
      </c>
      <c r="E1423">
        <v>0.93136339999999995</v>
      </c>
    </row>
    <row r="1424" spans="1:5" x14ac:dyDescent="0.2">
      <c r="A1424" t="s">
        <v>1426</v>
      </c>
      <c r="B1424">
        <v>-0.80625707000000002</v>
      </c>
      <c r="C1424">
        <v>0.85502959999999995</v>
      </c>
      <c r="D1424">
        <f t="shared" si="22"/>
        <v>6.801885030791141E-2</v>
      </c>
      <c r="E1424">
        <v>1</v>
      </c>
    </row>
    <row r="1425" spans="1:5" x14ac:dyDescent="0.2">
      <c r="A1425" t="s">
        <v>1427</v>
      </c>
      <c r="B1425">
        <v>-0.69230539999999996</v>
      </c>
      <c r="C1425">
        <v>0.85578746000000006</v>
      </c>
      <c r="D1425">
        <f t="shared" si="22"/>
        <v>6.7634081596773823E-2</v>
      </c>
      <c r="E1425">
        <v>1</v>
      </c>
    </row>
    <row r="1426" spans="1:5" x14ac:dyDescent="0.2">
      <c r="A1426" t="s">
        <v>1428</v>
      </c>
      <c r="B1426">
        <v>0.78935175999999996</v>
      </c>
      <c r="C1426">
        <v>0.85790884000000001</v>
      </c>
      <c r="D1426">
        <f t="shared" si="22"/>
        <v>6.6558857125997933E-2</v>
      </c>
      <c r="E1426">
        <v>0.96124960000000004</v>
      </c>
    </row>
    <row r="1427" spans="1:5" x14ac:dyDescent="0.2">
      <c r="A1427" t="s">
        <v>1429</v>
      </c>
      <c r="B1427">
        <v>0.84008879999999997</v>
      </c>
      <c r="C1427">
        <v>0.85840709999999998</v>
      </c>
      <c r="D1427">
        <f t="shared" si="22"/>
        <v>6.6306698919470788E-2</v>
      </c>
      <c r="E1427">
        <v>0.93193420000000005</v>
      </c>
    </row>
    <row r="1428" spans="1:5" x14ac:dyDescent="0.2">
      <c r="A1428" t="s">
        <v>1430</v>
      </c>
      <c r="B1428">
        <v>-0.69163730000000001</v>
      </c>
      <c r="C1428">
        <v>0.85863875999999995</v>
      </c>
      <c r="D1428">
        <f t="shared" si="22"/>
        <v>6.618951083191657E-2</v>
      </c>
      <c r="E1428">
        <v>1</v>
      </c>
    </row>
    <row r="1429" spans="1:5" x14ac:dyDescent="0.2">
      <c r="A1429" t="s">
        <v>1431</v>
      </c>
      <c r="B1429">
        <v>-0.77141599999999999</v>
      </c>
      <c r="C1429">
        <v>0.85867894</v>
      </c>
      <c r="D1429">
        <f t="shared" si="22"/>
        <v>6.6169188497515574E-2</v>
      </c>
      <c r="E1429">
        <v>1</v>
      </c>
    </row>
    <row r="1430" spans="1:5" x14ac:dyDescent="0.2">
      <c r="A1430" t="s">
        <v>1432</v>
      </c>
      <c r="B1430">
        <v>0.79593689999999995</v>
      </c>
      <c r="C1430">
        <v>0.85959890000000005</v>
      </c>
      <c r="D1430">
        <f t="shared" si="22"/>
        <v>6.5704148932380857E-2</v>
      </c>
      <c r="E1430">
        <v>0.95950279999999999</v>
      </c>
    </row>
    <row r="1431" spans="1:5" x14ac:dyDescent="0.2">
      <c r="A1431" t="s">
        <v>1433</v>
      </c>
      <c r="B1431">
        <v>-0.78646499999999997</v>
      </c>
      <c r="C1431">
        <v>0.86021506999999997</v>
      </c>
      <c r="D1431">
        <f t="shared" si="22"/>
        <v>6.5392953364683273E-2</v>
      </c>
      <c r="E1431">
        <v>1</v>
      </c>
    </row>
    <row r="1432" spans="1:5" x14ac:dyDescent="0.2">
      <c r="A1432" t="s">
        <v>1434</v>
      </c>
      <c r="B1432">
        <v>0.70004105999999999</v>
      </c>
      <c r="C1432">
        <v>0.86046509999999998</v>
      </c>
      <c r="D1432">
        <f t="shared" si="22"/>
        <v>6.5266739728973705E-2</v>
      </c>
      <c r="E1432">
        <v>0.98969244999999995</v>
      </c>
    </row>
    <row r="1433" spans="1:5" x14ac:dyDescent="0.2">
      <c r="A1433" t="s">
        <v>1435</v>
      </c>
      <c r="B1433">
        <v>0.68394666999999998</v>
      </c>
      <c r="C1433">
        <v>0.86198545000000004</v>
      </c>
      <c r="D1433">
        <f t="shared" si="22"/>
        <v>6.4500064845870092E-2</v>
      </c>
      <c r="E1433">
        <v>0.99035233</v>
      </c>
    </row>
    <row r="1434" spans="1:5" x14ac:dyDescent="0.2">
      <c r="A1434" t="s">
        <v>1436</v>
      </c>
      <c r="B1434">
        <v>0.74830509999999995</v>
      </c>
      <c r="C1434">
        <v>0.86274510000000004</v>
      </c>
      <c r="D1434">
        <f t="shared" si="22"/>
        <v>6.4117498624715996E-2</v>
      </c>
      <c r="E1434">
        <v>0.97076839999999998</v>
      </c>
    </row>
    <row r="1435" spans="1:5" x14ac:dyDescent="0.2">
      <c r="A1435" t="s">
        <v>1437</v>
      </c>
      <c r="B1435">
        <v>0.77515630000000002</v>
      </c>
      <c r="C1435">
        <v>0.86341464999999995</v>
      </c>
      <c r="D1435">
        <f t="shared" si="22"/>
        <v>6.3780586719614063E-2</v>
      </c>
      <c r="E1435">
        <v>0.96118930000000002</v>
      </c>
    </row>
    <row r="1436" spans="1:5" x14ac:dyDescent="0.2">
      <c r="A1436" t="s">
        <v>1438</v>
      </c>
      <c r="B1436">
        <v>0.70644280000000004</v>
      </c>
      <c r="C1436">
        <v>0.86405529999999997</v>
      </c>
      <c r="D1436">
        <f t="shared" si="22"/>
        <v>6.3458461553168144E-2</v>
      </c>
      <c r="E1436">
        <v>0.98530569999999995</v>
      </c>
    </row>
    <row r="1437" spans="1:5" x14ac:dyDescent="0.2">
      <c r="A1437" t="s">
        <v>1439</v>
      </c>
      <c r="B1437">
        <v>-0.68439090000000002</v>
      </c>
      <c r="C1437">
        <v>0.86452764000000004</v>
      </c>
      <c r="D1437">
        <f t="shared" si="22"/>
        <v>6.3221117245364417E-2</v>
      </c>
      <c r="E1437">
        <v>1</v>
      </c>
    </row>
    <row r="1438" spans="1:5" x14ac:dyDescent="0.2">
      <c r="A1438" t="s">
        <v>1440</v>
      </c>
      <c r="B1438">
        <v>0.74085920000000005</v>
      </c>
      <c r="C1438">
        <v>0.86498856999999996</v>
      </c>
      <c r="D1438">
        <f t="shared" si="22"/>
        <v>6.2989631285157111E-2</v>
      </c>
      <c r="E1438">
        <v>0.9737595</v>
      </c>
    </row>
    <row r="1439" spans="1:5" x14ac:dyDescent="0.2">
      <c r="A1439" t="s">
        <v>1441</v>
      </c>
      <c r="B1439">
        <v>0.76082974999999997</v>
      </c>
      <c r="C1439">
        <v>0.86511629999999995</v>
      </c>
      <c r="D1439">
        <f t="shared" si="22"/>
        <v>6.2925505190564612E-2</v>
      </c>
      <c r="E1439">
        <v>0.96696680000000002</v>
      </c>
    </row>
    <row r="1440" spans="1:5" x14ac:dyDescent="0.2">
      <c r="A1440" t="s">
        <v>1442</v>
      </c>
      <c r="B1440">
        <v>0.68466336000000005</v>
      </c>
      <c r="C1440">
        <v>0.86651579999999995</v>
      </c>
      <c r="D1440">
        <f t="shared" si="22"/>
        <v>6.2223513976891257E-2</v>
      </c>
      <c r="E1440">
        <v>0.99069260000000003</v>
      </c>
    </row>
    <row r="1441" spans="1:5" x14ac:dyDescent="0.2">
      <c r="A1441" t="s">
        <v>1443</v>
      </c>
      <c r="B1441">
        <v>0.66940920000000004</v>
      </c>
      <c r="C1441">
        <v>0.86711709999999997</v>
      </c>
      <c r="D1441">
        <f t="shared" si="22"/>
        <v>6.1922249179205122E-2</v>
      </c>
      <c r="E1441">
        <v>0.99123996000000003</v>
      </c>
    </row>
    <row r="1442" spans="1:5" x14ac:dyDescent="0.2">
      <c r="A1442" t="s">
        <v>1444</v>
      </c>
      <c r="B1442">
        <v>0.71916310000000006</v>
      </c>
      <c r="C1442">
        <v>0.86716789999999999</v>
      </c>
      <c r="D1442">
        <f t="shared" si="22"/>
        <v>6.1896806809944013E-2</v>
      </c>
      <c r="E1442">
        <v>0.98543495000000003</v>
      </c>
    </row>
    <row r="1443" spans="1:5" x14ac:dyDescent="0.2">
      <c r="A1443" t="s">
        <v>1445</v>
      </c>
      <c r="B1443">
        <v>0.71205735000000003</v>
      </c>
      <c r="C1443">
        <v>0.86741570000000001</v>
      </c>
      <c r="D1443">
        <f t="shared" si="22"/>
        <v>6.1772721498232611E-2</v>
      </c>
      <c r="E1443">
        <v>0.98681160000000001</v>
      </c>
    </row>
    <row r="1444" spans="1:5" x14ac:dyDescent="0.2">
      <c r="A1444" t="s">
        <v>1446</v>
      </c>
      <c r="B1444">
        <v>0.67932605999999995</v>
      </c>
      <c r="C1444">
        <v>0.86800900000000003</v>
      </c>
      <c r="D1444">
        <f t="shared" si="22"/>
        <v>6.1475771793469455E-2</v>
      </c>
      <c r="E1444">
        <v>0.99124380000000001</v>
      </c>
    </row>
    <row r="1445" spans="1:5" x14ac:dyDescent="0.2">
      <c r="A1445" t="s">
        <v>1447</v>
      </c>
      <c r="B1445">
        <v>-0.78547679999999998</v>
      </c>
      <c r="C1445">
        <v>0.86868685000000001</v>
      </c>
      <c r="D1445">
        <f t="shared" si="22"/>
        <v>6.1136752696363587E-2</v>
      </c>
      <c r="E1445">
        <v>1</v>
      </c>
    </row>
    <row r="1446" spans="1:5" x14ac:dyDescent="0.2">
      <c r="A1446" t="s">
        <v>1448</v>
      </c>
      <c r="B1446">
        <v>0.70743020000000001</v>
      </c>
      <c r="C1446">
        <v>0.86904764000000001</v>
      </c>
      <c r="D1446">
        <f t="shared" si="22"/>
        <v>6.09564154707644E-2</v>
      </c>
      <c r="E1446">
        <v>0.98637116000000002</v>
      </c>
    </row>
    <row r="1447" spans="1:5" x14ac:dyDescent="0.2">
      <c r="A1447" t="s">
        <v>1449</v>
      </c>
      <c r="B1447">
        <v>0.67817269999999996</v>
      </c>
      <c r="C1447">
        <v>0.87037039999999999</v>
      </c>
      <c r="D1447">
        <f t="shared" si="22"/>
        <v>6.0295887102758301E-2</v>
      </c>
      <c r="E1447">
        <v>0.98918563000000004</v>
      </c>
    </row>
    <row r="1448" spans="1:5" x14ac:dyDescent="0.2">
      <c r="A1448" t="s">
        <v>1450</v>
      </c>
      <c r="B1448">
        <v>-0.75420547000000004</v>
      </c>
      <c r="C1448">
        <v>0.87049180000000004</v>
      </c>
      <c r="D1448">
        <f t="shared" si="22"/>
        <v>6.0235315565058713E-2</v>
      </c>
      <c r="E1448">
        <v>1</v>
      </c>
    </row>
    <row r="1449" spans="1:5" x14ac:dyDescent="0.2">
      <c r="A1449" t="s">
        <v>1451</v>
      </c>
      <c r="B1449">
        <v>0.69646350000000001</v>
      </c>
      <c r="C1449">
        <v>0.87066969999999999</v>
      </c>
      <c r="D1449">
        <f t="shared" si="22"/>
        <v>6.0146569071870784E-2</v>
      </c>
      <c r="E1449">
        <v>0.9902801</v>
      </c>
    </row>
    <row r="1450" spans="1:5" x14ac:dyDescent="0.2">
      <c r="A1450" t="s">
        <v>1452</v>
      </c>
      <c r="B1450">
        <v>0.75745370000000001</v>
      </c>
      <c r="C1450">
        <v>0.87071240000000005</v>
      </c>
      <c r="D1450">
        <f t="shared" si="22"/>
        <v>6.0125270616602389E-2</v>
      </c>
      <c r="E1450">
        <v>0.96728939999999997</v>
      </c>
    </row>
    <row r="1451" spans="1:5" x14ac:dyDescent="0.2">
      <c r="A1451" t="s">
        <v>1453</v>
      </c>
      <c r="B1451">
        <v>-0.69595260000000003</v>
      </c>
      <c r="C1451">
        <v>0.87301589999999996</v>
      </c>
      <c r="D1451">
        <f t="shared" si="22"/>
        <v>5.8977846535690465E-2</v>
      </c>
      <c r="E1451">
        <v>1</v>
      </c>
    </row>
    <row r="1452" spans="1:5" x14ac:dyDescent="0.2">
      <c r="A1452" t="s">
        <v>1454</v>
      </c>
      <c r="B1452">
        <v>-0.71230950000000004</v>
      </c>
      <c r="C1452">
        <v>0.87375413999999996</v>
      </c>
      <c r="D1452">
        <f t="shared" si="22"/>
        <v>5.8610753478141452E-2</v>
      </c>
      <c r="E1452">
        <v>1</v>
      </c>
    </row>
    <row r="1453" spans="1:5" x14ac:dyDescent="0.2">
      <c r="A1453" t="s">
        <v>1455</v>
      </c>
      <c r="B1453">
        <v>0.70729039999999999</v>
      </c>
      <c r="C1453">
        <v>0.87383175000000002</v>
      </c>
      <c r="D1453">
        <f t="shared" si="22"/>
        <v>5.8572179586059162E-2</v>
      </c>
      <c r="E1453">
        <v>0.98548080000000005</v>
      </c>
    </row>
    <row r="1454" spans="1:5" x14ac:dyDescent="0.2">
      <c r="A1454" t="s">
        <v>1456</v>
      </c>
      <c r="B1454">
        <v>-0.68558799999999998</v>
      </c>
      <c r="C1454">
        <v>0.87387389999999998</v>
      </c>
      <c r="D1454">
        <f t="shared" si="22"/>
        <v>5.8551231536350959E-2</v>
      </c>
      <c r="E1454">
        <v>1</v>
      </c>
    </row>
    <row r="1455" spans="1:5" x14ac:dyDescent="0.2">
      <c r="A1455" t="s">
        <v>1457</v>
      </c>
      <c r="B1455">
        <v>0.67829269999999997</v>
      </c>
      <c r="C1455">
        <v>0.87387389999999998</v>
      </c>
      <c r="D1455">
        <f t="shared" si="22"/>
        <v>5.8551231536350959E-2</v>
      </c>
      <c r="E1455">
        <v>0.99010485000000004</v>
      </c>
    </row>
    <row r="1456" spans="1:5" x14ac:dyDescent="0.2">
      <c r="A1456" t="s">
        <v>1458</v>
      </c>
      <c r="B1456">
        <v>0.79984129999999998</v>
      </c>
      <c r="C1456">
        <v>0.87394959999999999</v>
      </c>
      <c r="D1456">
        <f t="shared" si="22"/>
        <v>5.8513612071570173E-2</v>
      </c>
      <c r="E1456">
        <v>0.95854130000000004</v>
      </c>
    </row>
    <row r="1457" spans="1:5" x14ac:dyDescent="0.2">
      <c r="A1457" t="s">
        <v>1459</v>
      </c>
      <c r="B1457">
        <v>-0.67381780000000002</v>
      </c>
      <c r="C1457">
        <v>0.87408759999999996</v>
      </c>
      <c r="D1457">
        <f t="shared" si="22"/>
        <v>5.8445040717794466E-2</v>
      </c>
      <c r="E1457">
        <v>1</v>
      </c>
    </row>
    <row r="1458" spans="1:5" x14ac:dyDescent="0.2">
      <c r="A1458" t="s">
        <v>1460</v>
      </c>
      <c r="B1458">
        <v>-0.71638040000000003</v>
      </c>
      <c r="C1458">
        <v>0.875</v>
      </c>
      <c r="D1458">
        <f t="shared" si="22"/>
        <v>5.7991946977686754E-2</v>
      </c>
      <c r="E1458">
        <v>1</v>
      </c>
    </row>
    <row r="1459" spans="1:5" x14ac:dyDescent="0.2">
      <c r="A1459" t="s">
        <v>1461</v>
      </c>
      <c r="B1459">
        <v>-0.66446740000000004</v>
      </c>
      <c r="C1459">
        <v>0.87521970000000004</v>
      </c>
      <c r="D1459">
        <f t="shared" si="22"/>
        <v>5.788291552503505E-2</v>
      </c>
      <c r="E1459">
        <v>1</v>
      </c>
    </row>
    <row r="1460" spans="1:5" x14ac:dyDescent="0.2">
      <c r="A1460" t="s">
        <v>1462</v>
      </c>
      <c r="B1460">
        <v>-0.6548853</v>
      </c>
      <c r="C1460">
        <v>0.87612206000000004</v>
      </c>
      <c r="D1460">
        <f t="shared" si="22"/>
        <v>5.7435384366560586E-2</v>
      </c>
      <c r="E1460">
        <v>1</v>
      </c>
    </row>
    <row r="1461" spans="1:5" x14ac:dyDescent="0.2">
      <c r="A1461" t="s">
        <v>1463</v>
      </c>
      <c r="B1461">
        <v>0.74458290000000005</v>
      </c>
      <c r="C1461">
        <v>0.87623762999999999</v>
      </c>
      <c r="D1461">
        <f t="shared" si="22"/>
        <v>5.737809999322932E-2</v>
      </c>
      <c r="E1461">
        <v>0.97224639999999996</v>
      </c>
    </row>
    <row r="1462" spans="1:5" x14ac:dyDescent="0.2">
      <c r="A1462" t="s">
        <v>1464</v>
      </c>
      <c r="B1462">
        <v>-0.67300329999999997</v>
      </c>
      <c r="C1462">
        <v>0.87800370000000005</v>
      </c>
      <c r="D1462">
        <f t="shared" si="22"/>
        <v>5.6503653927385745E-2</v>
      </c>
      <c r="E1462">
        <v>1</v>
      </c>
    </row>
    <row r="1463" spans="1:5" x14ac:dyDescent="0.2">
      <c r="A1463" t="s">
        <v>1465</v>
      </c>
      <c r="B1463">
        <v>-0.72651887000000004</v>
      </c>
      <c r="C1463">
        <v>0.87800690000000003</v>
      </c>
      <c r="D1463">
        <f t="shared" si="22"/>
        <v>5.650207108689255E-2</v>
      </c>
      <c r="E1463">
        <v>1</v>
      </c>
    </row>
    <row r="1464" spans="1:5" x14ac:dyDescent="0.2">
      <c r="A1464" t="s">
        <v>1466</v>
      </c>
      <c r="B1464">
        <v>0.76286036000000002</v>
      </c>
      <c r="C1464">
        <v>0.87870619999999999</v>
      </c>
      <c r="D1464">
        <f t="shared" si="22"/>
        <v>5.6156309280668545E-2</v>
      </c>
      <c r="E1464">
        <v>0.96518356000000005</v>
      </c>
    </row>
    <row r="1465" spans="1:5" x14ac:dyDescent="0.2">
      <c r="A1465" t="s">
        <v>1467</v>
      </c>
      <c r="B1465">
        <v>-0.65410849999999998</v>
      </c>
      <c r="C1465">
        <v>0.87943260000000001</v>
      </c>
      <c r="D1465">
        <f t="shared" si="22"/>
        <v>5.5797439401219492E-2</v>
      </c>
      <c r="E1465">
        <v>1</v>
      </c>
    </row>
    <row r="1466" spans="1:5" x14ac:dyDescent="0.2">
      <c r="A1466" t="s">
        <v>1468</v>
      </c>
      <c r="B1466">
        <v>0.64507954999999995</v>
      </c>
      <c r="C1466">
        <v>0.87964989999999998</v>
      </c>
      <c r="D1466">
        <f t="shared" si="22"/>
        <v>5.5690142339941698E-2</v>
      </c>
      <c r="E1466">
        <v>0.98699415000000001</v>
      </c>
    </row>
    <row r="1467" spans="1:5" x14ac:dyDescent="0.2">
      <c r="A1467" t="s">
        <v>1469</v>
      </c>
      <c r="B1467">
        <v>-0.70946246000000002</v>
      </c>
      <c r="C1467">
        <v>0.88034190000000001</v>
      </c>
      <c r="D1467">
        <f t="shared" si="22"/>
        <v>5.5348627343151595E-2</v>
      </c>
      <c r="E1467">
        <v>1</v>
      </c>
    </row>
    <row r="1468" spans="1:5" x14ac:dyDescent="0.2">
      <c r="A1468" t="s">
        <v>1470</v>
      </c>
      <c r="B1468">
        <v>-0.7925835</v>
      </c>
      <c r="C1468">
        <v>0.88055130000000004</v>
      </c>
      <c r="D1468">
        <f t="shared" si="22"/>
        <v>5.5245337416267644E-2</v>
      </c>
      <c r="E1468">
        <v>1</v>
      </c>
    </row>
    <row r="1469" spans="1:5" x14ac:dyDescent="0.2">
      <c r="A1469" t="s">
        <v>1471</v>
      </c>
      <c r="B1469">
        <v>-0.71294440000000003</v>
      </c>
      <c r="C1469">
        <v>0.88138384000000003</v>
      </c>
      <c r="D1469">
        <f t="shared" si="22"/>
        <v>5.4834916457329512E-2</v>
      </c>
      <c r="E1469">
        <v>1</v>
      </c>
    </row>
    <row r="1470" spans="1:5" x14ac:dyDescent="0.2">
      <c r="A1470" t="s">
        <v>1472</v>
      </c>
      <c r="B1470">
        <v>-0.73766345</v>
      </c>
      <c r="C1470">
        <v>0.88215489999999996</v>
      </c>
      <c r="D1470">
        <f t="shared" si="22"/>
        <v>5.4455149212120614E-2</v>
      </c>
      <c r="E1470">
        <v>1</v>
      </c>
    </row>
    <row r="1471" spans="1:5" x14ac:dyDescent="0.2">
      <c r="A1471" t="s">
        <v>1473</v>
      </c>
      <c r="B1471">
        <v>0.68120663999999997</v>
      </c>
      <c r="C1471">
        <v>0.88248336000000005</v>
      </c>
      <c r="D1471">
        <f t="shared" si="22"/>
        <v>5.4293474867404344E-2</v>
      </c>
      <c r="E1471">
        <v>0.99062470000000002</v>
      </c>
    </row>
    <row r="1472" spans="1:5" x14ac:dyDescent="0.2">
      <c r="A1472" t="s">
        <v>1474</v>
      </c>
      <c r="B1472">
        <v>0.66117749999999997</v>
      </c>
      <c r="C1472">
        <v>0.88290400000000002</v>
      </c>
      <c r="D1472">
        <f t="shared" si="22"/>
        <v>5.4086515603433069E-2</v>
      </c>
      <c r="E1472">
        <v>0.9884172</v>
      </c>
    </row>
    <row r="1473" spans="1:5" x14ac:dyDescent="0.2">
      <c r="A1473" t="s">
        <v>1475</v>
      </c>
      <c r="B1473">
        <v>-0.777084</v>
      </c>
      <c r="C1473">
        <v>0.88307690000000005</v>
      </c>
      <c r="D1473">
        <f t="shared" si="22"/>
        <v>5.4001475594041108E-2</v>
      </c>
      <c r="E1473">
        <v>1</v>
      </c>
    </row>
    <row r="1474" spans="1:5" x14ac:dyDescent="0.2">
      <c r="A1474" t="s">
        <v>1476</v>
      </c>
      <c r="B1474">
        <v>0.68899655000000004</v>
      </c>
      <c r="C1474">
        <v>0.88351650000000004</v>
      </c>
      <c r="D1474">
        <f t="shared" ref="D1474:D1537" si="23">-LOG10(C1474)</f>
        <v>5.3785335470133401E-2</v>
      </c>
      <c r="E1474">
        <v>0.99191386000000004</v>
      </c>
    </row>
    <row r="1475" spans="1:5" x14ac:dyDescent="0.2">
      <c r="A1475" t="s">
        <v>1477</v>
      </c>
      <c r="B1475">
        <v>-0.71082573999999998</v>
      </c>
      <c r="C1475">
        <v>0.88380283000000004</v>
      </c>
      <c r="D1475">
        <f t="shared" si="23"/>
        <v>5.3644612129443894E-2</v>
      </c>
      <c r="E1475">
        <v>1</v>
      </c>
    </row>
    <row r="1476" spans="1:5" x14ac:dyDescent="0.2">
      <c r="A1476" t="s">
        <v>1478</v>
      </c>
      <c r="B1476">
        <v>-0.66548569999999996</v>
      </c>
      <c r="C1476">
        <v>0.88632330000000004</v>
      </c>
      <c r="D1476">
        <f t="shared" si="23"/>
        <v>5.2407833649056323E-2</v>
      </c>
      <c r="E1476">
        <v>1</v>
      </c>
    </row>
    <row r="1477" spans="1:5" x14ac:dyDescent="0.2">
      <c r="A1477" t="s">
        <v>1479</v>
      </c>
      <c r="B1477">
        <v>0.66880846000000005</v>
      </c>
      <c r="C1477">
        <v>0.88723403000000001</v>
      </c>
      <c r="D1477">
        <f t="shared" si="23"/>
        <v>5.1961809106654093E-2</v>
      </c>
      <c r="E1477">
        <v>0.99067545000000001</v>
      </c>
    </row>
    <row r="1478" spans="1:5" x14ac:dyDescent="0.2">
      <c r="A1478" t="s">
        <v>1480</v>
      </c>
      <c r="B1478">
        <v>0.66627210000000003</v>
      </c>
      <c r="C1478">
        <v>0.88764050000000005</v>
      </c>
      <c r="D1478">
        <f t="shared" si="23"/>
        <v>5.176289061617876E-2</v>
      </c>
      <c r="E1478">
        <v>0.98956</v>
      </c>
    </row>
    <row r="1479" spans="1:5" x14ac:dyDescent="0.2">
      <c r="A1479" t="s">
        <v>1481</v>
      </c>
      <c r="B1479">
        <v>0.77344539999999995</v>
      </c>
      <c r="C1479">
        <v>0.88805970000000001</v>
      </c>
      <c r="D1479">
        <f t="shared" si="23"/>
        <v>5.1557837702183557E-2</v>
      </c>
      <c r="E1479">
        <v>0.96163463999999998</v>
      </c>
    </row>
    <row r="1480" spans="1:5" x14ac:dyDescent="0.2">
      <c r="A1480" t="s">
        <v>1482</v>
      </c>
      <c r="B1480">
        <v>-0.68056000000000005</v>
      </c>
      <c r="C1480">
        <v>0.88868610000000003</v>
      </c>
      <c r="D1480">
        <f t="shared" si="23"/>
        <v>5.1251612608267091E-2</v>
      </c>
      <c r="E1480">
        <v>1</v>
      </c>
    </row>
    <row r="1481" spans="1:5" x14ac:dyDescent="0.2">
      <c r="A1481" t="s">
        <v>1483</v>
      </c>
      <c r="B1481">
        <v>0.75880723999999999</v>
      </c>
      <c r="C1481">
        <v>0.88917524000000003</v>
      </c>
      <c r="D1481">
        <f t="shared" si="23"/>
        <v>5.1012639181646335E-2</v>
      </c>
      <c r="E1481">
        <v>0.96863699999999997</v>
      </c>
    </row>
    <row r="1482" spans="1:5" x14ac:dyDescent="0.2">
      <c r="A1482" t="s">
        <v>1484</v>
      </c>
      <c r="B1482">
        <v>-0.67980450000000003</v>
      </c>
      <c r="C1482">
        <v>0.88926170000000004</v>
      </c>
      <c r="D1482">
        <f t="shared" si="23"/>
        <v>5.0970412099999078E-2</v>
      </c>
      <c r="E1482">
        <v>1</v>
      </c>
    </row>
    <row r="1483" spans="1:5" x14ac:dyDescent="0.2">
      <c r="A1483" t="s">
        <v>1485</v>
      </c>
      <c r="B1483">
        <v>0.67132955999999999</v>
      </c>
      <c r="C1483">
        <v>0.88963959999999997</v>
      </c>
      <c r="D1483">
        <f t="shared" si="23"/>
        <v>5.0785893839002776E-2</v>
      </c>
      <c r="E1483">
        <v>0.99075500000000005</v>
      </c>
    </row>
    <row r="1484" spans="1:5" x14ac:dyDescent="0.2">
      <c r="A1484" t="s">
        <v>1486</v>
      </c>
      <c r="B1484">
        <v>0.65465516000000001</v>
      </c>
      <c r="C1484">
        <v>0.890625</v>
      </c>
      <c r="D1484">
        <f t="shared" si="23"/>
        <v>5.0305118311395773E-2</v>
      </c>
      <c r="E1484">
        <v>0.99027319999999996</v>
      </c>
    </row>
    <row r="1485" spans="1:5" x14ac:dyDescent="0.2">
      <c r="A1485" t="s">
        <v>1487</v>
      </c>
      <c r="B1485">
        <v>-0.65444860000000005</v>
      </c>
      <c r="C1485">
        <v>0.89126559999999999</v>
      </c>
      <c r="D1485">
        <f t="shared" si="23"/>
        <v>4.9992855530400268E-2</v>
      </c>
      <c r="E1485">
        <v>1</v>
      </c>
    </row>
    <row r="1486" spans="1:5" x14ac:dyDescent="0.2">
      <c r="A1486" t="s">
        <v>1488</v>
      </c>
      <c r="B1486">
        <v>-0.65017599999999998</v>
      </c>
      <c r="C1486">
        <v>0.89134437</v>
      </c>
      <c r="D1486">
        <f t="shared" si="23"/>
        <v>4.9954474306310302E-2</v>
      </c>
      <c r="E1486">
        <v>1</v>
      </c>
    </row>
    <row r="1487" spans="1:5" x14ac:dyDescent="0.2">
      <c r="A1487" t="s">
        <v>1489</v>
      </c>
      <c r="B1487">
        <v>0.68479710000000005</v>
      </c>
      <c r="C1487">
        <v>0.89182689999999998</v>
      </c>
      <c r="D1487">
        <f t="shared" si="23"/>
        <v>4.9719432249505723E-2</v>
      </c>
      <c r="E1487">
        <v>0.99160062999999998</v>
      </c>
    </row>
    <row r="1488" spans="1:5" x14ac:dyDescent="0.2">
      <c r="A1488" t="s">
        <v>1490</v>
      </c>
      <c r="B1488">
        <v>-0.62850994000000004</v>
      </c>
      <c r="C1488">
        <v>0.89204543999999997</v>
      </c>
      <c r="D1488">
        <f t="shared" si="23"/>
        <v>4.9613022486405797E-2</v>
      </c>
      <c r="E1488">
        <v>1</v>
      </c>
    </row>
    <row r="1489" spans="1:5" x14ac:dyDescent="0.2">
      <c r="A1489" t="s">
        <v>1491</v>
      </c>
      <c r="B1489">
        <v>-0.62466569999999999</v>
      </c>
      <c r="C1489">
        <v>0.89292543999999996</v>
      </c>
      <c r="D1489">
        <f t="shared" si="23"/>
        <v>4.9184803539732258E-2</v>
      </c>
      <c r="E1489">
        <v>1</v>
      </c>
    </row>
    <row r="1490" spans="1:5" x14ac:dyDescent="0.2">
      <c r="A1490" t="s">
        <v>1492</v>
      </c>
      <c r="B1490">
        <v>-0.68838480000000002</v>
      </c>
      <c r="C1490">
        <v>0.89376056000000004</v>
      </c>
      <c r="D1490">
        <f t="shared" si="23"/>
        <v>4.8778813864837164E-2</v>
      </c>
      <c r="E1490">
        <v>1</v>
      </c>
    </row>
    <row r="1491" spans="1:5" x14ac:dyDescent="0.2">
      <c r="A1491" t="s">
        <v>1493</v>
      </c>
      <c r="B1491">
        <v>-0.63637215000000003</v>
      </c>
      <c r="C1491">
        <v>0.89388489999999998</v>
      </c>
      <c r="D1491">
        <f t="shared" si="23"/>
        <v>4.8718399003864772E-2</v>
      </c>
      <c r="E1491">
        <v>1</v>
      </c>
    </row>
    <row r="1492" spans="1:5" x14ac:dyDescent="0.2">
      <c r="A1492" t="s">
        <v>1494</v>
      </c>
      <c r="B1492">
        <v>-0.70927083000000002</v>
      </c>
      <c r="C1492">
        <v>0.89445436</v>
      </c>
      <c r="D1492">
        <f t="shared" si="23"/>
        <v>4.8441814633599811E-2</v>
      </c>
      <c r="E1492">
        <v>1</v>
      </c>
    </row>
    <row r="1493" spans="1:5" x14ac:dyDescent="0.2">
      <c r="A1493" t="s">
        <v>1495</v>
      </c>
      <c r="B1493">
        <v>-0.64047443999999998</v>
      </c>
      <c r="C1493">
        <v>0.89483389999999996</v>
      </c>
      <c r="D1493">
        <f t="shared" si="23"/>
        <v>4.8257571396980468E-2</v>
      </c>
      <c r="E1493">
        <v>1</v>
      </c>
    </row>
    <row r="1494" spans="1:5" x14ac:dyDescent="0.2">
      <c r="A1494" t="s">
        <v>1496</v>
      </c>
      <c r="B1494">
        <v>-0.66240030000000005</v>
      </c>
      <c r="C1494">
        <v>0.89491529999999997</v>
      </c>
      <c r="D1494">
        <f t="shared" si="23"/>
        <v>4.8218066900091963E-2</v>
      </c>
      <c r="E1494">
        <v>1</v>
      </c>
    </row>
    <row r="1495" spans="1:5" x14ac:dyDescent="0.2">
      <c r="A1495" t="s">
        <v>1497</v>
      </c>
      <c r="B1495">
        <v>-0.78124629999999995</v>
      </c>
      <c r="C1495">
        <v>0.89534884999999997</v>
      </c>
      <c r="D1495">
        <f t="shared" si="23"/>
        <v>4.8007719866879024E-2</v>
      </c>
      <c r="E1495">
        <v>1</v>
      </c>
    </row>
    <row r="1496" spans="1:5" x14ac:dyDescent="0.2">
      <c r="A1496" t="s">
        <v>1498</v>
      </c>
      <c r="B1496">
        <v>0.75131930000000002</v>
      </c>
      <c r="C1496">
        <v>0.89637303000000002</v>
      </c>
      <c r="D1496">
        <f t="shared" si="23"/>
        <v>4.7511218958020449E-2</v>
      </c>
      <c r="E1496">
        <v>0.97101634999999997</v>
      </c>
    </row>
    <row r="1497" spans="1:5" x14ac:dyDescent="0.2">
      <c r="A1497" t="s">
        <v>1499</v>
      </c>
      <c r="B1497">
        <v>0.68275229999999998</v>
      </c>
      <c r="C1497">
        <v>0.89647060000000001</v>
      </c>
      <c r="D1497">
        <f t="shared" si="23"/>
        <v>4.7463948675289622E-2</v>
      </c>
      <c r="E1497">
        <v>0.99035554999999997</v>
      </c>
    </row>
    <row r="1498" spans="1:5" x14ac:dyDescent="0.2">
      <c r="A1498" t="s">
        <v>1500</v>
      </c>
      <c r="B1498">
        <v>0.71232709999999999</v>
      </c>
      <c r="C1498">
        <v>0.89695550000000002</v>
      </c>
      <c r="D1498">
        <f t="shared" si="23"/>
        <v>4.7229102757293348E-2</v>
      </c>
      <c r="E1498">
        <v>0.98760307000000003</v>
      </c>
    </row>
    <row r="1499" spans="1:5" x14ac:dyDescent="0.2">
      <c r="A1499" t="s">
        <v>1501</v>
      </c>
      <c r="B1499">
        <v>-0.6894749</v>
      </c>
      <c r="C1499">
        <v>0.89747900000000003</v>
      </c>
      <c r="D1499">
        <f t="shared" si="23"/>
        <v>4.6975704633565422E-2</v>
      </c>
      <c r="E1499">
        <v>1</v>
      </c>
    </row>
    <row r="1500" spans="1:5" x14ac:dyDescent="0.2">
      <c r="A1500" t="s">
        <v>1502</v>
      </c>
      <c r="B1500">
        <v>0.65385026000000002</v>
      </c>
      <c r="C1500">
        <v>0.89777779999999996</v>
      </c>
      <c r="D1500">
        <f t="shared" si="23"/>
        <v>4.6831137914875455E-2</v>
      </c>
      <c r="E1500">
        <v>0.98877347000000004</v>
      </c>
    </row>
    <row r="1501" spans="1:5" x14ac:dyDescent="0.2">
      <c r="A1501" t="s">
        <v>1503</v>
      </c>
      <c r="B1501">
        <v>0.64746040000000005</v>
      </c>
      <c r="C1501">
        <v>0.89848810000000001</v>
      </c>
      <c r="D1501">
        <f t="shared" si="23"/>
        <v>4.6487670517788564E-2</v>
      </c>
      <c r="E1501">
        <v>0.98934489999999997</v>
      </c>
    </row>
    <row r="1502" spans="1:5" x14ac:dyDescent="0.2">
      <c r="A1502" t="s">
        <v>1504</v>
      </c>
      <c r="B1502">
        <v>-0.63540726999999997</v>
      </c>
      <c r="C1502">
        <v>0.89855074999999995</v>
      </c>
      <c r="D1502">
        <f t="shared" si="23"/>
        <v>4.645738898068965E-2</v>
      </c>
      <c r="E1502">
        <v>1</v>
      </c>
    </row>
    <row r="1503" spans="1:5" x14ac:dyDescent="0.2">
      <c r="A1503" t="s">
        <v>1505</v>
      </c>
      <c r="B1503">
        <v>-0.80476890000000001</v>
      </c>
      <c r="C1503">
        <v>0.89956329999999995</v>
      </c>
      <c r="D1503">
        <f t="shared" si="23"/>
        <v>4.5968271036104964E-2</v>
      </c>
      <c r="E1503">
        <v>1</v>
      </c>
    </row>
    <row r="1504" spans="1:5" x14ac:dyDescent="0.2">
      <c r="A1504" t="s">
        <v>1506</v>
      </c>
      <c r="B1504">
        <v>-0.73748135999999997</v>
      </c>
      <c r="C1504">
        <v>0.89968150000000002</v>
      </c>
      <c r="D1504">
        <f t="shared" si="23"/>
        <v>4.5911209753688204E-2</v>
      </c>
      <c r="E1504">
        <v>1</v>
      </c>
    </row>
    <row r="1505" spans="1:5" x14ac:dyDescent="0.2">
      <c r="A1505" t="s">
        <v>1507</v>
      </c>
      <c r="B1505">
        <v>-0.68073950000000005</v>
      </c>
      <c r="C1505">
        <v>0.90017824999999996</v>
      </c>
      <c r="D1505">
        <f t="shared" si="23"/>
        <v>4.5671484642480928E-2</v>
      </c>
      <c r="E1505">
        <v>1</v>
      </c>
    </row>
    <row r="1506" spans="1:5" x14ac:dyDescent="0.2">
      <c r="A1506" t="s">
        <v>1508</v>
      </c>
      <c r="B1506">
        <v>-0.76469326000000004</v>
      </c>
      <c r="C1506">
        <v>0.90100429999999998</v>
      </c>
      <c r="D1506">
        <f t="shared" si="23"/>
        <v>4.5273136366313305E-2</v>
      </c>
      <c r="E1506">
        <v>1</v>
      </c>
    </row>
    <row r="1507" spans="1:5" x14ac:dyDescent="0.2">
      <c r="A1507" t="s">
        <v>1509</v>
      </c>
      <c r="B1507">
        <v>0.69332886000000005</v>
      </c>
      <c r="C1507">
        <v>0.90182649999999998</v>
      </c>
      <c r="D1507">
        <f t="shared" si="23"/>
        <v>4.4877007181281472E-2</v>
      </c>
      <c r="E1507">
        <v>0.99012670000000003</v>
      </c>
    </row>
    <row r="1508" spans="1:5" x14ac:dyDescent="0.2">
      <c r="A1508" t="s">
        <v>1510</v>
      </c>
      <c r="B1508">
        <v>-0.68975454999999997</v>
      </c>
      <c r="C1508">
        <v>0.90226877000000005</v>
      </c>
      <c r="D1508">
        <f t="shared" si="23"/>
        <v>4.4664074496901525E-2</v>
      </c>
      <c r="E1508">
        <v>1</v>
      </c>
    </row>
    <row r="1509" spans="1:5" x14ac:dyDescent="0.2">
      <c r="A1509" t="s">
        <v>1511</v>
      </c>
      <c r="B1509">
        <v>0.81316880000000002</v>
      </c>
      <c r="C1509">
        <v>0.90268457000000002</v>
      </c>
      <c r="D1509">
        <f t="shared" si="23"/>
        <v>4.4463981070918868E-2</v>
      </c>
      <c r="E1509">
        <v>0.95373010000000003</v>
      </c>
    </row>
    <row r="1510" spans="1:5" x14ac:dyDescent="0.2">
      <c r="A1510" t="s">
        <v>1512</v>
      </c>
      <c r="B1510">
        <v>0.66865819999999998</v>
      </c>
      <c r="C1510">
        <v>0.90380309999999997</v>
      </c>
      <c r="D1510">
        <f t="shared" si="23"/>
        <v>4.3926173393636476E-2</v>
      </c>
      <c r="E1510">
        <v>0.98977137000000004</v>
      </c>
    </row>
    <row r="1511" spans="1:5" x14ac:dyDescent="0.2">
      <c r="A1511" t="s">
        <v>1513</v>
      </c>
      <c r="B1511">
        <v>-0.61874119999999999</v>
      </c>
      <c r="C1511">
        <v>0.90429689999999996</v>
      </c>
      <c r="D1511">
        <f t="shared" si="23"/>
        <v>4.3688957951464484E-2</v>
      </c>
      <c r="E1511">
        <v>1</v>
      </c>
    </row>
    <row r="1512" spans="1:5" x14ac:dyDescent="0.2">
      <c r="A1512" t="s">
        <v>1514</v>
      </c>
      <c r="B1512">
        <v>-0.66598000000000002</v>
      </c>
      <c r="C1512">
        <v>0.90433209999999997</v>
      </c>
      <c r="D1512">
        <f t="shared" si="23"/>
        <v>4.3672053250981488E-2</v>
      </c>
      <c r="E1512">
        <v>1</v>
      </c>
    </row>
    <row r="1513" spans="1:5" x14ac:dyDescent="0.2">
      <c r="A1513" t="s">
        <v>1515</v>
      </c>
      <c r="B1513">
        <v>0.66357964000000003</v>
      </c>
      <c r="C1513">
        <v>0.90519190000000005</v>
      </c>
      <c r="D1513">
        <f t="shared" si="23"/>
        <v>4.3259340931452409E-2</v>
      </c>
      <c r="E1513">
        <v>0.99061849999999996</v>
      </c>
    </row>
    <row r="1514" spans="1:5" x14ac:dyDescent="0.2">
      <c r="A1514" t="s">
        <v>1516</v>
      </c>
      <c r="B1514">
        <v>-0.74543272999999999</v>
      </c>
      <c r="C1514">
        <v>0.90527950000000001</v>
      </c>
      <c r="D1514">
        <f t="shared" si="23"/>
        <v>4.3217314090659008E-2</v>
      </c>
      <c r="E1514">
        <v>1</v>
      </c>
    </row>
    <row r="1515" spans="1:5" x14ac:dyDescent="0.2">
      <c r="A1515" t="s">
        <v>1517</v>
      </c>
      <c r="B1515">
        <v>-0.61225300000000005</v>
      </c>
      <c r="C1515">
        <v>0.90548205000000004</v>
      </c>
      <c r="D1515">
        <f t="shared" si="23"/>
        <v>4.3120154585945203E-2</v>
      </c>
      <c r="E1515">
        <v>1</v>
      </c>
    </row>
    <row r="1516" spans="1:5" x14ac:dyDescent="0.2">
      <c r="A1516" t="s">
        <v>1518</v>
      </c>
      <c r="B1516">
        <v>0.64574902999999995</v>
      </c>
      <c r="C1516">
        <v>0.90552999999999995</v>
      </c>
      <c r="D1516">
        <f t="shared" si="23"/>
        <v>4.3097157035584248E-2</v>
      </c>
      <c r="E1516">
        <v>0.98750360000000004</v>
      </c>
    </row>
    <row r="1517" spans="1:5" x14ac:dyDescent="0.2">
      <c r="A1517" t="s">
        <v>1519</v>
      </c>
      <c r="B1517">
        <v>-0.75840549999999995</v>
      </c>
      <c r="C1517">
        <v>0.90629800000000005</v>
      </c>
      <c r="D1517">
        <f t="shared" si="23"/>
        <v>4.272897839823242E-2</v>
      </c>
      <c r="E1517">
        <v>1</v>
      </c>
    </row>
    <row r="1518" spans="1:5" x14ac:dyDescent="0.2">
      <c r="A1518" t="s">
        <v>1520</v>
      </c>
      <c r="B1518">
        <v>-0.61800980000000005</v>
      </c>
      <c r="C1518">
        <v>0.90636044999999998</v>
      </c>
      <c r="D1518">
        <f t="shared" si="23"/>
        <v>4.2699053631759666E-2</v>
      </c>
      <c r="E1518">
        <v>1</v>
      </c>
    </row>
    <row r="1519" spans="1:5" x14ac:dyDescent="0.2">
      <c r="A1519" t="s">
        <v>1521</v>
      </c>
      <c r="B1519">
        <v>-0.60928302999999995</v>
      </c>
      <c r="C1519">
        <v>0.90654206000000004</v>
      </c>
      <c r="D1519">
        <f t="shared" si="23"/>
        <v>4.2612041538514438E-2</v>
      </c>
      <c r="E1519">
        <v>1</v>
      </c>
    </row>
    <row r="1520" spans="1:5" x14ac:dyDescent="0.2">
      <c r="A1520" t="s">
        <v>1522</v>
      </c>
      <c r="B1520">
        <v>-0.75531702999999994</v>
      </c>
      <c r="C1520">
        <v>0.90668740000000003</v>
      </c>
      <c r="D1520">
        <f t="shared" si="23"/>
        <v>4.2542419506082875E-2</v>
      </c>
      <c r="E1520">
        <v>1</v>
      </c>
    </row>
    <row r="1521" spans="1:5" x14ac:dyDescent="0.2">
      <c r="A1521" t="s">
        <v>1523</v>
      </c>
      <c r="B1521">
        <v>-0.6780062</v>
      </c>
      <c r="C1521">
        <v>0.90716609999999998</v>
      </c>
      <c r="D1521">
        <f t="shared" si="23"/>
        <v>4.2313187351100408E-2</v>
      </c>
      <c r="E1521">
        <v>1</v>
      </c>
    </row>
    <row r="1522" spans="1:5" x14ac:dyDescent="0.2">
      <c r="A1522" t="s">
        <v>1524</v>
      </c>
      <c r="B1522">
        <v>0.64283824000000001</v>
      </c>
      <c r="C1522">
        <v>0.90717300000000001</v>
      </c>
      <c r="D1522">
        <f t="shared" si="23"/>
        <v>4.2309884074524198E-2</v>
      </c>
      <c r="E1522">
        <v>0.98650930000000003</v>
      </c>
    </row>
    <row r="1523" spans="1:5" x14ac:dyDescent="0.2">
      <c r="A1523" t="s">
        <v>1525</v>
      </c>
      <c r="B1523">
        <v>0.66178024000000002</v>
      </c>
      <c r="C1523">
        <v>0.90731709999999999</v>
      </c>
      <c r="D1523">
        <f t="shared" si="23"/>
        <v>4.2240903995797052E-2</v>
      </c>
      <c r="E1523">
        <v>0.98896430000000002</v>
      </c>
    </row>
    <row r="1524" spans="1:5" x14ac:dyDescent="0.2">
      <c r="A1524" t="s">
        <v>1526</v>
      </c>
      <c r="B1524">
        <v>0.63595206000000004</v>
      </c>
      <c r="C1524">
        <v>0.90870490000000004</v>
      </c>
      <c r="D1524">
        <f t="shared" si="23"/>
        <v>4.1577130099541004E-2</v>
      </c>
      <c r="E1524">
        <v>0.99008757000000003</v>
      </c>
    </row>
    <row r="1525" spans="1:5" x14ac:dyDescent="0.2">
      <c r="A1525" t="s">
        <v>1527</v>
      </c>
      <c r="B1525">
        <v>-0.778837</v>
      </c>
      <c r="C1525">
        <v>0.91016202999999996</v>
      </c>
      <c r="D1525">
        <f t="shared" si="23"/>
        <v>4.0881286282317721E-2</v>
      </c>
      <c r="E1525">
        <v>1</v>
      </c>
    </row>
    <row r="1526" spans="1:5" x14ac:dyDescent="0.2">
      <c r="A1526" t="s">
        <v>1528</v>
      </c>
      <c r="B1526">
        <v>0.65051042999999997</v>
      </c>
      <c r="C1526">
        <v>0.91022444000000002</v>
      </c>
      <c r="D1526">
        <f t="shared" si="23"/>
        <v>4.0851507640174513E-2</v>
      </c>
      <c r="E1526">
        <v>0.98922529999999997</v>
      </c>
    </row>
    <row r="1527" spans="1:5" x14ac:dyDescent="0.2">
      <c r="A1527" t="s">
        <v>1529</v>
      </c>
      <c r="B1527">
        <v>-0.60521625999999995</v>
      </c>
      <c r="C1527">
        <v>0.91042049999999997</v>
      </c>
      <c r="D1527">
        <f t="shared" si="23"/>
        <v>4.0757971800670229E-2</v>
      </c>
      <c r="E1527">
        <v>1</v>
      </c>
    </row>
    <row r="1528" spans="1:5" x14ac:dyDescent="0.2">
      <c r="A1528" t="s">
        <v>1530</v>
      </c>
      <c r="B1528">
        <v>0.64775910000000003</v>
      </c>
      <c r="C1528">
        <v>0.91058826000000004</v>
      </c>
      <c r="D1528">
        <f t="shared" si="23"/>
        <v>4.0677953248216658E-2</v>
      </c>
      <c r="E1528">
        <v>0.99012166000000001</v>
      </c>
    </row>
    <row r="1529" spans="1:5" x14ac:dyDescent="0.2">
      <c r="A1529" t="s">
        <v>1531</v>
      </c>
      <c r="B1529">
        <v>0.60127450000000005</v>
      </c>
      <c r="C1529">
        <v>0.91182799999999997</v>
      </c>
      <c r="D1529">
        <f t="shared" si="23"/>
        <v>4.0087075811633018E-2</v>
      </c>
      <c r="E1529">
        <v>0.99189130000000003</v>
      </c>
    </row>
    <row r="1530" spans="1:5" x14ac:dyDescent="0.2">
      <c r="A1530" t="s">
        <v>1532</v>
      </c>
      <c r="B1530">
        <v>0.75813216000000005</v>
      </c>
      <c r="C1530">
        <v>0.91214470000000003</v>
      </c>
      <c r="D1530">
        <f t="shared" si="23"/>
        <v>3.9936260984414405E-2</v>
      </c>
      <c r="E1530">
        <v>0.96850420000000004</v>
      </c>
    </row>
    <row r="1531" spans="1:5" x14ac:dyDescent="0.2">
      <c r="A1531" t="s">
        <v>1533</v>
      </c>
      <c r="B1531">
        <v>0.59934825000000003</v>
      </c>
      <c r="C1531">
        <v>0.91266376000000005</v>
      </c>
      <c r="D1531">
        <f t="shared" si="23"/>
        <v>3.9689194067751385E-2</v>
      </c>
      <c r="E1531">
        <v>0.99091779999999996</v>
      </c>
    </row>
    <row r="1532" spans="1:5" x14ac:dyDescent="0.2">
      <c r="A1532" t="s">
        <v>1534</v>
      </c>
      <c r="B1532">
        <v>0.72830117000000005</v>
      </c>
      <c r="C1532">
        <v>0.91293530000000001</v>
      </c>
      <c r="D1532">
        <f t="shared" si="23"/>
        <v>3.955999995599975E-2</v>
      </c>
      <c r="E1532">
        <v>0.98021380000000002</v>
      </c>
    </row>
    <row r="1533" spans="1:5" x14ac:dyDescent="0.2">
      <c r="A1533" t="s">
        <v>1535</v>
      </c>
      <c r="B1533">
        <v>0.64449690000000004</v>
      </c>
      <c r="C1533">
        <v>0.91325299999999998</v>
      </c>
      <c r="D1533">
        <f t="shared" si="23"/>
        <v>3.9408892473499067E-2</v>
      </c>
      <c r="E1533">
        <v>0.98638040000000005</v>
      </c>
    </row>
    <row r="1534" spans="1:5" x14ac:dyDescent="0.2">
      <c r="A1534" t="s">
        <v>1536</v>
      </c>
      <c r="B1534">
        <v>0.67655706000000004</v>
      </c>
      <c r="C1534">
        <v>0.91325299999999998</v>
      </c>
      <c r="D1534">
        <f t="shared" si="23"/>
        <v>3.9408892473499067E-2</v>
      </c>
      <c r="E1534">
        <v>0.98847560000000001</v>
      </c>
    </row>
    <row r="1535" spans="1:5" x14ac:dyDescent="0.2">
      <c r="A1535" t="s">
        <v>1537</v>
      </c>
      <c r="B1535">
        <v>-0.67502030000000002</v>
      </c>
      <c r="C1535">
        <v>0.91414945999999997</v>
      </c>
      <c r="D1535">
        <f t="shared" si="23"/>
        <v>3.8982792945890792E-2</v>
      </c>
      <c r="E1535">
        <v>1</v>
      </c>
    </row>
    <row r="1536" spans="1:5" x14ac:dyDescent="0.2">
      <c r="A1536" t="s">
        <v>1538</v>
      </c>
      <c r="B1536">
        <v>-0.63665897000000005</v>
      </c>
      <c r="C1536">
        <v>0.91474246999999997</v>
      </c>
      <c r="D1536">
        <f t="shared" si="23"/>
        <v>3.8701156862845705E-2</v>
      </c>
      <c r="E1536">
        <v>1</v>
      </c>
    </row>
    <row r="1537" spans="1:5" x14ac:dyDescent="0.2">
      <c r="A1537" t="s">
        <v>1539</v>
      </c>
      <c r="B1537">
        <v>0.68904140000000003</v>
      </c>
      <c r="C1537">
        <v>0.91646780000000005</v>
      </c>
      <c r="D1537">
        <f t="shared" si="23"/>
        <v>3.7882789324767831E-2</v>
      </c>
      <c r="E1537">
        <v>0.99291879999999999</v>
      </c>
    </row>
    <row r="1538" spans="1:5" x14ac:dyDescent="0.2">
      <c r="A1538" t="s">
        <v>1540</v>
      </c>
      <c r="B1538">
        <v>0.76671509999999998</v>
      </c>
      <c r="C1538">
        <v>0.91715974</v>
      </c>
      <c r="D1538">
        <f t="shared" ref="D1538:D1601" si="24">-LOG10(C1538)</f>
        <v>3.7555017482867735E-2</v>
      </c>
      <c r="E1538">
        <v>0.96389174</v>
      </c>
    </row>
    <row r="1539" spans="1:5" x14ac:dyDescent="0.2">
      <c r="A1539" t="s">
        <v>1541</v>
      </c>
      <c r="B1539">
        <v>0.68886239999999999</v>
      </c>
      <c r="C1539">
        <v>0.91831684000000002</v>
      </c>
      <c r="D1539">
        <f t="shared" si="24"/>
        <v>3.7007451562326051E-2</v>
      </c>
      <c r="E1539">
        <v>0.99099939999999997</v>
      </c>
    </row>
    <row r="1540" spans="1:5" x14ac:dyDescent="0.2">
      <c r="A1540" t="s">
        <v>1542</v>
      </c>
      <c r="B1540">
        <v>0.77588009999999996</v>
      </c>
      <c r="C1540">
        <v>0.91940295999999999</v>
      </c>
      <c r="D1540">
        <f t="shared" si="24"/>
        <v>3.6494102380796103E-2</v>
      </c>
      <c r="E1540">
        <v>0.96219425999999997</v>
      </c>
    </row>
    <row r="1541" spans="1:5" x14ac:dyDescent="0.2">
      <c r="A1541" t="s">
        <v>1543</v>
      </c>
      <c r="B1541">
        <v>-0.6156104</v>
      </c>
      <c r="C1541">
        <v>0.92105263000000004</v>
      </c>
      <c r="D1541">
        <f t="shared" si="24"/>
        <v>3.5715553011039326E-2</v>
      </c>
      <c r="E1541">
        <v>1</v>
      </c>
    </row>
    <row r="1542" spans="1:5" x14ac:dyDescent="0.2">
      <c r="A1542" t="s">
        <v>1544</v>
      </c>
      <c r="B1542">
        <v>-0.69787909999999997</v>
      </c>
      <c r="C1542">
        <v>0.92127305000000004</v>
      </c>
      <c r="D1542">
        <f t="shared" si="24"/>
        <v>3.5611633067679622E-2</v>
      </c>
      <c r="E1542">
        <v>1</v>
      </c>
    </row>
    <row r="1543" spans="1:5" x14ac:dyDescent="0.2">
      <c r="A1543" t="s">
        <v>1545</v>
      </c>
      <c r="B1543">
        <v>0.73473823000000005</v>
      </c>
      <c r="C1543">
        <v>0.92131980000000002</v>
      </c>
      <c r="D1543">
        <f t="shared" si="24"/>
        <v>3.5589595353777356E-2</v>
      </c>
      <c r="E1543">
        <v>0.97695659999999995</v>
      </c>
    </row>
    <row r="1544" spans="1:5" x14ac:dyDescent="0.2">
      <c r="A1544" t="s">
        <v>1546</v>
      </c>
      <c r="B1544">
        <v>0.62176050000000005</v>
      </c>
      <c r="C1544">
        <v>0.92204900000000001</v>
      </c>
      <c r="D1544">
        <f t="shared" si="24"/>
        <v>3.5245998833403736E-2</v>
      </c>
      <c r="E1544">
        <v>0.99272380000000005</v>
      </c>
    </row>
    <row r="1545" spans="1:5" x14ac:dyDescent="0.2">
      <c r="A1545" t="s">
        <v>1547</v>
      </c>
      <c r="B1545">
        <v>-0.60721990000000003</v>
      </c>
      <c r="C1545">
        <v>0.9221239</v>
      </c>
      <c r="D1545">
        <f t="shared" si="24"/>
        <v>3.5210721602388757E-2</v>
      </c>
      <c r="E1545">
        <v>1</v>
      </c>
    </row>
    <row r="1546" spans="1:5" x14ac:dyDescent="0.2">
      <c r="A1546" t="s">
        <v>1548</v>
      </c>
      <c r="B1546">
        <v>0.79130480000000003</v>
      </c>
      <c r="C1546">
        <v>0.92229729999999999</v>
      </c>
      <c r="D1546">
        <f t="shared" si="24"/>
        <v>3.5129062745524728E-2</v>
      </c>
      <c r="E1546">
        <v>0.96041960000000004</v>
      </c>
    </row>
    <row r="1547" spans="1:5" x14ac:dyDescent="0.2">
      <c r="A1547" t="s">
        <v>1549</v>
      </c>
      <c r="B1547">
        <v>0.65420529999999999</v>
      </c>
      <c r="C1547">
        <v>0.92237440000000004</v>
      </c>
      <c r="D1547">
        <f t="shared" si="24"/>
        <v>3.5092759153319941E-2</v>
      </c>
      <c r="E1547">
        <v>0.98955846000000003</v>
      </c>
    </row>
    <row r="1548" spans="1:5" x14ac:dyDescent="0.2">
      <c r="A1548" t="s">
        <v>1550</v>
      </c>
      <c r="B1548">
        <v>-0.71926060000000003</v>
      </c>
      <c r="C1548">
        <v>0.92255889999999996</v>
      </c>
      <c r="D1548">
        <f t="shared" si="24"/>
        <v>3.5005897116434134E-2</v>
      </c>
      <c r="E1548">
        <v>1</v>
      </c>
    </row>
    <row r="1549" spans="1:5" x14ac:dyDescent="0.2">
      <c r="A1549" t="s">
        <v>1551</v>
      </c>
      <c r="B1549">
        <v>-0.75984669999999999</v>
      </c>
      <c r="C1549">
        <v>0.92424244</v>
      </c>
      <c r="D1549">
        <f t="shared" si="24"/>
        <v>3.4214093126736768E-2</v>
      </c>
      <c r="E1549">
        <v>1</v>
      </c>
    </row>
    <row r="1550" spans="1:5" x14ac:dyDescent="0.2">
      <c r="A1550" t="s">
        <v>1552</v>
      </c>
      <c r="B1550">
        <v>-0.59745749999999997</v>
      </c>
      <c r="C1550">
        <v>0.92465750000000002</v>
      </c>
      <c r="D1550">
        <f t="shared" si="24"/>
        <v>3.401910337441208E-2</v>
      </c>
      <c r="E1550">
        <v>1</v>
      </c>
    </row>
    <row r="1551" spans="1:5" x14ac:dyDescent="0.2">
      <c r="A1551" t="s">
        <v>1553</v>
      </c>
      <c r="B1551">
        <v>0.6674736</v>
      </c>
      <c r="C1551">
        <v>0.92470585999999999</v>
      </c>
      <c r="D1551">
        <f t="shared" si="24"/>
        <v>3.3996390173097635E-2</v>
      </c>
      <c r="E1551">
        <v>0.98963999999999996</v>
      </c>
    </row>
    <row r="1552" spans="1:5" x14ac:dyDescent="0.2">
      <c r="A1552" t="s">
        <v>1554</v>
      </c>
      <c r="B1552">
        <v>0.68541870000000005</v>
      </c>
      <c r="C1552">
        <v>0.92493945</v>
      </c>
      <c r="D1552">
        <f t="shared" si="24"/>
        <v>3.3886696873502695E-2</v>
      </c>
      <c r="E1552">
        <v>0.99209840000000005</v>
      </c>
    </row>
    <row r="1553" spans="1:5" x14ac:dyDescent="0.2">
      <c r="A1553" t="s">
        <v>1555</v>
      </c>
      <c r="B1553">
        <v>0.61821985000000002</v>
      </c>
      <c r="C1553">
        <v>0.92505353999999995</v>
      </c>
      <c r="D1553">
        <f t="shared" si="24"/>
        <v>3.383313055431017E-2</v>
      </c>
      <c r="E1553">
        <v>0.99182534</v>
      </c>
    </row>
    <row r="1554" spans="1:5" x14ac:dyDescent="0.2">
      <c r="A1554" t="s">
        <v>1556</v>
      </c>
      <c r="B1554">
        <v>-0.60736597000000003</v>
      </c>
      <c r="C1554">
        <v>0.92571429999999999</v>
      </c>
      <c r="D1554">
        <f t="shared" si="24"/>
        <v>3.3523027441588214E-2</v>
      </c>
      <c r="E1554">
        <v>1</v>
      </c>
    </row>
    <row r="1555" spans="1:5" x14ac:dyDescent="0.2">
      <c r="A1555" t="s">
        <v>1557</v>
      </c>
      <c r="B1555">
        <v>-0.61154980000000003</v>
      </c>
      <c r="C1555">
        <v>0.92585899999999999</v>
      </c>
      <c r="D1555">
        <f t="shared" si="24"/>
        <v>3.3455147426620042E-2</v>
      </c>
      <c r="E1555">
        <v>1</v>
      </c>
    </row>
    <row r="1556" spans="1:5" x14ac:dyDescent="0.2">
      <c r="A1556" t="s">
        <v>1558</v>
      </c>
      <c r="B1556">
        <v>-0.58529549999999997</v>
      </c>
      <c r="C1556">
        <v>0.92606279999999996</v>
      </c>
      <c r="D1556">
        <f t="shared" si="24"/>
        <v>3.3359561084076672E-2</v>
      </c>
      <c r="E1556">
        <v>1</v>
      </c>
    </row>
    <row r="1557" spans="1:5" x14ac:dyDescent="0.2">
      <c r="A1557" t="s">
        <v>1559</v>
      </c>
      <c r="B1557">
        <v>-0.62218850000000003</v>
      </c>
      <c r="C1557">
        <v>0.92647060000000003</v>
      </c>
      <c r="D1557">
        <f t="shared" si="24"/>
        <v>3.316835773780407E-2</v>
      </c>
      <c r="E1557">
        <v>1</v>
      </c>
    </row>
    <row r="1558" spans="1:5" x14ac:dyDescent="0.2">
      <c r="A1558" t="s">
        <v>1560</v>
      </c>
      <c r="B1558">
        <v>0.64700186000000004</v>
      </c>
      <c r="C1558">
        <v>0.92647060000000003</v>
      </c>
      <c r="D1558">
        <f t="shared" si="24"/>
        <v>3.316835773780407E-2</v>
      </c>
      <c r="E1558">
        <v>0.98866279999999995</v>
      </c>
    </row>
    <row r="1559" spans="1:5" x14ac:dyDescent="0.2">
      <c r="A1559" t="s">
        <v>1561</v>
      </c>
      <c r="B1559">
        <v>-0.78967069999999995</v>
      </c>
      <c r="C1559">
        <v>0.92696630000000002</v>
      </c>
      <c r="D1559">
        <f t="shared" si="24"/>
        <v>3.2936054410064829E-2</v>
      </c>
      <c r="E1559">
        <v>1</v>
      </c>
    </row>
    <row r="1560" spans="1:5" x14ac:dyDescent="0.2">
      <c r="A1560" t="s">
        <v>1562</v>
      </c>
      <c r="B1560">
        <v>0.67243470000000005</v>
      </c>
      <c r="C1560">
        <v>0.92924530000000005</v>
      </c>
      <c r="D1560">
        <f t="shared" si="24"/>
        <v>3.1869626830812695E-2</v>
      </c>
      <c r="E1560">
        <v>0.99090624000000005</v>
      </c>
    </row>
    <row r="1561" spans="1:5" x14ac:dyDescent="0.2">
      <c r="A1561" t="s">
        <v>1563</v>
      </c>
      <c r="B1561">
        <v>0.84019779999999999</v>
      </c>
      <c r="C1561">
        <v>0.92953019999999997</v>
      </c>
      <c r="D1561">
        <f t="shared" si="24"/>
        <v>3.1736495638946739E-2</v>
      </c>
      <c r="E1561">
        <v>0.93287914999999999</v>
      </c>
    </row>
    <row r="1562" spans="1:5" x14ac:dyDescent="0.2">
      <c r="A1562" t="s">
        <v>1564</v>
      </c>
      <c r="B1562">
        <v>0.66217899999999996</v>
      </c>
      <c r="C1562">
        <v>0.92961159999999998</v>
      </c>
      <c r="D1562">
        <f t="shared" si="24"/>
        <v>3.1698465650218048E-2</v>
      </c>
      <c r="E1562">
        <v>0.98967309999999997</v>
      </c>
    </row>
    <row r="1563" spans="1:5" x14ac:dyDescent="0.2">
      <c r="A1563" t="s">
        <v>1565</v>
      </c>
      <c r="B1563">
        <v>-0.56886420000000004</v>
      </c>
      <c r="C1563">
        <v>0.93129770000000001</v>
      </c>
      <c r="D1563">
        <f t="shared" si="24"/>
        <v>3.0911469608744139E-2</v>
      </c>
      <c r="E1563">
        <v>1</v>
      </c>
    </row>
    <row r="1564" spans="1:5" x14ac:dyDescent="0.2">
      <c r="A1564" t="s">
        <v>1566</v>
      </c>
      <c r="B1564">
        <v>-0.64350419999999997</v>
      </c>
      <c r="C1564">
        <v>0.93193716000000004</v>
      </c>
      <c r="D1564">
        <f t="shared" si="24"/>
        <v>3.0613370892083779E-2</v>
      </c>
      <c r="E1564">
        <v>1</v>
      </c>
    </row>
    <row r="1565" spans="1:5" x14ac:dyDescent="0.2">
      <c r="A1565" t="s">
        <v>1567</v>
      </c>
      <c r="B1565">
        <v>-0.59751385000000001</v>
      </c>
      <c r="C1565">
        <v>0.93193716000000004</v>
      </c>
      <c r="D1565">
        <f t="shared" si="24"/>
        <v>3.0613370892083779E-2</v>
      </c>
      <c r="E1565">
        <v>1</v>
      </c>
    </row>
    <row r="1566" spans="1:5" x14ac:dyDescent="0.2">
      <c r="A1566" t="s">
        <v>1568</v>
      </c>
      <c r="B1566">
        <v>0.61553599999999997</v>
      </c>
      <c r="C1566">
        <v>0.93380609999999997</v>
      </c>
      <c r="D1566">
        <f t="shared" si="24"/>
        <v>2.9743293408332771E-2</v>
      </c>
      <c r="E1566">
        <v>0.9893883</v>
      </c>
    </row>
    <row r="1567" spans="1:5" x14ac:dyDescent="0.2">
      <c r="A1567" t="s">
        <v>1569</v>
      </c>
      <c r="B1567">
        <v>0.62174969999999996</v>
      </c>
      <c r="C1567">
        <v>0.93424034</v>
      </c>
      <c r="D1567">
        <f t="shared" si="24"/>
        <v>2.9541384039079039E-2</v>
      </c>
      <c r="E1567">
        <v>0.99174607000000004</v>
      </c>
    </row>
    <row r="1568" spans="1:5" x14ac:dyDescent="0.2">
      <c r="A1568" t="s">
        <v>1570</v>
      </c>
      <c r="B1568">
        <v>0.64606569999999997</v>
      </c>
      <c r="C1568">
        <v>0.93427229999999994</v>
      </c>
      <c r="D1568">
        <f t="shared" si="24"/>
        <v>2.9526527247269532E-2</v>
      </c>
      <c r="E1568">
        <v>0.98829880000000003</v>
      </c>
    </row>
    <row r="1569" spans="1:5" x14ac:dyDescent="0.2">
      <c r="A1569" t="s">
        <v>1571</v>
      </c>
      <c r="B1569">
        <v>0.59531420000000002</v>
      </c>
      <c r="C1569">
        <v>0.93541664000000002</v>
      </c>
      <c r="D1569">
        <f t="shared" si="24"/>
        <v>2.8994908753042312E-2</v>
      </c>
      <c r="E1569">
        <v>0.99090356000000002</v>
      </c>
    </row>
    <row r="1570" spans="1:5" x14ac:dyDescent="0.2">
      <c r="A1570" t="s">
        <v>1572</v>
      </c>
      <c r="B1570">
        <v>-0.62228644</v>
      </c>
      <c r="C1570">
        <v>0.93554009999999999</v>
      </c>
      <c r="D1570">
        <f t="shared" si="24"/>
        <v>2.8937592626306446E-2</v>
      </c>
      <c r="E1570">
        <v>1</v>
      </c>
    </row>
    <row r="1571" spans="1:5" x14ac:dyDescent="0.2">
      <c r="A1571" t="s">
        <v>1573</v>
      </c>
      <c r="B1571">
        <v>-0.61536323999999998</v>
      </c>
      <c r="C1571">
        <v>0.9357143</v>
      </c>
      <c r="D1571">
        <f t="shared" si="24"/>
        <v>2.8856733392023711E-2</v>
      </c>
      <c r="E1571">
        <v>1</v>
      </c>
    </row>
    <row r="1572" spans="1:5" x14ac:dyDescent="0.2">
      <c r="A1572" t="s">
        <v>1574</v>
      </c>
      <c r="B1572">
        <v>0.62931280000000001</v>
      </c>
      <c r="C1572">
        <v>0.93589739999999999</v>
      </c>
      <c r="D1572">
        <f t="shared" si="24"/>
        <v>2.8771759227895363E-2</v>
      </c>
      <c r="E1572">
        <v>0.99224347000000002</v>
      </c>
    </row>
    <row r="1573" spans="1:5" x14ac:dyDescent="0.2">
      <c r="A1573" t="s">
        <v>1575</v>
      </c>
      <c r="B1573">
        <v>0.62273940000000005</v>
      </c>
      <c r="C1573">
        <v>0.93665160000000003</v>
      </c>
      <c r="D1573">
        <f t="shared" si="24"/>
        <v>2.8421920675245484E-2</v>
      </c>
      <c r="E1573">
        <v>0.9931586</v>
      </c>
    </row>
    <row r="1574" spans="1:5" x14ac:dyDescent="0.2">
      <c r="A1574" t="s">
        <v>1576</v>
      </c>
      <c r="B1574">
        <v>-0.59076969999999995</v>
      </c>
      <c r="C1574">
        <v>0.93794330000000004</v>
      </c>
      <c r="D1574">
        <f t="shared" si="24"/>
        <v>2.7823414543538687E-2</v>
      </c>
      <c r="E1574">
        <v>1</v>
      </c>
    </row>
    <row r="1575" spans="1:5" x14ac:dyDescent="0.2">
      <c r="A1575" t="s">
        <v>1577</v>
      </c>
      <c r="B1575">
        <v>-0.61403275000000002</v>
      </c>
      <c r="C1575">
        <v>0.93795620000000002</v>
      </c>
      <c r="D1575">
        <f t="shared" si="24"/>
        <v>2.7817441516927579E-2</v>
      </c>
      <c r="E1575">
        <v>1</v>
      </c>
    </row>
    <row r="1576" spans="1:5" x14ac:dyDescent="0.2">
      <c r="A1576" t="s">
        <v>1578</v>
      </c>
      <c r="B1576">
        <v>-0.68189239999999995</v>
      </c>
      <c r="C1576">
        <v>0.93915755000000001</v>
      </c>
      <c r="D1576">
        <f t="shared" si="24"/>
        <v>2.7261545799825714E-2</v>
      </c>
      <c r="E1576">
        <v>1</v>
      </c>
    </row>
    <row r="1577" spans="1:5" x14ac:dyDescent="0.2">
      <c r="A1577" t="s">
        <v>1579</v>
      </c>
      <c r="B1577">
        <v>-0.78553134000000002</v>
      </c>
      <c r="C1577">
        <v>0.93931039999999999</v>
      </c>
      <c r="D1577">
        <f t="shared" si="24"/>
        <v>2.7190869148988623E-2</v>
      </c>
      <c r="E1577">
        <v>1</v>
      </c>
    </row>
    <row r="1578" spans="1:5" x14ac:dyDescent="0.2">
      <c r="A1578" t="s">
        <v>1580</v>
      </c>
      <c r="B1578">
        <v>-0.62301799999999996</v>
      </c>
      <c r="C1578">
        <v>0.94097220000000004</v>
      </c>
      <c r="D1578">
        <f t="shared" si="24"/>
        <v>2.6423207141226274E-2</v>
      </c>
      <c r="E1578">
        <v>1</v>
      </c>
    </row>
    <row r="1579" spans="1:5" x14ac:dyDescent="0.2">
      <c r="A1579" t="s">
        <v>1581</v>
      </c>
      <c r="B1579">
        <v>-0.59905165000000005</v>
      </c>
      <c r="C1579">
        <v>0.94106466</v>
      </c>
      <c r="D1579">
        <f t="shared" si="24"/>
        <v>2.6380535428803954E-2</v>
      </c>
      <c r="E1579">
        <v>1</v>
      </c>
    </row>
    <row r="1580" spans="1:5" x14ac:dyDescent="0.2">
      <c r="A1580" t="s">
        <v>1582</v>
      </c>
      <c r="B1580">
        <v>-0.63740319999999995</v>
      </c>
      <c r="C1580">
        <v>0.94117649999999997</v>
      </c>
      <c r="D1580">
        <f t="shared" si="24"/>
        <v>2.6328925150646814E-2</v>
      </c>
      <c r="E1580">
        <v>1</v>
      </c>
    </row>
    <row r="1581" spans="1:5" x14ac:dyDescent="0.2">
      <c r="A1581" t="s">
        <v>1583</v>
      </c>
      <c r="B1581">
        <v>0.77581290000000003</v>
      </c>
      <c r="C1581">
        <v>0.94153845000000003</v>
      </c>
      <c r="D1581">
        <f t="shared" si="24"/>
        <v>2.6161939819530699E-2</v>
      </c>
      <c r="E1581">
        <v>0.96123159999999996</v>
      </c>
    </row>
    <row r="1582" spans="1:5" x14ac:dyDescent="0.2">
      <c r="A1582" t="s">
        <v>1584</v>
      </c>
      <c r="B1582">
        <v>-0.63905820000000002</v>
      </c>
      <c r="C1582">
        <v>0.9415808</v>
      </c>
      <c r="D1582">
        <f t="shared" si="24"/>
        <v>2.6142405877310426E-2</v>
      </c>
      <c r="E1582">
        <v>1</v>
      </c>
    </row>
    <row r="1583" spans="1:5" x14ac:dyDescent="0.2">
      <c r="A1583" t="s">
        <v>1585</v>
      </c>
      <c r="B1583">
        <v>-0.60108360000000005</v>
      </c>
      <c r="C1583">
        <v>0.94230769999999997</v>
      </c>
      <c r="D1583">
        <f t="shared" si="24"/>
        <v>2.5807260061024448E-2</v>
      </c>
      <c r="E1583">
        <v>1</v>
      </c>
    </row>
    <row r="1584" spans="1:5" x14ac:dyDescent="0.2">
      <c r="A1584" t="s">
        <v>1586</v>
      </c>
      <c r="B1584">
        <v>0.57213073999999997</v>
      </c>
      <c r="C1584">
        <v>0.94255316</v>
      </c>
      <c r="D1584">
        <f t="shared" si="24"/>
        <v>2.5694146221809166E-2</v>
      </c>
      <c r="E1584">
        <v>0.99310609999999999</v>
      </c>
    </row>
    <row r="1585" spans="1:5" x14ac:dyDescent="0.2">
      <c r="A1585" t="s">
        <v>1587</v>
      </c>
      <c r="B1585">
        <v>0.58485889999999996</v>
      </c>
      <c r="C1585">
        <v>0.94456289999999998</v>
      </c>
      <c r="D1585">
        <f t="shared" si="24"/>
        <v>2.476911639397884E-2</v>
      </c>
      <c r="E1585">
        <v>0.99075155999999998</v>
      </c>
    </row>
    <row r="1586" spans="1:5" x14ac:dyDescent="0.2">
      <c r="A1586" t="s">
        <v>1588</v>
      </c>
      <c r="B1586">
        <v>-0.70880719999999997</v>
      </c>
      <c r="C1586">
        <v>0.94509149999999997</v>
      </c>
      <c r="D1586">
        <f t="shared" si="24"/>
        <v>2.4526142790845879E-2</v>
      </c>
      <c r="E1586">
        <v>1</v>
      </c>
    </row>
    <row r="1587" spans="1:5" x14ac:dyDescent="0.2">
      <c r="A1587" t="s">
        <v>1589</v>
      </c>
      <c r="B1587">
        <v>0.77169085000000004</v>
      </c>
      <c r="C1587">
        <v>0.94512194000000005</v>
      </c>
      <c r="D1587">
        <f t="shared" si="24"/>
        <v>2.4512155032902192E-2</v>
      </c>
      <c r="E1587">
        <v>0.9610012</v>
      </c>
    </row>
    <row r="1588" spans="1:5" x14ac:dyDescent="0.2">
      <c r="A1588" t="s">
        <v>1590</v>
      </c>
      <c r="B1588">
        <v>-0.63396006999999999</v>
      </c>
      <c r="C1588">
        <v>0.94621849999999996</v>
      </c>
      <c r="D1588">
        <f t="shared" si="24"/>
        <v>2.400856509175292E-2</v>
      </c>
      <c r="E1588">
        <v>1</v>
      </c>
    </row>
    <row r="1589" spans="1:5" x14ac:dyDescent="0.2">
      <c r="A1589" t="s">
        <v>1591</v>
      </c>
      <c r="B1589">
        <v>0.81855290000000003</v>
      </c>
      <c r="C1589">
        <v>0.94630873000000004</v>
      </c>
      <c r="D1589">
        <f t="shared" si="24"/>
        <v>2.3967153385215038E-2</v>
      </c>
      <c r="E1589">
        <v>0.94631237000000001</v>
      </c>
    </row>
    <row r="1590" spans="1:5" x14ac:dyDescent="0.2">
      <c r="A1590" t="s">
        <v>1592</v>
      </c>
      <c r="B1590">
        <v>0.71311354999999998</v>
      </c>
      <c r="C1590">
        <v>0.94674559999999996</v>
      </c>
      <c r="D1590">
        <f t="shared" si="24"/>
        <v>2.3766704585969845E-2</v>
      </c>
      <c r="E1590">
        <v>0.98784256000000004</v>
      </c>
    </row>
    <row r="1591" spans="1:5" x14ac:dyDescent="0.2">
      <c r="A1591" t="s">
        <v>1593</v>
      </c>
      <c r="B1591">
        <v>-0.77111629999999998</v>
      </c>
      <c r="C1591">
        <v>0.94698083</v>
      </c>
      <c r="D1591">
        <f t="shared" si="24"/>
        <v>2.3658812453415581E-2</v>
      </c>
      <c r="E1591">
        <v>1</v>
      </c>
    </row>
    <row r="1592" spans="1:5" x14ac:dyDescent="0.2">
      <c r="A1592" t="s">
        <v>1594</v>
      </c>
      <c r="B1592">
        <v>-0.59377519999999995</v>
      </c>
      <c r="C1592">
        <v>0.94726929999999998</v>
      </c>
      <c r="D1592">
        <f t="shared" si="24"/>
        <v>2.352653749333615E-2</v>
      </c>
      <c r="E1592">
        <v>1</v>
      </c>
    </row>
    <row r="1593" spans="1:5" x14ac:dyDescent="0.2">
      <c r="A1593" t="s">
        <v>1595</v>
      </c>
      <c r="B1593">
        <v>-0.56938540000000004</v>
      </c>
      <c r="C1593">
        <v>0.94736843999999998</v>
      </c>
      <c r="D1593">
        <f t="shared" si="24"/>
        <v>2.3481087163633351E-2</v>
      </c>
      <c r="E1593">
        <v>1</v>
      </c>
    </row>
    <row r="1594" spans="1:5" x14ac:dyDescent="0.2">
      <c r="A1594" t="s">
        <v>1596</v>
      </c>
      <c r="B1594">
        <v>-0.64865150000000005</v>
      </c>
      <c r="C1594">
        <v>0.94818650000000004</v>
      </c>
      <c r="D1594">
        <f t="shared" si="24"/>
        <v>2.3106232329910863E-2</v>
      </c>
      <c r="E1594">
        <v>1</v>
      </c>
    </row>
    <row r="1595" spans="1:5" x14ac:dyDescent="0.2">
      <c r="A1595" t="s">
        <v>1597</v>
      </c>
      <c r="B1595">
        <v>0.65262675000000003</v>
      </c>
      <c r="C1595">
        <v>0.94902914999999999</v>
      </c>
      <c r="D1595">
        <f t="shared" si="24"/>
        <v>2.2720447752137694E-2</v>
      </c>
      <c r="E1595">
        <v>0.98867780000000005</v>
      </c>
    </row>
    <row r="1596" spans="1:5" x14ac:dyDescent="0.2">
      <c r="A1596" t="s">
        <v>1598</v>
      </c>
      <c r="B1596">
        <v>0.56346386999999998</v>
      </c>
      <c r="C1596">
        <v>0.94907410000000003</v>
      </c>
      <c r="D1596">
        <f t="shared" si="24"/>
        <v>2.2699878231522606E-2</v>
      </c>
      <c r="E1596">
        <v>0.99047004999999999</v>
      </c>
    </row>
    <row r="1597" spans="1:5" x14ac:dyDescent="0.2">
      <c r="A1597" t="s">
        <v>1599</v>
      </c>
      <c r="B1597">
        <v>-0.63688796999999997</v>
      </c>
      <c r="C1597">
        <v>0.94932430000000001</v>
      </c>
      <c r="D1597">
        <f t="shared" si="24"/>
        <v>2.2585402281688968E-2</v>
      </c>
      <c r="E1597">
        <v>1</v>
      </c>
    </row>
    <row r="1598" spans="1:5" x14ac:dyDescent="0.2">
      <c r="A1598" t="s">
        <v>1600</v>
      </c>
      <c r="B1598">
        <v>-0.74669940000000001</v>
      </c>
      <c r="C1598">
        <v>0.94950913999999997</v>
      </c>
      <c r="D1598">
        <f t="shared" si="24"/>
        <v>2.2500850376716681E-2</v>
      </c>
      <c r="E1598">
        <v>1</v>
      </c>
    </row>
    <row r="1599" spans="1:5" x14ac:dyDescent="0.2">
      <c r="A1599" t="s">
        <v>1601</v>
      </c>
      <c r="B1599">
        <v>0.60115755000000004</v>
      </c>
      <c r="C1599">
        <v>0.9495614</v>
      </c>
      <c r="D1599">
        <f t="shared" si="24"/>
        <v>2.2476947915852849E-2</v>
      </c>
      <c r="E1599">
        <v>0.99098520000000001</v>
      </c>
    </row>
    <row r="1600" spans="1:5" x14ac:dyDescent="0.2">
      <c r="A1600" t="s">
        <v>1602</v>
      </c>
      <c r="B1600">
        <v>0.61389830000000001</v>
      </c>
      <c r="C1600">
        <v>0.94962215000000005</v>
      </c>
      <c r="D1600">
        <f t="shared" si="24"/>
        <v>2.2449163987559407E-2</v>
      </c>
      <c r="E1600">
        <v>0.98933333000000001</v>
      </c>
    </row>
    <row r="1601" spans="1:5" x14ac:dyDescent="0.2">
      <c r="A1601" t="s">
        <v>1603</v>
      </c>
      <c r="B1601">
        <v>-0.61712219999999995</v>
      </c>
      <c r="C1601">
        <v>0.95081970000000005</v>
      </c>
      <c r="D1601">
        <f t="shared" si="24"/>
        <v>2.1901828718508896E-2</v>
      </c>
      <c r="E1601">
        <v>1</v>
      </c>
    </row>
    <row r="1602" spans="1:5" x14ac:dyDescent="0.2">
      <c r="A1602" t="s">
        <v>1604</v>
      </c>
      <c r="B1602">
        <v>0.61690146000000001</v>
      </c>
      <c r="C1602">
        <v>0.95172409999999996</v>
      </c>
      <c r="D1602">
        <f t="shared" ref="D1602:D1665" si="25">-LOG10(C1602)</f>
        <v>2.1488933142576789E-2</v>
      </c>
      <c r="E1602">
        <v>0.99060994000000002</v>
      </c>
    </row>
    <row r="1603" spans="1:5" x14ac:dyDescent="0.2">
      <c r="A1603" t="s">
        <v>1605</v>
      </c>
      <c r="B1603">
        <v>-0.62213309999999999</v>
      </c>
      <c r="C1603">
        <v>0.95174705999999998</v>
      </c>
      <c r="D1603">
        <f t="shared" si="25"/>
        <v>2.1478456071513639E-2</v>
      </c>
      <c r="E1603">
        <v>1</v>
      </c>
    </row>
    <row r="1604" spans="1:5" x14ac:dyDescent="0.2">
      <c r="A1604" t="s">
        <v>1606</v>
      </c>
      <c r="B1604">
        <v>-0.57685803999999996</v>
      </c>
      <c r="C1604">
        <v>0.95176249999999996</v>
      </c>
      <c r="D1604">
        <f t="shared" si="25"/>
        <v>2.1471410657146795E-2</v>
      </c>
      <c r="E1604">
        <v>1</v>
      </c>
    </row>
    <row r="1605" spans="1:5" x14ac:dyDescent="0.2">
      <c r="A1605" t="s">
        <v>1607</v>
      </c>
      <c r="B1605">
        <v>0.56998694000000005</v>
      </c>
      <c r="C1605">
        <v>0.95178200000000002</v>
      </c>
      <c r="D1605">
        <f t="shared" si="25"/>
        <v>2.1462512790669352E-2</v>
      </c>
      <c r="E1605">
        <v>0.99293165999999999</v>
      </c>
    </row>
    <row r="1606" spans="1:5" x14ac:dyDescent="0.2">
      <c r="A1606" t="s">
        <v>1608</v>
      </c>
      <c r="B1606">
        <v>0.61832860000000001</v>
      </c>
      <c r="C1606">
        <v>0.95183485999999995</v>
      </c>
      <c r="D1606">
        <f t="shared" si="25"/>
        <v>2.1438393644845778E-2</v>
      </c>
      <c r="E1606">
        <v>0.99274874000000002</v>
      </c>
    </row>
    <row r="1607" spans="1:5" x14ac:dyDescent="0.2">
      <c r="A1607" t="s">
        <v>1609</v>
      </c>
      <c r="B1607">
        <v>-0.57867749999999996</v>
      </c>
      <c r="C1607">
        <v>0.95412843999999997</v>
      </c>
      <c r="D1607">
        <f t="shared" si="25"/>
        <v>2.0393158808879635E-2</v>
      </c>
      <c r="E1607">
        <v>1</v>
      </c>
    </row>
    <row r="1608" spans="1:5" x14ac:dyDescent="0.2">
      <c r="A1608" t="s">
        <v>1610</v>
      </c>
      <c r="B1608">
        <v>0.68738259999999995</v>
      </c>
      <c r="C1608">
        <v>0.95417790000000002</v>
      </c>
      <c r="D1608">
        <f t="shared" si="25"/>
        <v>2.0370646485119531E-2</v>
      </c>
      <c r="E1608">
        <v>0.99134845000000005</v>
      </c>
    </row>
    <row r="1609" spans="1:5" x14ac:dyDescent="0.2">
      <c r="A1609" t="s">
        <v>1611</v>
      </c>
      <c r="B1609">
        <v>-0.56268649999999998</v>
      </c>
      <c r="C1609">
        <v>0.95505620000000002</v>
      </c>
      <c r="D1609">
        <f t="shared" si="25"/>
        <v>1.9971071733795816E-2</v>
      </c>
      <c r="E1609">
        <v>1</v>
      </c>
    </row>
    <row r="1610" spans="1:5" x14ac:dyDescent="0.2">
      <c r="A1610" t="s">
        <v>1612</v>
      </c>
      <c r="B1610">
        <v>-0.53135670000000002</v>
      </c>
      <c r="C1610">
        <v>0.95527726000000002</v>
      </c>
      <c r="D1610">
        <f t="shared" si="25"/>
        <v>1.9870560340776448E-2</v>
      </c>
      <c r="E1610">
        <v>1</v>
      </c>
    </row>
    <row r="1611" spans="1:5" x14ac:dyDescent="0.2">
      <c r="A1611" t="s">
        <v>1613</v>
      </c>
      <c r="B1611">
        <v>-0.54263185999999997</v>
      </c>
      <c r="C1611">
        <v>0.95547309999999996</v>
      </c>
      <c r="D1611">
        <f t="shared" si="25"/>
        <v>1.9781535386586478E-2</v>
      </c>
      <c r="E1611">
        <v>1</v>
      </c>
    </row>
    <row r="1612" spans="1:5" x14ac:dyDescent="0.2">
      <c r="A1612" t="s">
        <v>1614</v>
      </c>
      <c r="B1612">
        <v>0.5730307</v>
      </c>
      <c r="C1612">
        <v>0.95565409999999995</v>
      </c>
      <c r="D1612">
        <f t="shared" si="25"/>
        <v>1.9699272624108387E-2</v>
      </c>
      <c r="E1612">
        <v>0.99374620000000002</v>
      </c>
    </row>
    <row r="1613" spans="1:5" x14ac:dyDescent="0.2">
      <c r="A1613" t="s">
        <v>1615</v>
      </c>
      <c r="B1613">
        <v>-0.61401653</v>
      </c>
      <c r="C1613">
        <v>0.95615510000000004</v>
      </c>
      <c r="D1613">
        <f t="shared" si="25"/>
        <v>1.9471654156309165E-2</v>
      </c>
      <c r="E1613">
        <v>1</v>
      </c>
    </row>
    <row r="1614" spans="1:5" x14ac:dyDescent="0.2">
      <c r="A1614" t="s">
        <v>1616</v>
      </c>
      <c r="B1614">
        <v>0.65897196999999996</v>
      </c>
      <c r="C1614">
        <v>0.95674300000000001</v>
      </c>
      <c r="D1614">
        <f t="shared" si="25"/>
        <v>1.9204706602804159E-2</v>
      </c>
      <c r="E1614">
        <v>0.98906249999999996</v>
      </c>
    </row>
    <row r="1615" spans="1:5" x14ac:dyDescent="0.2">
      <c r="A1615" t="s">
        <v>1617</v>
      </c>
      <c r="B1615">
        <v>-0.70700289999999999</v>
      </c>
      <c r="C1615">
        <v>0.95684519999999995</v>
      </c>
      <c r="D1615">
        <f t="shared" si="25"/>
        <v>1.9158317420332523E-2</v>
      </c>
      <c r="E1615">
        <v>1</v>
      </c>
    </row>
    <row r="1616" spans="1:5" x14ac:dyDescent="0.2">
      <c r="A1616" t="s">
        <v>1618</v>
      </c>
      <c r="B1616">
        <v>0.59056233999999996</v>
      </c>
      <c r="C1616">
        <v>0.95708156</v>
      </c>
      <c r="D1616">
        <f t="shared" si="25"/>
        <v>1.9051051200527424E-2</v>
      </c>
      <c r="E1616">
        <v>0.99115825000000002</v>
      </c>
    </row>
    <row r="1617" spans="1:5" x14ac:dyDescent="0.2">
      <c r="A1617" t="s">
        <v>1619</v>
      </c>
      <c r="B1617">
        <v>-0.55522990000000005</v>
      </c>
      <c r="C1617">
        <v>0.95759720000000004</v>
      </c>
      <c r="D1617">
        <f t="shared" si="25"/>
        <v>1.8817132470408414E-2</v>
      </c>
      <c r="E1617">
        <v>1</v>
      </c>
    </row>
    <row r="1618" spans="1:5" x14ac:dyDescent="0.2">
      <c r="A1618" t="s">
        <v>1620</v>
      </c>
      <c r="B1618">
        <v>-0.56040555000000003</v>
      </c>
      <c r="C1618">
        <v>0.95764273</v>
      </c>
      <c r="D1618">
        <f t="shared" si="25"/>
        <v>1.8796483957963541E-2</v>
      </c>
      <c r="E1618">
        <v>1</v>
      </c>
    </row>
    <row r="1619" spans="1:5" x14ac:dyDescent="0.2">
      <c r="A1619" t="s">
        <v>1621</v>
      </c>
      <c r="B1619">
        <v>-0.63932633000000005</v>
      </c>
      <c r="C1619">
        <v>0.95840000000000003</v>
      </c>
      <c r="D1619">
        <f t="shared" si="25"/>
        <v>1.8453194954763826E-2</v>
      </c>
      <c r="E1619">
        <v>1</v>
      </c>
    </row>
    <row r="1620" spans="1:5" x14ac:dyDescent="0.2">
      <c r="A1620" t="s">
        <v>1622</v>
      </c>
      <c r="B1620">
        <v>-0.5645696</v>
      </c>
      <c r="C1620">
        <v>0.95854919999999999</v>
      </c>
      <c r="D1620">
        <f t="shared" si="25"/>
        <v>1.8385590933926142E-2</v>
      </c>
      <c r="E1620">
        <v>1</v>
      </c>
    </row>
    <row r="1621" spans="1:5" x14ac:dyDescent="0.2">
      <c r="A1621" t="s">
        <v>1623</v>
      </c>
      <c r="B1621">
        <v>-0.56533116000000005</v>
      </c>
      <c r="C1621">
        <v>0.95885509999999996</v>
      </c>
      <c r="D1621">
        <f t="shared" si="25"/>
        <v>1.8247017464427487E-2</v>
      </c>
      <c r="E1621">
        <v>1</v>
      </c>
    </row>
    <row r="1622" spans="1:5" x14ac:dyDescent="0.2">
      <c r="A1622" t="s">
        <v>1624</v>
      </c>
      <c r="B1622">
        <v>-0.58580860000000001</v>
      </c>
      <c r="C1622">
        <v>0.95925930000000004</v>
      </c>
      <c r="D1622">
        <f t="shared" si="25"/>
        <v>1.8063981632796475E-2</v>
      </c>
      <c r="E1622">
        <v>1</v>
      </c>
    </row>
    <row r="1623" spans="1:5" x14ac:dyDescent="0.2">
      <c r="A1623" t="s">
        <v>1625</v>
      </c>
      <c r="B1623">
        <v>0.58883850000000004</v>
      </c>
      <c r="C1623">
        <v>0.95952380000000004</v>
      </c>
      <c r="D1623">
        <f t="shared" si="25"/>
        <v>1.7944248567406222E-2</v>
      </c>
      <c r="E1623">
        <v>0.99001293999999995</v>
      </c>
    </row>
    <row r="1624" spans="1:5" x14ac:dyDescent="0.2">
      <c r="A1624" t="s">
        <v>1626</v>
      </c>
      <c r="B1624">
        <v>0.65544610000000003</v>
      </c>
      <c r="C1624">
        <v>0.95967740000000001</v>
      </c>
      <c r="D1624">
        <f t="shared" si="25"/>
        <v>1.7874732528584701E-2</v>
      </c>
      <c r="E1624">
        <v>0.99068266000000005</v>
      </c>
    </row>
    <row r="1625" spans="1:5" x14ac:dyDescent="0.2">
      <c r="A1625" t="s">
        <v>1627</v>
      </c>
      <c r="B1625">
        <v>0.77812840000000005</v>
      </c>
      <c r="C1625">
        <v>0.9598662</v>
      </c>
      <c r="D1625">
        <f t="shared" si="25"/>
        <v>1.7789300972408811E-2</v>
      </c>
      <c r="E1625">
        <v>0.96092147000000006</v>
      </c>
    </row>
    <row r="1626" spans="1:5" x14ac:dyDescent="0.2">
      <c r="A1626" t="s">
        <v>1628</v>
      </c>
      <c r="B1626">
        <v>0.56725544000000006</v>
      </c>
      <c r="C1626">
        <v>0.95990569999999997</v>
      </c>
      <c r="D1626">
        <f t="shared" si="25"/>
        <v>1.7771429440861145E-2</v>
      </c>
      <c r="E1626">
        <v>0.99202763999999999</v>
      </c>
    </row>
    <row r="1627" spans="1:5" x14ac:dyDescent="0.2">
      <c r="A1627" t="s">
        <v>1629</v>
      </c>
      <c r="B1627">
        <v>-0.60000633999999997</v>
      </c>
      <c r="C1627">
        <v>0.96127945000000004</v>
      </c>
      <c r="D1627">
        <f t="shared" si="25"/>
        <v>1.7150341831270257E-2</v>
      </c>
      <c r="E1627">
        <v>1</v>
      </c>
    </row>
    <row r="1628" spans="1:5" x14ac:dyDescent="0.2">
      <c r="A1628" t="s">
        <v>1630</v>
      </c>
      <c r="B1628">
        <v>0.56767100000000004</v>
      </c>
      <c r="C1628">
        <v>0.96238939999999995</v>
      </c>
      <c r="D1628">
        <f t="shared" si="25"/>
        <v>1.6649169071017444E-2</v>
      </c>
      <c r="E1628">
        <v>0.99282515000000005</v>
      </c>
    </row>
    <row r="1629" spans="1:5" x14ac:dyDescent="0.2">
      <c r="A1629" t="s">
        <v>1631</v>
      </c>
      <c r="B1629">
        <v>-0.62788270000000002</v>
      </c>
      <c r="C1629">
        <v>0.96283185000000004</v>
      </c>
      <c r="D1629">
        <f t="shared" si="25"/>
        <v>1.6449551913351981E-2</v>
      </c>
      <c r="E1629">
        <v>1</v>
      </c>
    </row>
    <row r="1630" spans="1:5" x14ac:dyDescent="0.2">
      <c r="A1630" t="s">
        <v>1632</v>
      </c>
      <c r="B1630">
        <v>0.66274040000000001</v>
      </c>
      <c r="C1630">
        <v>0.96305419999999997</v>
      </c>
      <c r="D1630">
        <f t="shared" si="25"/>
        <v>1.6349270405543966E-2</v>
      </c>
      <c r="E1630">
        <v>0.99024869999999998</v>
      </c>
    </row>
    <row r="1631" spans="1:5" x14ac:dyDescent="0.2">
      <c r="A1631" t="s">
        <v>1633</v>
      </c>
      <c r="B1631">
        <v>-0.55987229999999999</v>
      </c>
      <c r="C1631">
        <v>0.96422490000000005</v>
      </c>
      <c r="D1631">
        <f t="shared" si="25"/>
        <v>1.5821657552275967E-2</v>
      </c>
      <c r="E1631">
        <v>1</v>
      </c>
    </row>
    <row r="1632" spans="1:5" x14ac:dyDescent="0.2">
      <c r="A1632" t="s">
        <v>1634</v>
      </c>
      <c r="B1632">
        <v>-0.7132925</v>
      </c>
      <c r="C1632">
        <v>0.96477795</v>
      </c>
      <c r="D1632">
        <f t="shared" si="25"/>
        <v>1.5572630890861187E-2</v>
      </c>
      <c r="E1632">
        <v>1</v>
      </c>
    </row>
    <row r="1633" spans="1:5" x14ac:dyDescent="0.2">
      <c r="A1633" t="s">
        <v>1635</v>
      </c>
      <c r="B1633">
        <v>-0.57079170000000001</v>
      </c>
      <c r="C1633">
        <v>0.96557660000000001</v>
      </c>
      <c r="D1633">
        <f t="shared" si="25"/>
        <v>1.5213267573109417E-2</v>
      </c>
      <c r="E1633">
        <v>1</v>
      </c>
    </row>
    <row r="1634" spans="1:5" x14ac:dyDescent="0.2">
      <c r="A1634" t="s">
        <v>1636</v>
      </c>
      <c r="B1634">
        <v>0.62674249999999998</v>
      </c>
      <c r="C1634">
        <v>0.96560199999999996</v>
      </c>
      <c r="D1634">
        <f t="shared" si="25"/>
        <v>1.5201843378743387E-2</v>
      </c>
      <c r="E1634">
        <v>0.99280880000000005</v>
      </c>
    </row>
    <row r="1635" spans="1:5" x14ac:dyDescent="0.2">
      <c r="A1635" t="s">
        <v>1637</v>
      </c>
      <c r="B1635">
        <v>-0.66204680000000005</v>
      </c>
      <c r="C1635">
        <v>0.96563010000000005</v>
      </c>
      <c r="D1635">
        <f t="shared" si="25"/>
        <v>1.5189205151631918E-2</v>
      </c>
      <c r="E1635">
        <v>1</v>
      </c>
    </row>
    <row r="1636" spans="1:5" x14ac:dyDescent="0.2">
      <c r="A1636" t="s">
        <v>1638</v>
      </c>
      <c r="B1636">
        <v>-0.52268135999999998</v>
      </c>
      <c r="C1636">
        <v>0.96629213999999997</v>
      </c>
      <c r="D1636">
        <f t="shared" si="25"/>
        <v>1.48915530783746E-2</v>
      </c>
      <c r="E1636">
        <v>1</v>
      </c>
    </row>
    <row r="1637" spans="1:5" x14ac:dyDescent="0.2">
      <c r="A1637" t="s">
        <v>1639</v>
      </c>
      <c r="B1637">
        <v>-0.53896790000000006</v>
      </c>
      <c r="C1637">
        <v>0.96678966</v>
      </c>
      <c r="D1637">
        <f t="shared" si="25"/>
        <v>1.4668003101951096E-2</v>
      </c>
      <c r="E1637">
        <v>1</v>
      </c>
    </row>
    <row r="1638" spans="1:5" x14ac:dyDescent="0.2">
      <c r="A1638" t="s">
        <v>1640</v>
      </c>
      <c r="B1638">
        <v>-0.52777339999999995</v>
      </c>
      <c r="C1638">
        <v>0.96785710000000003</v>
      </c>
      <c r="D1638">
        <f t="shared" si="25"/>
        <v>1.4188759698565872E-2</v>
      </c>
      <c r="E1638">
        <v>1</v>
      </c>
    </row>
    <row r="1639" spans="1:5" x14ac:dyDescent="0.2">
      <c r="A1639" t="s">
        <v>1641</v>
      </c>
      <c r="B1639">
        <v>-0.53999079999999999</v>
      </c>
      <c r="C1639">
        <v>0.96798490000000004</v>
      </c>
      <c r="D1639">
        <f t="shared" si="25"/>
        <v>1.4131417379442851E-2</v>
      </c>
      <c r="E1639">
        <v>1</v>
      </c>
    </row>
    <row r="1640" spans="1:5" x14ac:dyDescent="0.2">
      <c r="A1640" t="s">
        <v>1642</v>
      </c>
      <c r="B1640">
        <v>0.52034533000000005</v>
      </c>
      <c r="C1640">
        <v>0.96803653000000001</v>
      </c>
      <c r="D1640">
        <f t="shared" si="25"/>
        <v>1.4108253767967777E-2</v>
      </c>
      <c r="E1640">
        <v>0.99641690000000005</v>
      </c>
    </row>
    <row r="1641" spans="1:5" x14ac:dyDescent="0.2">
      <c r="A1641" t="s">
        <v>1643</v>
      </c>
      <c r="B1641">
        <v>-0.5951301</v>
      </c>
      <c r="C1641">
        <v>0.96828049999999999</v>
      </c>
      <c r="D1641">
        <f t="shared" si="25"/>
        <v>1.3998814225094353E-2</v>
      </c>
      <c r="E1641">
        <v>1</v>
      </c>
    </row>
    <row r="1642" spans="1:5" x14ac:dyDescent="0.2">
      <c r="A1642" t="s">
        <v>1644</v>
      </c>
      <c r="B1642">
        <v>-0.68308840000000004</v>
      </c>
      <c r="C1642">
        <v>0.97189349999999997</v>
      </c>
      <c r="D1642">
        <f t="shared" si="25"/>
        <v>1.2381322415695534E-2</v>
      </c>
      <c r="E1642">
        <v>1</v>
      </c>
    </row>
    <row r="1643" spans="1:5" x14ac:dyDescent="0.2">
      <c r="A1643" t="s">
        <v>1645</v>
      </c>
      <c r="B1643">
        <v>0.56183313999999995</v>
      </c>
      <c r="C1643">
        <v>0.97241379999999999</v>
      </c>
      <c r="D1643">
        <f t="shared" si="25"/>
        <v>1.2148886499492296E-2</v>
      </c>
      <c r="E1643">
        <v>0.99011470000000001</v>
      </c>
    </row>
    <row r="1644" spans="1:5" x14ac:dyDescent="0.2">
      <c r="A1644" t="s">
        <v>1646</v>
      </c>
      <c r="B1644">
        <v>0.5892423</v>
      </c>
      <c r="C1644">
        <v>0.9736842</v>
      </c>
      <c r="D1644">
        <f t="shared" si="25"/>
        <v>1.1581877244890666E-2</v>
      </c>
      <c r="E1644">
        <v>0.99080389999999996</v>
      </c>
    </row>
    <row r="1645" spans="1:5" x14ac:dyDescent="0.2">
      <c r="A1645" t="s">
        <v>1647</v>
      </c>
      <c r="B1645">
        <v>-0.53205495999999997</v>
      </c>
      <c r="C1645">
        <v>0.9741824</v>
      </c>
      <c r="D1645">
        <f t="shared" si="25"/>
        <v>1.1359720845061047E-2</v>
      </c>
      <c r="E1645">
        <v>1</v>
      </c>
    </row>
    <row r="1646" spans="1:5" x14ac:dyDescent="0.2">
      <c r="A1646" t="s">
        <v>1648</v>
      </c>
      <c r="B1646">
        <v>-0.53816854999999997</v>
      </c>
      <c r="C1646">
        <v>0.97495525999999999</v>
      </c>
      <c r="D1646">
        <f t="shared" si="25"/>
        <v>1.1015313307551011E-2</v>
      </c>
      <c r="E1646">
        <v>1</v>
      </c>
    </row>
    <row r="1647" spans="1:5" x14ac:dyDescent="0.2">
      <c r="A1647" t="s">
        <v>1649</v>
      </c>
      <c r="B1647">
        <v>-0.58155389999999996</v>
      </c>
      <c r="C1647">
        <v>0.97530866000000005</v>
      </c>
      <c r="D1647">
        <f t="shared" si="25"/>
        <v>1.0857919562006556E-2</v>
      </c>
      <c r="E1647">
        <v>1</v>
      </c>
    </row>
    <row r="1648" spans="1:5" x14ac:dyDescent="0.2">
      <c r="A1648" t="s">
        <v>1650</v>
      </c>
      <c r="B1648">
        <v>-0.52000080000000004</v>
      </c>
      <c r="C1648">
        <v>0.97556715999999999</v>
      </c>
      <c r="D1648">
        <f t="shared" si="25"/>
        <v>1.0742827537103613E-2</v>
      </c>
      <c r="E1648">
        <v>1</v>
      </c>
    </row>
    <row r="1649" spans="1:5" x14ac:dyDescent="0.2">
      <c r="A1649" t="s">
        <v>1651</v>
      </c>
      <c r="B1649">
        <v>-0.50811300000000004</v>
      </c>
      <c r="C1649">
        <v>0.97592590000000001</v>
      </c>
      <c r="D1649">
        <f t="shared" si="25"/>
        <v>1.0583156147656861E-2</v>
      </c>
      <c r="E1649">
        <v>1</v>
      </c>
    </row>
    <row r="1650" spans="1:5" x14ac:dyDescent="0.2">
      <c r="A1650" t="s">
        <v>1652</v>
      </c>
      <c r="B1650">
        <v>0.51874010000000004</v>
      </c>
      <c r="C1650">
        <v>0.9762419</v>
      </c>
      <c r="D1650">
        <f t="shared" si="25"/>
        <v>1.0442556494819575E-2</v>
      </c>
      <c r="E1650">
        <v>0.99582720000000002</v>
      </c>
    </row>
    <row r="1651" spans="1:5" x14ac:dyDescent="0.2">
      <c r="A1651" t="s">
        <v>1653</v>
      </c>
      <c r="B1651">
        <v>-0.64122040000000002</v>
      </c>
      <c r="C1651">
        <v>0.97682119999999995</v>
      </c>
      <c r="D1651">
        <f t="shared" si="25"/>
        <v>1.0184923445744433E-2</v>
      </c>
      <c r="E1651">
        <v>1</v>
      </c>
    </row>
    <row r="1652" spans="1:5" x14ac:dyDescent="0.2">
      <c r="A1652" t="s">
        <v>1654</v>
      </c>
      <c r="B1652">
        <v>-0.57642380000000004</v>
      </c>
      <c r="C1652">
        <v>0.97773975000000002</v>
      </c>
      <c r="D1652">
        <f t="shared" si="25"/>
        <v>9.7767282183506016E-3</v>
      </c>
      <c r="E1652">
        <v>1</v>
      </c>
    </row>
    <row r="1653" spans="1:5" x14ac:dyDescent="0.2">
      <c r="A1653" t="s">
        <v>1655</v>
      </c>
      <c r="B1653">
        <v>-0.72255979999999997</v>
      </c>
      <c r="C1653">
        <v>0.97805213999999996</v>
      </c>
      <c r="D1653">
        <f t="shared" si="25"/>
        <v>9.6379923384759033E-3</v>
      </c>
      <c r="E1653">
        <v>1</v>
      </c>
    </row>
    <row r="1654" spans="1:5" x14ac:dyDescent="0.2">
      <c r="A1654" t="s">
        <v>1656</v>
      </c>
      <c r="B1654">
        <v>0.60324913000000002</v>
      </c>
      <c r="C1654">
        <v>0.97814210000000001</v>
      </c>
      <c r="D1654">
        <f t="shared" si="25"/>
        <v>9.5980483177639502E-3</v>
      </c>
      <c r="E1654">
        <v>0.99183239999999995</v>
      </c>
    </row>
    <row r="1655" spans="1:5" x14ac:dyDescent="0.2">
      <c r="A1655" t="s">
        <v>1657</v>
      </c>
      <c r="B1655">
        <v>-0.59251355999999999</v>
      </c>
      <c r="C1655">
        <v>0.97822445999999996</v>
      </c>
      <c r="D1655">
        <f t="shared" si="25"/>
        <v>9.5614820685936928E-3</v>
      </c>
      <c r="E1655">
        <v>1</v>
      </c>
    </row>
    <row r="1656" spans="1:5" x14ac:dyDescent="0.2">
      <c r="A1656" t="s">
        <v>1658</v>
      </c>
      <c r="B1656">
        <v>0.73065393999999995</v>
      </c>
      <c r="C1656">
        <v>0.97826089999999999</v>
      </c>
      <c r="D1656">
        <f t="shared" si="25"/>
        <v>9.5453043948467292E-3</v>
      </c>
      <c r="E1656">
        <v>0.97856796000000001</v>
      </c>
    </row>
    <row r="1657" spans="1:5" x14ac:dyDescent="0.2">
      <c r="A1657" t="s">
        <v>1659</v>
      </c>
      <c r="B1657">
        <v>-0.52762350000000002</v>
      </c>
      <c r="C1657">
        <v>0.97898423999999995</v>
      </c>
      <c r="D1657">
        <f t="shared" si="25"/>
        <v>9.2242995514350435E-3</v>
      </c>
      <c r="E1657">
        <v>1</v>
      </c>
    </row>
    <row r="1658" spans="1:5" x14ac:dyDescent="0.2">
      <c r="A1658" t="s">
        <v>1660</v>
      </c>
      <c r="B1658">
        <v>-0.50573312999999998</v>
      </c>
      <c r="C1658">
        <v>0.97959185000000004</v>
      </c>
      <c r="D1658">
        <f t="shared" si="25"/>
        <v>8.9548367718553547E-3</v>
      </c>
      <c r="E1658">
        <v>1</v>
      </c>
    </row>
    <row r="1659" spans="1:5" x14ac:dyDescent="0.2">
      <c r="A1659" t="s">
        <v>1661</v>
      </c>
      <c r="B1659">
        <v>-0.50654984000000003</v>
      </c>
      <c r="C1659">
        <v>0.98035717</v>
      </c>
      <c r="D1659">
        <f t="shared" si="25"/>
        <v>8.615670531926297E-3</v>
      </c>
      <c r="E1659">
        <v>1</v>
      </c>
    </row>
    <row r="1660" spans="1:5" x14ac:dyDescent="0.2">
      <c r="A1660" t="s">
        <v>1662</v>
      </c>
      <c r="B1660">
        <v>-0.51294373999999998</v>
      </c>
      <c r="C1660">
        <v>0.98073553999999996</v>
      </c>
      <c r="D1660">
        <f t="shared" si="25"/>
        <v>8.448086404649913E-3</v>
      </c>
      <c r="E1660">
        <v>1</v>
      </c>
    </row>
    <row r="1661" spans="1:5" x14ac:dyDescent="0.2">
      <c r="A1661" t="s">
        <v>1663</v>
      </c>
      <c r="B1661">
        <v>-0.57838403999999999</v>
      </c>
      <c r="C1661">
        <v>0.98093589999999997</v>
      </c>
      <c r="D1661">
        <f t="shared" si="25"/>
        <v>8.3593709950023909E-3</v>
      </c>
      <c r="E1661">
        <v>1</v>
      </c>
    </row>
    <row r="1662" spans="1:5" x14ac:dyDescent="0.2">
      <c r="A1662" t="s">
        <v>1664</v>
      </c>
      <c r="B1662">
        <v>-0.64402809999999999</v>
      </c>
      <c r="C1662">
        <v>0.98107255000000004</v>
      </c>
      <c r="D1662">
        <f t="shared" si="25"/>
        <v>8.2988754950486868E-3</v>
      </c>
      <c r="E1662">
        <v>1</v>
      </c>
    </row>
    <row r="1663" spans="1:5" x14ac:dyDescent="0.2">
      <c r="A1663" t="s">
        <v>1665</v>
      </c>
      <c r="B1663">
        <v>-0.64550149999999995</v>
      </c>
      <c r="C1663">
        <v>0.98136646000000005</v>
      </c>
      <c r="D1663">
        <f t="shared" si="25"/>
        <v>8.1687889125051077E-3</v>
      </c>
      <c r="E1663">
        <v>1</v>
      </c>
    </row>
    <row r="1664" spans="1:5" x14ac:dyDescent="0.2">
      <c r="A1664" t="s">
        <v>1666</v>
      </c>
      <c r="B1664">
        <v>0.45663619999999999</v>
      </c>
      <c r="C1664">
        <v>0.98140495999999999</v>
      </c>
      <c r="D1664">
        <f t="shared" si="25"/>
        <v>8.1517514343912335E-3</v>
      </c>
      <c r="E1664">
        <v>0.99947417000000005</v>
      </c>
    </row>
    <row r="1665" spans="1:5" x14ac:dyDescent="0.2">
      <c r="A1665" t="s">
        <v>1667</v>
      </c>
      <c r="B1665">
        <v>-0.41767021999999998</v>
      </c>
      <c r="C1665">
        <v>0.98282444000000002</v>
      </c>
      <c r="D1665">
        <f t="shared" si="25"/>
        <v>7.5240524105515865E-3</v>
      </c>
      <c r="E1665">
        <v>1</v>
      </c>
    </row>
    <row r="1666" spans="1:5" x14ac:dyDescent="0.2">
      <c r="A1666" t="s">
        <v>1668</v>
      </c>
      <c r="B1666">
        <v>-0.61784190000000005</v>
      </c>
      <c r="C1666">
        <v>0.98297215000000004</v>
      </c>
      <c r="D1666">
        <f t="shared" ref="D1666:D1729" si="26">-LOG10(C1666)</f>
        <v>7.4587866161464093E-3</v>
      </c>
      <c r="E1666">
        <v>1</v>
      </c>
    </row>
    <row r="1667" spans="1:5" x14ac:dyDescent="0.2">
      <c r="A1667" t="s">
        <v>1669</v>
      </c>
      <c r="B1667">
        <v>0.58468750000000003</v>
      </c>
      <c r="C1667">
        <v>0.98300969999999999</v>
      </c>
      <c r="D1667">
        <f t="shared" si="26"/>
        <v>7.44219667886146E-3</v>
      </c>
      <c r="E1667">
        <v>0.98986136999999996</v>
      </c>
    </row>
    <row r="1668" spans="1:5" x14ac:dyDescent="0.2">
      <c r="A1668" t="s">
        <v>1670</v>
      </c>
      <c r="B1668">
        <v>0.53850089999999995</v>
      </c>
      <c r="C1668">
        <v>0.98345154999999995</v>
      </c>
      <c r="D1668">
        <f t="shared" si="26"/>
        <v>7.2470308498289275E-3</v>
      </c>
      <c r="E1668">
        <v>0.99552697000000001</v>
      </c>
    </row>
    <row r="1669" spans="1:5" x14ac:dyDescent="0.2">
      <c r="A1669" t="s">
        <v>1671</v>
      </c>
      <c r="B1669">
        <v>0.59627989999999997</v>
      </c>
      <c r="C1669">
        <v>0.9836066</v>
      </c>
      <c r="D1669">
        <f t="shared" si="26"/>
        <v>7.178565807696261E-3</v>
      </c>
      <c r="E1669">
        <v>0.99139964999999997</v>
      </c>
    </row>
    <row r="1670" spans="1:5" x14ac:dyDescent="0.2">
      <c r="A1670" t="s">
        <v>1672</v>
      </c>
      <c r="B1670">
        <v>0.47552070000000002</v>
      </c>
      <c r="C1670">
        <v>0.98541665000000001</v>
      </c>
      <c r="D1670">
        <f t="shared" si="26"/>
        <v>6.3801039831369267E-3</v>
      </c>
      <c r="E1670">
        <v>1</v>
      </c>
    </row>
    <row r="1671" spans="1:5" x14ac:dyDescent="0.2">
      <c r="A1671" t="s">
        <v>1673</v>
      </c>
      <c r="B1671">
        <v>-0.45227276999999999</v>
      </c>
      <c r="C1671">
        <v>0.98630136000000002</v>
      </c>
      <c r="D1671">
        <f t="shared" si="26"/>
        <v>5.9903680321322745E-3</v>
      </c>
      <c r="E1671">
        <v>1</v>
      </c>
    </row>
    <row r="1672" spans="1:5" x14ac:dyDescent="0.2">
      <c r="A1672" t="s">
        <v>1674</v>
      </c>
      <c r="B1672">
        <v>-0.47004195999999998</v>
      </c>
      <c r="C1672">
        <v>0.98686680000000004</v>
      </c>
      <c r="D1672">
        <f t="shared" si="26"/>
        <v>5.7414612399515974E-3</v>
      </c>
      <c r="E1672">
        <v>1</v>
      </c>
    </row>
    <row r="1673" spans="1:5" x14ac:dyDescent="0.2">
      <c r="A1673" t="s">
        <v>1675</v>
      </c>
      <c r="B1673">
        <v>-0.47866386</v>
      </c>
      <c r="C1673">
        <v>0.98720293999999997</v>
      </c>
      <c r="D1673">
        <f t="shared" si="26"/>
        <v>5.5935599317051762E-3</v>
      </c>
      <c r="E1673">
        <v>1</v>
      </c>
    </row>
    <row r="1674" spans="1:5" x14ac:dyDescent="0.2">
      <c r="A1674" t="s">
        <v>1676</v>
      </c>
      <c r="B1674">
        <v>-0.45780854999999998</v>
      </c>
      <c r="C1674">
        <v>0.98729579999999995</v>
      </c>
      <c r="D1674">
        <f t="shared" si="26"/>
        <v>5.5527104899686305E-3</v>
      </c>
      <c r="E1674">
        <v>1</v>
      </c>
    </row>
    <row r="1675" spans="1:5" x14ac:dyDescent="0.2">
      <c r="A1675" t="s">
        <v>1677</v>
      </c>
      <c r="B1675">
        <v>0.63002749999999996</v>
      </c>
      <c r="C1675">
        <v>0.98746866</v>
      </c>
      <c r="D1675">
        <f t="shared" si="26"/>
        <v>5.4766789977535434E-3</v>
      </c>
      <c r="E1675">
        <v>0.99281240000000004</v>
      </c>
    </row>
    <row r="1676" spans="1:5" x14ac:dyDescent="0.2">
      <c r="A1676" t="s">
        <v>1678</v>
      </c>
      <c r="B1676">
        <v>0.56441050000000004</v>
      </c>
      <c r="C1676">
        <v>0.98812354000000002</v>
      </c>
      <c r="D1676">
        <f t="shared" si="26"/>
        <v>5.1887544142022665E-3</v>
      </c>
      <c r="E1676">
        <v>0.99207674999999995</v>
      </c>
    </row>
    <row r="1677" spans="1:5" x14ac:dyDescent="0.2">
      <c r="A1677" t="s">
        <v>1679</v>
      </c>
      <c r="B1677">
        <v>-0.51047087000000002</v>
      </c>
      <c r="C1677">
        <v>0.98823530000000004</v>
      </c>
      <c r="D1677">
        <f t="shared" si="26"/>
        <v>5.1396370673248634E-3</v>
      </c>
      <c r="E1677">
        <v>1</v>
      </c>
    </row>
    <row r="1678" spans="1:5" x14ac:dyDescent="0.2">
      <c r="A1678" t="s">
        <v>1680</v>
      </c>
      <c r="B1678">
        <v>0.5508615</v>
      </c>
      <c r="C1678">
        <v>0.98831769999999997</v>
      </c>
      <c r="D1678">
        <f t="shared" si="26"/>
        <v>5.1034266896324591E-3</v>
      </c>
      <c r="E1678">
        <v>0.99277424999999997</v>
      </c>
    </row>
    <row r="1679" spans="1:5" x14ac:dyDescent="0.2">
      <c r="A1679" t="s">
        <v>1681</v>
      </c>
      <c r="B1679">
        <v>-0.45821044</v>
      </c>
      <c r="C1679">
        <v>0.99</v>
      </c>
      <c r="D1679">
        <f t="shared" si="26"/>
        <v>4.3648054024500883E-3</v>
      </c>
      <c r="E1679">
        <v>1</v>
      </c>
    </row>
    <row r="1680" spans="1:5" x14ac:dyDescent="0.2">
      <c r="A1680" t="s">
        <v>1682</v>
      </c>
      <c r="B1680">
        <v>0.52611755999999998</v>
      </c>
      <c r="C1680">
        <v>0.99026762999999995</v>
      </c>
      <c r="D1680">
        <f t="shared" si="26"/>
        <v>4.2474169937940292E-3</v>
      </c>
      <c r="E1680">
        <v>0.99689936999999995</v>
      </c>
    </row>
    <row r="1681" spans="1:5" x14ac:dyDescent="0.2">
      <c r="A1681" t="s">
        <v>1683</v>
      </c>
      <c r="B1681">
        <v>0.67834085</v>
      </c>
      <c r="C1681">
        <v>0.99076920000000002</v>
      </c>
      <c r="D1681">
        <f t="shared" si="26"/>
        <v>4.0275027704499465E-3</v>
      </c>
      <c r="E1681">
        <v>0.99108410000000002</v>
      </c>
    </row>
    <row r="1682" spans="1:5" x14ac:dyDescent="0.2">
      <c r="A1682" t="s">
        <v>1684</v>
      </c>
      <c r="B1682">
        <v>0.47105289</v>
      </c>
      <c r="C1682">
        <v>0.99080460000000004</v>
      </c>
      <c r="D1682">
        <f t="shared" si="26"/>
        <v>4.0119857862619046E-3</v>
      </c>
      <c r="E1682">
        <v>1</v>
      </c>
    </row>
    <row r="1683" spans="1:5" x14ac:dyDescent="0.2">
      <c r="A1683" t="s">
        <v>1685</v>
      </c>
      <c r="B1683">
        <v>0.48645389999999999</v>
      </c>
      <c r="C1683">
        <v>0.99101125999999995</v>
      </c>
      <c r="D1683">
        <f t="shared" si="26"/>
        <v>3.9214109757894477E-3</v>
      </c>
      <c r="E1683">
        <v>1</v>
      </c>
    </row>
    <row r="1684" spans="1:5" x14ac:dyDescent="0.2">
      <c r="A1684" t="s">
        <v>1686</v>
      </c>
      <c r="B1684">
        <v>0.45678029999999997</v>
      </c>
      <c r="C1684">
        <v>0.99103140000000001</v>
      </c>
      <c r="D1684">
        <f t="shared" si="26"/>
        <v>3.9125850397565094E-3</v>
      </c>
      <c r="E1684">
        <v>1</v>
      </c>
    </row>
    <row r="1685" spans="1:5" x14ac:dyDescent="0.2">
      <c r="A1685" t="s">
        <v>1687</v>
      </c>
      <c r="B1685">
        <v>-0.60029509999999997</v>
      </c>
      <c r="C1685">
        <v>0.99134199999999995</v>
      </c>
      <c r="D1685">
        <f t="shared" si="26"/>
        <v>3.7764937592914475E-3</v>
      </c>
      <c r="E1685">
        <v>1</v>
      </c>
    </row>
    <row r="1686" spans="1:5" x14ac:dyDescent="0.2">
      <c r="A1686" t="s">
        <v>1688</v>
      </c>
      <c r="B1686">
        <v>0.61013085</v>
      </c>
      <c r="C1686">
        <v>0.99142854999999996</v>
      </c>
      <c r="D1686">
        <f t="shared" si="26"/>
        <v>3.7385789461703749E-3</v>
      </c>
      <c r="E1686">
        <v>0.99029460000000002</v>
      </c>
    </row>
    <row r="1687" spans="1:5" x14ac:dyDescent="0.2">
      <c r="A1687" t="s">
        <v>1689</v>
      </c>
      <c r="B1687">
        <v>-0.45291036000000001</v>
      </c>
      <c r="C1687">
        <v>0.99161076999999997</v>
      </c>
      <c r="D1687">
        <f t="shared" si="26"/>
        <v>3.6587649556791019E-3</v>
      </c>
      <c r="E1687">
        <v>1</v>
      </c>
    </row>
    <row r="1688" spans="1:5" x14ac:dyDescent="0.2">
      <c r="A1688" t="s">
        <v>1690</v>
      </c>
      <c r="B1688">
        <v>-0.49553868000000001</v>
      </c>
      <c r="C1688">
        <v>0.99162479999999997</v>
      </c>
      <c r="D1688">
        <f t="shared" si="26"/>
        <v>3.6526202982582962E-3</v>
      </c>
      <c r="E1688">
        <v>1</v>
      </c>
    </row>
    <row r="1689" spans="1:5" x14ac:dyDescent="0.2">
      <c r="A1689" t="s">
        <v>1691</v>
      </c>
      <c r="B1689">
        <v>-0.53305579999999997</v>
      </c>
      <c r="C1689">
        <v>0.99166670000000001</v>
      </c>
      <c r="D1689">
        <f t="shared" si="26"/>
        <v>3.634270056960463E-3</v>
      </c>
      <c r="E1689">
        <v>1</v>
      </c>
    </row>
    <row r="1690" spans="1:5" x14ac:dyDescent="0.2">
      <c r="A1690" t="s">
        <v>1692</v>
      </c>
      <c r="B1690">
        <v>0.59464114999999995</v>
      </c>
      <c r="C1690">
        <v>0.99202126000000002</v>
      </c>
      <c r="D1690">
        <f t="shared" si="26"/>
        <v>3.4790203843825256E-3</v>
      </c>
      <c r="E1690">
        <v>0.99025123999999998</v>
      </c>
    </row>
    <row r="1691" spans="1:5" x14ac:dyDescent="0.2">
      <c r="A1691" t="s">
        <v>1693</v>
      </c>
      <c r="B1691">
        <v>0.53614366000000002</v>
      </c>
      <c r="C1691">
        <v>0.99232739999999997</v>
      </c>
      <c r="D1691">
        <f t="shared" si="26"/>
        <v>3.3450168028297919E-3</v>
      </c>
      <c r="E1691">
        <v>0.99522847000000003</v>
      </c>
    </row>
    <row r="1692" spans="1:5" x14ac:dyDescent="0.2">
      <c r="A1692" t="s">
        <v>1694</v>
      </c>
      <c r="B1692">
        <v>-0.45161894000000002</v>
      </c>
      <c r="C1692">
        <v>0.99257885999999995</v>
      </c>
      <c r="D1692">
        <f t="shared" si="26"/>
        <v>3.2349786683300583E-3</v>
      </c>
      <c r="E1692">
        <v>1</v>
      </c>
    </row>
    <row r="1693" spans="1:5" x14ac:dyDescent="0.2">
      <c r="A1693" t="s">
        <v>1695</v>
      </c>
      <c r="B1693">
        <v>-0.46548063000000001</v>
      </c>
      <c r="C1693">
        <v>0.99300699999999997</v>
      </c>
      <c r="D1693">
        <f t="shared" si="26"/>
        <v>3.047690023593507E-3</v>
      </c>
      <c r="E1693">
        <v>1</v>
      </c>
    </row>
    <row r="1694" spans="1:5" x14ac:dyDescent="0.2">
      <c r="A1694" t="s">
        <v>1696</v>
      </c>
      <c r="B1694">
        <v>-0.43129604999999999</v>
      </c>
      <c r="C1694">
        <v>0.99304349999999997</v>
      </c>
      <c r="D1694">
        <f t="shared" si="26"/>
        <v>3.0317269364602733E-3</v>
      </c>
      <c r="E1694">
        <v>1</v>
      </c>
    </row>
    <row r="1695" spans="1:5" x14ac:dyDescent="0.2">
      <c r="A1695" t="s">
        <v>1697</v>
      </c>
      <c r="B1695">
        <v>-0.508996</v>
      </c>
      <c r="C1695">
        <v>0.99324319999999999</v>
      </c>
      <c r="D1695">
        <f t="shared" si="26"/>
        <v>2.9443995548407795E-3</v>
      </c>
      <c r="E1695">
        <v>1</v>
      </c>
    </row>
    <row r="1696" spans="1:5" x14ac:dyDescent="0.2">
      <c r="A1696" t="s">
        <v>1698</v>
      </c>
      <c r="B1696">
        <v>-0.58031242999999999</v>
      </c>
      <c r="C1696">
        <v>0.99373040000000001</v>
      </c>
      <c r="D1696">
        <f t="shared" si="26"/>
        <v>2.7314241274635723E-3</v>
      </c>
      <c r="E1696">
        <v>1</v>
      </c>
    </row>
    <row r="1697" spans="1:5" x14ac:dyDescent="0.2">
      <c r="A1697" t="s">
        <v>1699</v>
      </c>
      <c r="B1697">
        <v>0.69355535999999995</v>
      </c>
      <c r="C1697">
        <v>0.99388379999999998</v>
      </c>
      <c r="D1697">
        <f t="shared" si="26"/>
        <v>2.6643882070558596E-3</v>
      </c>
      <c r="E1697">
        <v>0.99095270000000002</v>
      </c>
    </row>
    <row r="1698" spans="1:5" x14ac:dyDescent="0.2">
      <c r="A1698" t="s">
        <v>1700</v>
      </c>
      <c r="B1698">
        <v>-0.43900373999999998</v>
      </c>
      <c r="C1698">
        <v>0.99420850000000005</v>
      </c>
      <c r="D1698">
        <f t="shared" si="26"/>
        <v>2.5225281741712295E-3</v>
      </c>
      <c r="E1698">
        <v>1</v>
      </c>
    </row>
    <row r="1699" spans="1:5" x14ac:dyDescent="0.2">
      <c r="A1699" t="s">
        <v>1701</v>
      </c>
      <c r="B1699">
        <v>-0.37749693000000001</v>
      </c>
      <c r="C1699">
        <v>0.99446493000000002</v>
      </c>
      <c r="D1699">
        <f t="shared" si="26"/>
        <v>2.4105277492330202E-3</v>
      </c>
      <c r="E1699">
        <v>0.99909219999999999</v>
      </c>
    </row>
    <row r="1700" spans="1:5" x14ac:dyDescent="0.2">
      <c r="A1700" t="s">
        <v>1702</v>
      </c>
      <c r="B1700">
        <v>-0.46043718</v>
      </c>
      <c r="C1700">
        <v>0.99458486000000002</v>
      </c>
      <c r="D1700">
        <f t="shared" si="26"/>
        <v>2.3581560715207482E-3</v>
      </c>
      <c r="E1700">
        <v>1</v>
      </c>
    </row>
    <row r="1701" spans="1:5" x14ac:dyDescent="0.2">
      <c r="A1701" t="s">
        <v>1703</v>
      </c>
      <c r="B1701">
        <v>-0.45379619999999998</v>
      </c>
      <c r="C1701">
        <v>0.994614</v>
      </c>
      <c r="D1701">
        <f t="shared" si="26"/>
        <v>2.3454320131492705E-3</v>
      </c>
      <c r="E1701">
        <v>1</v>
      </c>
    </row>
    <row r="1702" spans="1:5" x14ac:dyDescent="0.2">
      <c r="A1702" t="s">
        <v>1704</v>
      </c>
      <c r="B1702">
        <v>-0.43483277999999997</v>
      </c>
      <c r="C1702">
        <v>0.99464284999999997</v>
      </c>
      <c r="D1702">
        <f t="shared" si="26"/>
        <v>2.3328349512829016E-3</v>
      </c>
      <c r="E1702">
        <v>1</v>
      </c>
    </row>
    <row r="1703" spans="1:5" x14ac:dyDescent="0.2">
      <c r="A1703" t="s">
        <v>1705</v>
      </c>
      <c r="B1703">
        <v>0.50824606000000006</v>
      </c>
      <c r="C1703">
        <v>0.99483204000000003</v>
      </c>
      <c r="D1703">
        <f t="shared" si="26"/>
        <v>2.2502360969902727E-3</v>
      </c>
      <c r="E1703">
        <v>0.99716170000000004</v>
      </c>
    </row>
    <row r="1704" spans="1:5" x14ac:dyDescent="0.2">
      <c r="A1704" t="s">
        <v>1706</v>
      </c>
      <c r="B1704">
        <v>-0.46188203</v>
      </c>
      <c r="C1704">
        <v>0.99501662999999996</v>
      </c>
      <c r="D1704">
        <f t="shared" si="26"/>
        <v>2.1696607046470472E-3</v>
      </c>
      <c r="E1704">
        <v>1</v>
      </c>
    </row>
    <row r="1705" spans="1:5" x14ac:dyDescent="0.2">
      <c r="A1705" t="s">
        <v>1707</v>
      </c>
      <c r="B1705">
        <v>-0.55751099999999998</v>
      </c>
      <c r="C1705">
        <v>0.9950658</v>
      </c>
      <c r="D1705">
        <f t="shared" si="26"/>
        <v>2.1482000260765149E-3</v>
      </c>
      <c r="E1705">
        <v>1</v>
      </c>
    </row>
    <row r="1706" spans="1:5" x14ac:dyDescent="0.2">
      <c r="A1706" t="s">
        <v>1708</v>
      </c>
      <c r="B1706">
        <v>0.52214073999999999</v>
      </c>
      <c r="C1706">
        <v>0.99521530000000002</v>
      </c>
      <c r="D1706">
        <f t="shared" si="26"/>
        <v>2.0829559505872197E-3</v>
      </c>
      <c r="E1706">
        <v>0.99693339999999997</v>
      </c>
    </row>
    <row r="1707" spans="1:5" x14ac:dyDescent="0.2">
      <c r="A1707" t="s">
        <v>1709</v>
      </c>
      <c r="B1707">
        <v>0.4583527</v>
      </c>
      <c r="C1707">
        <v>0.9954442</v>
      </c>
      <c r="D1707">
        <f t="shared" si="26"/>
        <v>1.9830794952257905E-3</v>
      </c>
      <c r="E1707">
        <v>1</v>
      </c>
    </row>
    <row r="1708" spans="1:5" x14ac:dyDescent="0.2">
      <c r="A1708" t="s">
        <v>1710</v>
      </c>
      <c r="B1708">
        <v>0.41656187</v>
      </c>
      <c r="C1708">
        <v>0.99553572999999995</v>
      </c>
      <c r="D1708">
        <f t="shared" si="26"/>
        <v>1.9431484307709244E-3</v>
      </c>
      <c r="E1708">
        <v>1</v>
      </c>
    </row>
    <row r="1709" spans="1:5" x14ac:dyDescent="0.2">
      <c r="A1709" t="s">
        <v>1711</v>
      </c>
      <c r="B1709">
        <v>-0.61184499999999997</v>
      </c>
      <c r="C1709">
        <v>0.9956332</v>
      </c>
      <c r="D1709">
        <f t="shared" si="26"/>
        <v>1.9006300059932336E-3</v>
      </c>
      <c r="E1709">
        <v>1</v>
      </c>
    </row>
    <row r="1710" spans="1:5" x14ac:dyDescent="0.2">
      <c r="A1710" t="s">
        <v>1712</v>
      </c>
      <c r="B1710">
        <v>0.69882069999999996</v>
      </c>
      <c r="C1710">
        <v>0.99640286</v>
      </c>
      <c r="D1710">
        <f t="shared" si="26"/>
        <v>1.5650345674503565E-3</v>
      </c>
      <c r="E1710">
        <v>0.98890953999999998</v>
      </c>
    </row>
    <row r="1711" spans="1:5" x14ac:dyDescent="0.2">
      <c r="A1711" t="s">
        <v>1713</v>
      </c>
      <c r="B1711">
        <v>-0.51630359999999997</v>
      </c>
      <c r="C1711">
        <v>0.99664989999999998</v>
      </c>
      <c r="D1711">
        <f t="shared" si="26"/>
        <v>1.4573724809145059E-3</v>
      </c>
      <c r="E1711">
        <v>1</v>
      </c>
    </row>
    <row r="1712" spans="1:5" x14ac:dyDescent="0.2">
      <c r="A1712" t="s">
        <v>1714</v>
      </c>
      <c r="B1712">
        <v>0.36076206</v>
      </c>
      <c r="C1712">
        <v>0.99668869999999998</v>
      </c>
      <c r="D1712">
        <f t="shared" si="26"/>
        <v>1.4404655430766728E-3</v>
      </c>
      <c r="E1712">
        <v>1</v>
      </c>
    </row>
    <row r="1713" spans="1:5" x14ac:dyDescent="0.2">
      <c r="A1713" t="s">
        <v>1715</v>
      </c>
      <c r="B1713">
        <v>-0.46940910000000002</v>
      </c>
      <c r="C1713">
        <v>0.99669419999999997</v>
      </c>
      <c r="D1713">
        <f t="shared" si="26"/>
        <v>1.4380689943248295E-3</v>
      </c>
      <c r="E1713">
        <v>1</v>
      </c>
    </row>
    <row r="1714" spans="1:5" x14ac:dyDescent="0.2">
      <c r="A1714" t="s">
        <v>1716</v>
      </c>
      <c r="B1714">
        <v>-0.55927914000000001</v>
      </c>
      <c r="C1714">
        <v>0.99691830000000003</v>
      </c>
      <c r="D1714">
        <f t="shared" si="26"/>
        <v>1.3404317716404087E-3</v>
      </c>
      <c r="E1714">
        <v>1</v>
      </c>
    </row>
    <row r="1715" spans="1:5" x14ac:dyDescent="0.2">
      <c r="A1715" t="s">
        <v>1717</v>
      </c>
      <c r="B1715">
        <v>0.62385296999999995</v>
      </c>
      <c r="C1715">
        <v>0.99708456000000001</v>
      </c>
      <c r="D1715">
        <f t="shared" si="26"/>
        <v>1.268008805578511E-3</v>
      </c>
      <c r="E1715">
        <v>0.99350464000000005</v>
      </c>
    </row>
    <row r="1716" spans="1:5" x14ac:dyDescent="0.2">
      <c r="A1716" t="s">
        <v>1718</v>
      </c>
      <c r="B1716">
        <v>0.45496123999999999</v>
      </c>
      <c r="C1716">
        <v>0.99747472999999998</v>
      </c>
      <c r="D1716">
        <f t="shared" si="26"/>
        <v>1.098097907451681E-3</v>
      </c>
      <c r="E1716">
        <v>0.99867130000000004</v>
      </c>
    </row>
    <row r="1717" spans="1:5" x14ac:dyDescent="0.2">
      <c r="A1717" t="s">
        <v>1719</v>
      </c>
      <c r="B1717">
        <v>-0.45322170000000001</v>
      </c>
      <c r="C1717">
        <v>0.9982143</v>
      </c>
      <c r="D1717">
        <f t="shared" si="26"/>
        <v>7.7621290447152131E-4</v>
      </c>
      <c r="E1717">
        <v>1</v>
      </c>
    </row>
    <row r="1718" spans="1:5" x14ac:dyDescent="0.2">
      <c r="A1718" t="s">
        <v>1720</v>
      </c>
      <c r="B1718">
        <v>-0.48892205999999999</v>
      </c>
      <c r="C1718">
        <v>0.99826689999999996</v>
      </c>
      <c r="D1718">
        <f t="shared" si="26"/>
        <v>7.5332875234088419E-4</v>
      </c>
      <c r="E1718">
        <v>1</v>
      </c>
    </row>
    <row r="1719" spans="1:5" x14ac:dyDescent="0.2">
      <c r="A1719" t="s">
        <v>1721</v>
      </c>
      <c r="B1719">
        <v>-0.48251845999999998</v>
      </c>
      <c r="C1719">
        <v>0.99831080000000005</v>
      </c>
      <c r="D1719">
        <f t="shared" si="26"/>
        <v>7.3423054468418534E-4</v>
      </c>
      <c r="E1719">
        <v>1</v>
      </c>
    </row>
    <row r="1720" spans="1:5" x14ac:dyDescent="0.2">
      <c r="A1720" t="s">
        <v>1722</v>
      </c>
      <c r="B1720">
        <v>-0.62125032999999996</v>
      </c>
      <c r="C1720">
        <v>1</v>
      </c>
      <c r="D1720">
        <f t="shared" si="26"/>
        <v>0</v>
      </c>
      <c r="E1720">
        <v>1</v>
      </c>
    </row>
    <row r="1721" spans="1:5" x14ac:dyDescent="0.2">
      <c r="A1721" t="s">
        <v>1723</v>
      </c>
      <c r="B1721">
        <v>-0.61936869999999999</v>
      </c>
      <c r="C1721">
        <v>1</v>
      </c>
      <c r="D1721">
        <f t="shared" si="26"/>
        <v>0</v>
      </c>
      <c r="E1721">
        <v>1</v>
      </c>
    </row>
    <row r="1722" spans="1:5" x14ac:dyDescent="0.2">
      <c r="A1722" t="s">
        <v>1724</v>
      </c>
      <c r="B1722">
        <v>-0.58358293999999999</v>
      </c>
      <c r="C1722">
        <v>1</v>
      </c>
      <c r="D1722">
        <f t="shared" si="26"/>
        <v>0</v>
      </c>
      <c r="E1722">
        <v>1</v>
      </c>
    </row>
    <row r="1723" spans="1:5" x14ac:dyDescent="0.2">
      <c r="A1723" t="s">
        <v>1725</v>
      </c>
      <c r="B1723">
        <v>-0.55072650000000001</v>
      </c>
      <c r="C1723">
        <v>1</v>
      </c>
      <c r="D1723">
        <f t="shared" si="26"/>
        <v>0</v>
      </c>
      <c r="E1723">
        <v>1</v>
      </c>
    </row>
    <row r="1724" spans="1:5" x14ac:dyDescent="0.2">
      <c r="A1724" t="s">
        <v>1726</v>
      </c>
      <c r="B1724">
        <v>-0.44551635000000001</v>
      </c>
      <c r="C1724">
        <v>1</v>
      </c>
      <c r="D1724">
        <f t="shared" si="26"/>
        <v>0</v>
      </c>
      <c r="E1724">
        <v>1</v>
      </c>
    </row>
    <row r="1725" spans="1:5" x14ac:dyDescent="0.2">
      <c r="A1725" t="s">
        <v>1727</v>
      </c>
      <c r="B1725">
        <v>-0.43848324</v>
      </c>
      <c r="C1725">
        <v>1</v>
      </c>
      <c r="D1725">
        <f t="shared" si="26"/>
        <v>0</v>
      </c>
      <c r="E1725">
        <v>1</v>
      </c>
    </row>
    <row r="1726" spans="1:5" x14ac:dyDescent="0.2">
      <c r="A1726" t="s">
        <v>1728</v>
      </c>
      <c r="B1726">
        <v>-0.41663104000000001</v>
      </c>
      <c r="C1726">
        <v>1</v>
      </c>
      <c r="D1726">
        <f t="shared" si="26"/>
        <v>0</v>
      </c>
      <c r="E1726">
        <v>1</v>
      </c>
    </row>
    <row r="1727" spans="1:5" x14ac:dyDescent="0.2">
      <c r="A1727" t="s">
        <v>1729</v>
      </c>
      <c r="B1727">
        <v>-0.41030929999999999</v>
      </c>
      <c r="C1727">
        <v>1</v>
      </c>
      <c r="D1727">
        <f t="shared" si="26"/>
        <v>0</v>
      </c>
      <c r="E1727">
        <v>1</v>
      </c>
    </row>
    <row r="1728" spans="1:5" x14ac:dyDescent="0.2">
      <c r="A1728" t="s">
        <v>1730</v>
      </c>
      <c r="B1728">
        <v>-0.40146667000000003</v>
      </c>
      <c r="C1728">
        <v>1</v>
      </c>
      <c r="D1728">
        <f t="shared" si="26"/>
        <v>0</v>
      </c>
      <c r="E1728">
        <v>1</v>
      </c>
    </row>
    <row r="1729" spans="1:5" x14ac:dyDescent="0.2">
      <c r="A1729" t="s">
        <v>1731</v>
      </c>
      <c r="B1729">
        <v>-0.39823135999999998</v>
      </c>
      <c r="C1729">
        <v>1</v>
      </c>
      <c r="D1729">
        <f t="shared" si="26"/>
        <v>0</v>
      </c>
      <c r="E1729">
        <v>1</v>
      </c>
    </row>
    <row r="1730" spans="1:5" x14ac:dyDescent="0.2">
      <c r="A1730" t="s">
        <v>1732</v>
      </c>
      <c r="B1730">
        <v>-0.37839296</v>
      </c>
      <c r="C1730">
        <v>1</v>
      </c>
      <c r="D1730">
        <f t="shared" ref="D1730:D1738" si="27">-LOG10(C1730)</f>
        <v>0</v>
      </c>
      <c r="E1730">
        <v>1</v>
      </c>
    </row>
    <row r="1731" spans="1:5" x14ac:dyDescent="0.2">
      <c r="A1731" t="s">
        <v>1733</v>
      </c>
      <c r="B1731">
        <v>0.35882512</v>
      </c>
      <c r="C1731">
        <v>1</v>
      </c>
      <c r="D1731">
        <f t="shared" si="27"/>
        <v>0</v>
      </c>
      <c r="E1731">
        <v>0.99963473999999997</v>
      </c>
    </row>
    <row r="1732" spans="1:5" x14ac:dyDescent="0.2">
      <c r="A1732" t="s">
        <v>1734</v>
      </c>
      <c r="B1732">
        <v>0.39869707999999998</v>
      </c>
      <c r="C1732">
        <v>1</v>
      </c>
      <c r="D1732">
        <f t="shared" si="27"/>
        <v>0</v>
      </c>
      <c r="E1732">
        <v>1</v>
      </c>
    </row>
    <row r="1733" spans="1:5" x14ac:dyDescent="0.2">
      <c r="A1733" t="s">
        <v>1735</v>
      </c>
      <c r="B1733">
        <v>0.56363560000000001</v>
      </c>
      <c r="C1733">
        <v>1</v>
      </c>
      <c r="D1733">
        <f t="shared" si="27"/>
        <v>0</v>
      </c>
      <c r="E1733">
        <v>0.99136095999999996</v>
      </c>
    </row>
    <row r="1734" spans="1:5" x14ac:dyDescent="0.2">
      <c r="A1734" t="s">
        <v>1736</v>
      </c>
      <c r="B1734">
        <v>0.60832719999999996</v>
      </c>
      <c r="C1734">
        <v>1</v>
      </c>
      <c r="D1734">
        <f t="shared" si="27"/>
        <v>0</v>
      </c>
      <c r="E1734">
        <v>0.99019040000000003</v>
      </c>
    </row>
    <row r="1735" spans="1:5" x14ac:dyDescent="0.2">
      <c r="A1735" t="s">
        <v>1737</v>
      </c>
      <c r="B1735">
        <v>0.61621990000000004</v>
      </c>
      <c r="C1735">
        <v>1</v>
      </c>
      <c r="D1735">
        <f t="shared" si="27"/>
        <v>0</v>
      </c>
      <c r="E1735">
        <v>0.99000995999999997</v>
      </c>
    </row>
    <row r="1736" spans="1:5" x14ac:dyDescent="0.2">
      <c r="A1736" t="s">
        <v>1738</v>
      </c>
      <c r="B1736">
        <v>0.61732469999999995</v>
      </c>
      <c r="C1736">
        <v>1</v>
      </c>
      <c r="D1736">
        <f t="shared" si="27"/>
        <v>0</v>
      </c>
      <c r="E1736">
        <v>0.99135499999999999</v>
      </c>
    </row>
    <row r="1737" spans="1:5" x14ac:dyDescent="0.2">
      <c r="A1737" t="s">
        <v>1739</v>
      </c>
      <c r="B1737">
        <v>0.69413924000000005</v>
      </c>
      <c r="C1737">
        <v>1</v>
      </c>
      <c r="D1737">
        <f t="shared" si="27"/>
        <v>0</v>
      </c>
      <c r="E1737">
        <v>0.99142669999999999</v>
      </c>
    </row>
    <row r="1738" spans="1:5" x14ac:dyDescent="0.2">
      <c r="A1738" t="s">
        <v>1740</v>
      </c>
      <c r="B1738">
        <v>0.70589860000000004</v>
      </c>
      <c r="C1738">
        <v>1</v>
      </c>
      <c r="D1738">
        <f t="shared" si="27"/>
        <v>0</v>
      </c>
      <c r="E1738">
        <v>0.984820070000000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6CECB-632F-0A45-A106-6380A4532E87}">
  <dimension ref="A1:E302"/>
  <sheetViews>
    <sheetView workbookViewId="0"/>
  </sheetViews>
  <sheetFormatPr baseColWidth="10" defaultRowHeight="16" x14ac:dyDescent="0.2"/>
  <sheetData>
    <row r="1" spans="1:5" x14ac:dyDescent="0.2">
      <c r="A1" t="s">
        <v>0</v>
      </c>
      <c r="B1" t="s">
        <v>1745</v>
      </c>
      <c r="C1" t="s">
        <v>1</v>
      </c>
      <c r="D1" t="s">
        <v>1742</v>
      </c>
      <c r="E1" t="s">
        <v>3</v>
      </c>
    </row>
    <row r="2" spans="1:5" x14ac:dyDescent="0.2">
      <c r="A2" t="s">
        <v>758</v>
      </c>
      <c r="B2">
        <v>1.9168160999999999</v>
      </c>
      <c r="C2">
        <v>1E-3</v>
      </c>
      <c r="D2">
        <f>-LOG10(C2)</f>
        <v>3</v>
      </c>
      <c r="E2">
        <v>0.23956569</v>
      </c>
    </row>
    <row r="3" spans="1:5" x14ac:dyDescent="0.2">
      <c r="A3" t="s">
        <v>445</v>
      </c>
      <c r="B3">
        <v>1.8134176</v>
      </c>
      <c r="C3">
        <v>1.4064697000000001E-3</v>
      </c>
      <c r="D3">
        <f t="shared" ref="D3:D66" si="0">-LOG10(C3)</f>
        <v>2.851869619534718</v>
      </c>
      <c r="E3">
        <v>0.17760345</v>
      </c>
    </row>
    <row r="4" spans="1:5" x14ac:dyDescent="0.2">
      <c r="A4" t="s">
        <v>695</v>
      </c>
      <c r="B4">
        <v>1.9337002000000001</v>
      </c>
      <c r="C4">
        <v>1.4947682999999999E-3</v>
      </c>
      <c r="D4">
        <f t="shared" si="0"/>
        <v>2.825426120938173</v>
      </c>
      <c r="E4">
        <v>0.41551336999999999</v>
      </c>
    </row>
    <row r="5" spans="1:5" x14ac:dyDescent="0.2">
      <c r="A5" t="s">
        <v>1403</v>
      </c>
      <c r="B5">
        <v>1.7830767999999999</v>
      </c>
      <c r="C5">
        <v>4.1551245000000002E-3</v>
      </c>
      <c r="D5">
        <f t="shared" si="0"/>
        <v>2.3814159589188728</v>
      </c>
      <c r="E5">
        <v>0.20379887999999999</v>
      </c>
    </row>
    <row r="6" spans="1:5" x14ac:dyDescent="0.2">
      <c r="A6" t="s">
        <v>1505</v>
      </c>
      <c r="B6">
        <v>1.8575368000000001</v>
      </c>
      <c r="C6">
        <v>4.2613638000000001E-3</v>
      </c>
      <c r="D6">
        <f t="shared" si="0"/>
        <v>2.370451387745542</v>
      </c>
      <c r="E6">
        <v>0.20651332999999999</v>
      </c>
    </row>
    <row r="7" spans="1:5" x14ac:dyDescent="0.2">
      <c r="A7" t="s">
        <v>1178</v>
      </c>
      <c r="B7">
        <v>1.9156839000000001</v>
      </c>
      <c r="C7">
        <v>4.6153846000000004E-3</v>
      </c>
      <c r="D7">
        <f t="shared" si="0"/>
        <v>2.3357921033708413</v>
      </c>
      <c r="E7">
        <v>0.16107202000000001</v>
      </c>
    </row>
    <row r="8" spans="1:5" x14ac:dyDescent="0.2">
      <c r="A8" t="s">
        <v>1713</v>
      </c>
      <c r="B8">
        <v>-1.8022316</v>
      </c>
      <c r="C8">
        <v>5.5248620000000002E-3</v>
      </c>
      <c r="D8">
        <f t="shared" si="0"/>
        <v>2.257678565314706</v>
      </c>
      <c r="E8">
        <v>0.81510870000000002</v>
      </c>
    </row>
    <row r="9" spans="1:5" x14ac:dyDescent="0.2">
      <c r="A9" t="s">
        <v>1052</v>
      </c>
      <c r="B9">
        <v>1.8159984</v>
      </c>
      <c r="C9">
        <v>6.3091483999999998E-3</v>
      </c>
      <c r="D9">
        <f t="shared" si="0"/>
        <v>2.2000292572598683</v>
      </c>
      <c r="E9">
        <v>0.20168269</v>
      </c>
    </row>
    <row r="10" spans="1:5" x14ac:dyDescent="0.2">
      <c r="A10" t="s">
        <v>383</v>
      </c>
      <c r="B10">
        <v>1.7155727999999999</v>
      </c>
      <c r="C10">
        <v>7.0721359999999997E-3</v>
      </c>
      <c r="D10">
        <f t="shared" si="0"/>
        <v>2.1504493962583284</v>
      </c>
      <c r="E10">
        <v>0.27903533000000003</v>
      </c>
    </row>
    <row r="11" spans="1:5" x14ac:dyDescent="0.2">
      <c r="A11" t="s">
        <v>589</v>
      </c>
      <c r="B11">
        <v>1.8262262</v>
      </c>
      <c r="C11">
        <v>7.739938E-3</v>
      </c>
      <c r="D11">
        <f t="shared" si="0"/>
        <v>2.1112625181757281</v>
      </c>
      <c r="E11">
        <v>0.22522305000000001</v>
      </c>
    </row>
    <row r="12" spans="1:5" x14ac:dyDescent="0.2">
      <c r="A12" t="s">
        <v>711</v>
      </c>
      <c r="B12">
        <v>1.7485219000000001</v>
      </c>
      <c r="C12">
        <v>8.9552234999999997E-3</v>
      </c>
      <c r="D12">
        <f t="shared" si="0"/>
        <v>2.0479235707746986</v>
      </c>
      <c r="E12">
        <v>0.23823320000000001</v>
      </c>
    </row>
    <row r="13" spans="1:5" x14ac:dyDescent="0.2">
      <c r="A13" t="s">
        <v>441</v>
      </c>
      <c r="B13">
        <v>-1.7736609000000001</v>
      </c>
      <c r="C13">
        <v>1.1331445000000001E-2</v>
      </c>
      <c r="D13">
        <f t="shared" si="0"/>
        <v>1.9457147048311025</v>
      </c>
      <c r="E13">
        <v>0.49104112</v>
      </c>
    </row>
    <row r="14" spans="1:5" x14ac:dyDescent="0.2">
      <c r="A14" t="s">
        <v>1280</v>
      </c>
      <c r="B14">
        <v>-1.6987312000000001</v>
      </c>
      <c r="C14">
        <v>1.2012012000000001E-2</v>
      </c>
      <c r="D14">
        <f t="shared" si="0"/>
        <v>1.9203842426126518</v>
      </c>
      <c r="E14">
        <v>0.39697373000000002</v>
      </c>
    </row>
    <row r="15" spans="1:5" x14ac:dyDescent="0.2">
      <c r="A15" t="s">
        <v>290</v>
      </c>
      <c r="B15">
        <v>1.6998652999999999</v>
      </c>
      <c r="C15">
        <v>1.3432836E-2</v>
      </c>
      <c r="D15">
        <f t="shared" si="0"/>
        <v>1.8718322874709086</v>
      </c>
      <c r="E15">
        <v>0.26347009999999998</v>
      </c>
    </row>
    <row r="16" spans="1:5" x14ac:dyDescent="0.2">
      <c r="A16" t="s">
        <v>1715</v>
      </c>
      <c r="B16">
        <v>-1.7482034</v>
      </c>
      <c r="C16">
        <v>1.5706806E-2</v>
      </c>
      <c r="D16">
        <f t="shared" si="0"/>
        <v>1.8039121203453659</v>
      </c>
      <c r="E16">
        <v>0.38627412999999999</v>
      </c>
    </row>
    <row r="17" spans="1:5" x14ac:dyDescent="0.2">
      <c r="A17" t="s">
        <v>737</v>
      </c>
      <c r="B17">
        <v>1.7103666</v>
      </c>
      <c r="C17">
        <v>2.1116139999999999E-2</v>
      </c>
      <c r="D17">
        <f t="shared" si="0"/>
        <v>1.6753854672892876</v>
      </c>
      <c r="E17">
        <v>0.26457324999999998</v>
      </c>
    </row>
    <row r="18" spans="1:5" x14ac:dyDescent="0.2">
      <c r="A18" t="s">
        <v>1310</v>
      </c>
      <c r="B18">
        <v>1.5997083000000001</v>
      </c>
      <c r="C18">
        <v>2.6086956000000001E-2</v>
      </c>
      <c r="D18">
        <f t="shared" si="0"/>
        <v>1.583576594319839</v>
      </c>
      <c r="E18">
        <v>0.39561217999999998</v>
      </c>
    </row>
    <row r="19" spans="1:5" x14ac:dyDescent="0.2">
      <c r="A19" t="s">
        <v>1145</v>
      </c>
      <c r="B19">
        <v>1.5900396000000001</v>
      </c>
      <c r="C19">
        <v>3.3082704999999997E-2</v>
      </c>
      <c r="D19">
        <f t="shared" si="0"/>
        <v>1.4803989876761725</v>
      </c>
      <c r="E19">
        <v>0.39731285</v>
      </c>
    </row>
    <row r="20" spans="1:5" x14ac:dyDescent="0.2">
      <c r="A20" t="s">
        <v>1335</v>
      </c>
      <c r="B20">
        <v>1.6237322000000001</v>
      </c>
      <c r="C20">
        <v>3.3383913000000001E-2</v>
      </c>
      <c r="D20">
        <f t="shared" si="0"/>
        <v>1.4764627600861018</v>
      </c>
      <c r="E20">
        <v>0.41224076999999998</v>
      </c>
    </row>
    <row r="21" spans="1:5" x14ac:dyDescent="0.2">
      <c r="A21" t="s">
        <v>263</v>
      </c>
      <c r="B21">
        <v>1.5048735</v>
      </c>
      <c r="C21">
        <v>3.5450518E-2</v>
      </c>
      <c r="D21">
        <f t="shared" si="0"/>
        <v>1.4503774145599546</v>
      </c>
      <c r="E21">
        <v>0.54727740000000002</v>
      </c>
    </row>
    <row r="22" spans="1:5" x14ac:dyDescent="0.2">
      <c r="A22" t="s">
        <v>958</v>
      </c>
      <c r="B22">
        <v>1.6167372</v>
      </c>
      <c r="C22">
        <v>3.9215687999999999E-2</v>
      </c>
      <c r="D22">
        <f t="shared" si="0"/>
        <v>1.4065401613249984</v>
      </c>
      <c r="E22">
        <v>0.40176590000000001</v>
      </c>
    </row>
    <row r="23" spans="1:5" x14ac:dyDescent="0.2">
      <c r="A23" t="s">
        <v>141</v>
      </c>
      <c r="B23">
        <v>1.5521560999999999</v>
      </c>
      <c r="C23">
        <v>4.1800643999999998E-2</v>
      </c>
      <c r="D23">
        <f t="shared" si="0"/>
        <v>1.3788170272323368</v>
      </c>
      <c r="E23">
        <v>0.47697236999999998</v>
      </c>
    </row>
    <row r="24" spans="1:5" x14ac:dyDescent="0.2">
      <c r="A24" t="s">
        <v>439</v>
      </c>
      <c r="B24">
        <v>1.6113489000000001</v>
      </c>
      <c r="C24">
        <v>4.2682927000000002E-2</v>
      </c>
      <c r="D24">
        <f t="shared" si="0"/>
        <v>1.3697458062962631</v>
      </c>
      <c r="E24">
        <v>0.38876945000000002</v>
      </c>
    </row>
    <row r="25" spans="1:5" x14ac:dyDescent="0.2">
      <c r="A25" t="s">
        <v>159</v>
      </c>
      <c r="B25">
        <v>1.5289898</v>
      </c>
      <c r="C25">
        <v>4.3352599999999998E-2</v>
      </c>
      <c r="D25">
        <f t="shared" si="0"/>
        <v>1.3629848513182816</v>
      </c>
      <c r="E25">
        <v>0.52342250000000001</v>
      </c>
    </row>
    <row r="26" spans="1:5" x14ac:dyDescent="0.2">
      <c r="A26" t="s">
        <v>880</v>
      </c>
      <c r="B26">
        <v>-1.6001852000000001</v>
      </c>
      <c r="C26">
        <v>4.5333333000000003E-2</v>
      </c>
      <c r="D26">
        <f t="shared" si="0"/>
        <v>1.3435823495427868</v>
      </c>
      <c r="E26">
        <v>0.58331555000000002</v>
      </c>
    </row>
    <row r="27" spans="1:5" x14ac:dyDescent="0.2">
      <c r="A27" t="s">
        <v>1737</v>
      </c>
      <c r="B27">
        <v>-1.3976767000000001</v>
      </c>
      <c r="C27">
        <v>4.8387094999999998E-2</v>
      </c>
      <c r="D27">
        <f t="shared" si="0"/>
        <v>1.3152704507027229</v>
      </c>
      <c r="E27">
        <v>1</v>
      </c>
    </row>
    <row r="28" spans="1:5" x14ac:dyDescent="0.2">
      <c r="A28" t="s">
        <v>1206</v>
      </c>
      <c r="B28">
        <v>1.5121388</v>
      </c>
      <c r="C28">
        <v>5.0445101999999999E-2</v>
      </c>
      <c r="D28">
        <f t="shared" si="0"/>
        <v>1.2971809954853206</v>
      </c>
      <c r="E28">
        <v>0.55125975999999999</v>
      </c>
    </row>
    <row r="29" spans="1:5" x14ac:dyDescent="0.2">
      <c r="A29" t="s">
        <v>1397</v>
      </c>
      <c r="B29">
        <v>1.4529443</v>
      </c>
      <c r="C29">
        <v>5.2486190000000002E-2</v>
      </c>
      <c r="D29">
        <f t="shared" si="0"/>
        <v>1.2799549517514057</v>
      </c>
      <c r="E29">
        <v>0.53446822999999999</v>
      </c>
    </row>
    <row r="30" spans="1:5" x14ac:dyDescent="0.2">
      <c r="A30" t="s">
        <v>847</v>
      </c>
      <c r="B30">
        <v>1.46923</v>
      </c>
      <c r="C30">
        <v>5.5555555999999999E-2</v>
      </c>
      <c r="D30">
        <f t="shared" si="0"/>
        <v>1.2552725016289503</v>
      </c>
      <c r="E30">
        <v>0.56517004999999998</v>
      </c>
    </row>
    <row r="31" spans="1:5" x14ac:dyDescent="0.2">
      <c r="A31" t="s">
        <v>49</v>
      </c>
      <c r="B31">
        <v>1.4832012999999999</v>
      </c>
      <c r="C31">
        <v>6.1806656000000001E-2</v>
      </c>
      <c r="D31">
        <f t="shared" si="0"/>
        <v>1.2089647529303236</v>
      </c>
      <c r="E31">
        <v>0.56731379999999998</v>
      </c>
    </row>
    <row r="32" spans="1:5" x14ac:dyDescent="0.2">
      <c r="A32" t="s">
        <v>79</v>
      </c>
      <c r="B32">
        <v>1.4647460999999999</v>
      </c>
      <c r="C32">
        <v>6.2038402999999999E-2</v>
      </c>
      <c r="D32">
        <f t="shared" si="0"/>
        <v>1.2073393903751071</v>
      </c>
      <c r="E32">
        <v>0.53737115999999996</v>
      </c>
    </row>
    <row r="33" spans="1:5" x14ac:dyDescent="0.2">
      <c r="A33" t="s">
        <v>1632</v>
      </c>
      <c r="B33">
        <v>1.4851406</v>
      </c>
      <c r="C33">
        <v>7.0643639999999994E-2</v>
      </c>
      <c r="D33">
        <f t="shared" si="0"/>
        <v>1.1509269312993118</v>
      </c>
      <c r="E33">
        <v>0.58636379999999999</v>
      </c>
    </row>
    <row r="34" spans="1:5" x14ac:dyDescent="0.2">
      <c r="A34" t="s">
        <v>819</v>
      </c>
      <c r="B34">
        <v>1.4666452000000001</v>
      </c>
      <c r="C34">
        <v>7.2419109999999995E-2</v>
      </c>
      <c r="D34">
        <f t="shared" si="0"/>
        <v>1.1401468167803159</v>
      </c>
      <c r="E34">
        <v>0.55223889999999998</v>
      </c>
    </row>
    <row r="35" spans="1:5" x14ac:dyDescent="0.2">
      <c r="A35" t="s">
        <v>129</v>
      </c>
      <c r="B35">
        <v>-1.4945394999999999</v>
      </c>
      <c r="C35">
        <v>7.3170730000000003E-2</v>
      </c>
      <c r="D35">
        <f t="shared" si="0"/>
        <v>1.1356626121336111</v>
      </c>
      <c r="E35">
        <v>0.85976269999999999</v>
      </c>
    </row>
    <row r="36" spans="1:5" x14ac:dyDescent="0.2">
      <c r="A36" t="s">
        <v>1113</v>
      </c>
      <c r="B36">
        <v>1.4499536</v>
      </c>
      <c r="C36">
        <v>7.7259469999999997E-2</v>
      </c>
      <c r="D36">
        <f t="shared" si="0"/>
        <v>1.1120482754413268</v>
      </c>
      <c r="E36">
        <v>0.52472717000000002</v>
      </c>
    </row>
    <row r="37" spans="1:5" x14ac:dyDescent="0.2">
      <c r="A37" t="s">
        <v>1176</v>
      </c>
      <c r="B37">
        <v>1.4430084000000001</v>
      </c>
      <c r="C37">
        <v>7.7389984999999994E-2</v>
      </c>
      <c r="D37">
        <f t="shared" si="0"/>
        <v>1.1113152375167821</v>
      </c>
      <c r="E37">
        <v>0.52773636999999995</v>
      </c>
    </row>
    <row r="38" spans="1:5" x14ac:dyDescent="0.2">
      <c r="A38" t="s">
        <v>416</v>
      </c>
      <c r="B38">
        <v>1.3945973</v>
      </c>
      <c r="C38">
        <v>7.7496275000000003E-2</v>
      </c>
      <c r="D38">
        <f t="shared" si="0"/>
        <v>1.1107191721494891</v>
      </c>
      <c r="E38">
        <v>0.52972525000000004</v>
      </c>
    </row>
    <row r="39" spans="1:5" x14ac:dyDescent="0.2">
      <c r="A39" t="s">
        <v>147</v>
      </c>
      <c r="B39">
        <v>1.4804187</v>
      </c>
      <c r="C39">
        <v>7.7760494999999999E-2</v>
      </c>
      <c r="D39">
        <f t="shared" si="0"/>
        <v>1.1092409834845043</v>
      </c>
      <c r="E39">
        <v>0.55301959999999994</v>
      </c>
    </row>
    <row r="40" spans="1:5" x14ac:dyDescent="0.2">
      <c r="A40" t="s">
        <v>1470</v>
      </c>
      <c r="B40">
        <v>1.4266634</v>
      </c>
      <c r="C40">
        <v>7.9528719999999997E-2</v>
      </c>
      <c r="D40">
        <f t="shared" si="0"/>
        <v>1.0994760073801417</v>
      </c>
      <c r="E40">
        <v>0.48475736000000003</v>
      </c>
    </row>
    <row r="41" spans="1:5" x14ac:dyDescent="0.2">
      <c r="A41" t="s">
        <v>1282</v>
      </c>
      <c r="B41">
        <v>1.4541261999999999</v>
      </c>
      <c r="C41">
        <v>8.0924850000000007E-2</v>
      </c>
      <c r="D41">
        <f t="shared" si="0"/>
        <v>1.0919180969205411</v>
      </c>
      <c r="E41">
        <v>0.54962160000000004</v>
      </c>
    </row>
    <row r="42" spans="1:5" x14ac:dyDescent="0.2">
      <c r="A42" t="s">
        <v>466</v>
      </c>
      <c r="B42">
        <v>1.4353243</v>
      </c>
      <c r="C42">
        <v>8.2802550000000003E-2</v>
      </c>
      <c r="D42">
        <f t="shared" si="0"/>
        <v>1.0819562884098535</v>
      </c>
      <c r="E42">
        <v>0.50393679999999996</v>
      </c>
    </row>
    <row r="43" spans="1:5" x14ac:dyDescent="0.2">
      <c r="A43" t="s">
        <v>1617</v>
      </c>
      <c r="B43">
        <v>1.4322961999999999</v>
      </c>
      <c r="C43">
        <v>8.2969434999999994E-2</v>
      </c>
      <c r="D43">
        <f t="shared" si="0"/>
        <v>1.0810818673296327</v>
      </c>
      <c r="E43">
        <v>0.48338725999999999</v>
      </c>
    </row>
    <row r="44" spans="1:5" x14ac:dyDescent="0.2">
      <c r="A44" t="s">
        <v>378</v>
      </c>
      <c r="B44">
        <v>1.4011357</v>
      </c>
      <c r="C44">
        <v>8.5496180000000005E-2</v>
      </c>
      <c r="D44">
        <f t="shared" si="0"/>
        <v>1.0680532892716259</v>
      </c>
      <c r="E44">
        <v>0.53970459999999998</v>
      </c>
    </row>
    <row r="45" spans="1:5" x14ac:dyDescent="0.2">
      <c r="A45" t="s">
        <v>201</v>
      </c>
      <c r="B45">
        <v>1.3740521999999999</v>
      </c>
      <c r="C45">
        <v>8.5753806000000002E-2</v>
      </c>
      <c r="D45">
        <f t="shared" si="0"/>
        <v>1.0667465956220221</v>
      </c>
      <c r="E45">
        <v>0.4984846</v>
      </c>
    </row>
    <row r="46" spans="1:5" x14ac:dyDescent="0.2">
      <c r="A46" t="s">
        <v>1471</v>
      </c>
      <c r="B46">
        <v>-1.4550574999999999</v>
      </c>
      <c r="C46">
        <v>8.6614179999999999E-2</v>
      </c>
      <c r="D46">
        <f t="shared" si="0"/>
        <v>1.0624110018438009</v>
      </c>
      <c r="E46">
        <v>0.91080623999999999</v>
      </c>
    </row>
    <row r="47" spans="1:5" x14ac:dyDescent="0.2">
      <c r="A47" t="s">
        <v>822</v>
      </c>
      <c r="B47">
        <v>1.4373572999999999</v>
      </c>
      <c r="C47">
        <v>9.3457945000000001E-2</v>
      </c>
      <c r="D47">
        <f t="shared" si="0"/>
        <v>1.029383772690823</v>
      </c>
      <c r="E47">
        <v>0.51354040000000001</v>
      </c>
    </row>
    <row r="48" spans="1:5" x14ac:dyDescent="0.2">
      <c r="A48" t="s">
        <v>1071</v>
      </c>
      <c r="B48">
        <v>1.4347843</v>
      </c>
      <c r="C48">
        <v>9.4684384999999996E-2</v>
      </c>
      <c r="D48">
        <f t="shared" si="0"/>
        <v>1.0237216373377496</v>
      </c>
      <c r="E48">
        <v>0.49086854000000002</v>
      </c>
    </row>
    <row r="49" spans="1:5" x14ac:dyDescent="0.2">
      <c r="A49" t="s">
        <v>1319</v>
      </c>
      <c r="B49">
        <v>1.439063</v>
      </c>
      <c r="C49">
        <v>9.7946285999999994E-2</v>
      </c>
      <c r="D49">
        <f t="shared" si="0"/>
        <v>1.0090120272576706</v>
      </c>
      <c r="E49">
        <v>0.52428260000000004</v>
      </c>
    </row>
    <row r="50" spans="1:5" x14ac:dyDescent="0.2">
      <c r="A50" t="s">
        <v>1222</v>
      </c>
      <c r="B50">
        <v>1.3798087999999999</v>
      </c>
      <c r="C50">
        <v>0.10296412000000001</v>
      </c>
      <c r="D50">
        <f t="shared" si="0"/>
        <v>0.9873140879231469</v>
      </c>
      <c r="E50">
        <v>0.50559114999999999</v>
      </c>
    </row>
    <row r="51" spans="1:5" x14ac:dyDescent="0.2">
      <c r="A51" t="s">
        <v>398</v>
      </c>
      <c r="B51">
        <v>1.3560711000000001</v>
      </c>
      <c r="C51">
        <v>0.1066482</v>
      </c>
      <c r="D51">
        <f t="shared" si="0"/>
        <v>0.97204647014108203</v>
      </c>
      <c r="E51">
        <v>0.52218229999999999</v>
      </c>
    </row>
    <row r="52" spans="1:5" x14ac:dyDescent="0.2">
      <c r="A52" t="s">
        <v>1016</v>
      </c>
      <c r="B52">
        <v>-1.3669340999999999</v>
      </c>
      <c r="C52">
        <v>0.10714286000000001</v>
      </c>
      <c r="D52">
        <f t="shared" si="0"/>
        <v>0.97003676504137071</v>
      </c>
      <c r="E52">
        <v>1</v>
      </c>
    </row>
    <row r="53" spans="1:5" x14ac:dyDescent="0.2">
      <c r="A53" t="s">
        <v>1738</v>
      </c>
      <c r="B53">
        <v>-1.3054005</v>
      </c>
      <c r="C53">
        <v>0.110320285</v>
      </c>
      <c r="D53">
        <f t="shared" si="0"/>
        <v>0.95734462487999972</v>
      </c>
      <c r="E53">
        <v>0.99332600000000004</v>
      </c>
    </row>
    <row r="54" spans="1:5" x14ac:dyDescent="0.2">
      <c r="A54" t="s">
        <v>665</v>
      </c>
      <c r="B54">
        <v>1.3995997</v>
      </c>
      <c r="C54">
        <v>0.113964684</v>
      </c>
      <c r="D54">
        <f t="shared" si="0"/>
        <v>0.94322970936632111</v>
      </c>
      <c r="E54">
        <v>0.53004289999999998</v>
      </c>
    </row>
    <row r="55" spans="1:5" x14ac:dyDescent="0.2">
      <c r="A55" t="s">
        <v>733</v>
      </c>
      <c r="B55">
        <v>1.3496231999999999</v>
      </c>
      <c r="C55">
        <v>0.115497075</v>
      </c>
      <c r="D55">
        <f t="shared" si="0"/>
        <v>0.93742901427785374</v>
      </c>
      <c r="E55">
        <v>0.52737339999999999</v>
      </c>
    </row>
    <row r="56" spans="1:5" x14ac:dyDescent="0.2">
      <c r="A56" t="s">
        <v>736</v>
      </c>
      <c r="B56">
        <v>1.3925582999999999</v>
      </c>
      <c r="C56">
        <v>0.11550633</v>
      </c>
      <c r="D56">
        <f t="shared" si="0"/>
        <v>0.93739421483035501</v>
      </c>
      <c r="E56">
        <v>0.52191109999999996</v>
      </c>
    </row>
    <row r="57" spans="1:5" x14ac:dyDescent="0.2">
      <c r="A57" t="s">
        <v>1299</v>
      </c>
      <c r="B57">
        <v>1.38317</v>
      </c>
      <c r="C57">
        <v>0.11645962999999999</v>
      </c>
      <c r="D57">
        <f t="shared" si="0"/>
        <v>0.9338245940082921</v>
      </c>
      <c r="E57">
        <v>0.50921950000000005</v>
      </c>
    </row>
    <row r="58" spans="1:5" x14ac:dyDescent="0.2">
      <c r="A58" t="s">
        <v>403</v>
      </c>
      <c r="B58">
        <v>-1.3542723999999999</v>
      </c>
      <c r="C58">
        <v>0.11764706</v>
      </c>
      <c r="D58">
        <f t="shared" si="0"/>
        <v>0.92941892137134796</v>
      </c>
      <c r="E58">
        <v>1</v>
      </c>
    </row>
    <row r="59" spans="1:5" x14ac:dyDescent="0.2">
      <c r="A59" t="s">
        <v>1600</v>
      </c>
      <c r="B59">
        <v>1.3159179999999999</v>
      </c>
      <c r="C59">
        <v>0.12</v>
      </c>
      <c r="D59">
        <f t="shared" si="0"/>
        <v>0.92081875395237522</v>
      </c>
      <c r="E59">
        <v>0.53045690000000001</v>
      </c>
    </row>
    <row r="60" spans="1:5" x14ac:dyDescent="0.2">
      <c r="A60" t="s">
        <v>1224</v>
      </c>
      <c r="B60">
        <v>-1.2927667</v>
      </c>
      <c r="C60">
        <v>0.12138728</v>
      </c>
      <c r="D60">
        <f t="shared" si="0"/>
        <v>0.91582681997606252</v>
      </c>
      <c r="E60">
        <v>0.97690326000000005</v>
      </c>
    </row>
    <row r="61" spans="1:5" x14ac:dyDescent="0.2">
      <c r="A61" t="s">
        <v>214</v>
      </c>
      <c r="B61">
        <v>1.3856902</v>
      </c>
      <c r="C61">
        <v>0.12235650000000001</v>
      </c>
      <c r="D61">
        <f t="shared" si="0"/>
        <v>0.9123729544760697</v>
      </c>
      <c r="E61">
        <v>0.51444953999999998</v>
      </c>
    </row>
    <row r="62" spans="1:5" x14ac:dyDescent="0.2">
      <c r="A62" t="s">
        <v>1168</v>
      </c>
      <c r="B62">
        <v>1.3770711</v>
      </c>
      <c r="C62">
        <v>0.12343750000000001</v>
      </c>
      <c r="D62">
        <f t="shared" si="0"/>
        <v>0.9085528826934457</v>
      </c>
      <c r="E62">
        <v>0.50176989999999999</v>
      </c>
    </row>
    <row r="63" spans="1:5" x14ac:dyDescent="0.2">
      <c r="A63" t="s">
        <v>137</v>
      </c>
      <c r="B63">
        <v>1.3450207999999999</v>
      </c>
      <c r="C63">
        <v>0.12480252999999999</v>
      </c>
      <c r="D63">
        <f t="shared" si="0"/>
        <v>0.90377661053578995</v>
      </c>
      <c r="E63">
        <v>0.51751619999999998</v>
      </c>
    </row>
    <row r="64" spans="1:5" x14ac:dyDescent="0.2">
      <c r="A64" t="s">
        <v>907</v>
      </c>
      <c r="B64">
        <v>1.3915035</v>
      </c>
      <c r="C64">
        <v>0.12685337999999999</v>
      </c>
      <c r="D64">
        <f t="shared" si="0"/>
        <v>0.89669795654006368</v>
      </c>
      <c r="E64">
        <v>0.51193005000000003</v>
      </c>
    </row>
    <row r="65" spans="1:5" x14ac:dyDescent="0.2">
      <c r="A65" t="s">
        <v>254</v>
      </c>
      <c r="B65">
        <v>1.3572898</v>
      </c>
      <c r="C65">
        <v>0.12979351</v>
      </c>
      <c r="D65">
        <f t="shared" si="0"/>
        <v>0.88674702280263096</v>
      </c>
      <c r="E65">
        <v>0.52975607000000002</v>
      </c>
    </row>
    <row r="66" spans="1:5" x14ac:dyDescent="0.2">
      <c r="A66" t="s">
        <v>1423</v>
      </c>
      <c r="B66">
        <v>1.3442829000000001</v>
      </c>
      <c r="C66">
        <v>0.13458529</v>
      </c>
      <c r="D66">
        <f t="shared" si="0"/>
        <v>0.87100240534935236</v>
      </c>
      <c r="E66">
        <v>0.50926450000000001</v>
      </c>
    </row>
    <row r="67" spans="1:5" x14ac:dyDescent="0.2">
      <c r="A67" t="s">
        <v>1189</v>
      </c>
      <c r="B67">
        <v>1.3280190999999999</v>
      </c>
      <c r="C67">
        <v>0.14037627</v>
      </c>
      <c r="D67">
        <f t="shared" ref="D67:D130" si="1">-LOG10(C67)</f>
        <v>0.85270630160138861</v>
      </c>
      <c r="E67">
        <v>0.52919729999999998</v>
      </c>
    </row>
    <row r="68" spans="1:5" x14ac:dyDescent="0.2">
      <c r="A68" t="s">
        <v>1481</v>
      </c>
      <c r="B68">
        <v>1.3276321</v>
      </c>
      <c r="C68">
        <v>0.14263074000000001</v>
      </c>
      <c r="D68">
        <f t="shared" si="1"/>
        <v>0.84578686457082208</v>
      </c>
      <c r="E68">
        <v>0.52084889999999995</v>
      </c>
    </row>
    <row r="69" spans="1:5" x14ac:dyDescent="0.2">
      <c r="A69" t="s">
        <v>1354</v>
      </c>
      <c r="B69">
        <v>1.3470092</v>
      </c>
      <c r="C69">
        <v>0.14357260999999999</v>
      </c>
      <c r="D69">
        <f t="shared" si="1"/>
        <v>0.84292840452582085</v>
      </c>
      <c r="E69">
        <v>0.52279810000000004</v>
      </c>
    </row>
    <row r="70" spans="1:5" x14ac:dyDescent="0.2">
      <c r="A70" t="s">
        <v>681</v>
      </c>
      <c r="B70">
        <v>1.3293855000000001</v>
      </c>
      <c r="C70">
        <v>0.14520958</v>
      </c>
      <c r="D70">
        <f t="shared" si="1"/>
        <v>0.83800473071656789</v>
      </c>
      <c r="E70">
        <v>0.53546329999999998</v>
      </c>
    </row>
    <row r="71" spans="1:5" x14ac:dyDescent="0.2">
      <c r="A71" t="s">
        <v>932</v>
      </c>
      <c r="B71">
        <v>1.3012330000000001</v>
      </c>
      <c r="C71">
        <v>0.14693296</v>
      </c>
      <c r="D71">
        <f t="shared" si="1"/>
        <v>0.8328807723478886</v>
      </c>
      <c r="E71">
        <v>0.51273990000000003</v>
      </c>
    </row>
    <row r="72" spans="1:5" x14ac:dyDescent="0.2">
      <c r="A72" t="s">
        <v>14</v>
      </c>
      <c r="B72">
        <v>1.2745869999999999</v>
      </c>
      <c r="C72">
        <v>0.14809783000000001</v>
      </c>
      <c r="D72">
        <f t="shared" si="1"/>
        <v>0.82945130492193853</v>
      </c>
      <c r="E72">
        <v>0.53463620000000001</v>
      </c>
    </row>
    <row r="73" spans="1:5" x14ac:dyDescent="0.2">
      <c r="A73" t="s">
        <v>1420</v>
      </c>
      <c r="B73">
        <v>-1.3089740000000001</v>
      </c>
      <c r="C73">
        <v>0.15027322000000001</v>
      </c>
      <c r="D73">
        <f t="shared" si="1"/>
        <v>0.82311840758663668</v>
      </c>
      <c r="E73">
        <v>1</v>
      </c>
    </row>
    <row r="74" spans="1:5" x14ac:dyDescent="0.2">
      <c r="A74" t="s">
        <v>1593</v>
      </c>
      <c r="B74">
        <v>1.293018</v>
      </c>
      <c r="C74">
        <v>0.15244754999999999</v>
      </c>
      <c r="D74">
        <f t="shared" si="1"/>
        <v>0.81687955083307495</v>
      </c>
      <c r="E74">
        <v>0.52375119999999997</v>
      </c>
    </row>
    <row r="75" spans="1:5" x14ac:dyDescent="0.2">
      <c r="A75" t="s">
        <v>919</v>
      </c>
      <c r="B75">
        <v>1.3017892</v>
      </c>
      <c r="C75">
        <v>0.15295814999999999</v>
      </c>
      <c r="D75">
        <f t="shared" si="1"/>
        <v>0.81542737774612806</v>
      </c>
      <c r="E75">
        <v>0.52795060000000005</v>
      </c>
    </row>
    <row r="76" spans="1:5" x14ac:dyDescent="0.2">
      <c r="A76" t="s">
        <v>1644</v>
      </c>
      <c r="B76">
        <v>1.3089647</v>
      </c>
      <c r="C76">
        <v>0.15821813000000001</v>
      </c>
      <c r="D76">
        <f t="shared" si="1"/>
        <v>0.80074375277375298</v>
      </c>
      <c r="E76">
        <v>0.53770905999999996</v>
      </c>
    </row>
    <row r="77" spans="1:5" x14ac:dyDescent="0.2">
      <c r="A77" t="s">
        <v>324</v>
      </c>
      <c r="B77">
        <v>1.2646776</v>
      </c>
      <c r="C77">
        <v>0.15857141999999999</v>
      </c>
      <c r="D77">
        <f t="shared" si="1"/>
        <v>0.79977508470297742</v>
      </c>
      <c r="E77">
        <v>0.53395219999999999</v>
      </c>
    </row>
    <row r="78" spans="1:5" x14ac:dyDescent="0.2">
      <c r="A78" t="s">
        <v>90</v>
      </c>
      <c r="B78">
        <v>-1.2488775999999999</v>
      </c>
      <c r="C78">
        <v>0.15923567</v>
      </c>
      <c r="D78">
        <f t="shared" si="1"/>
        <v>0.79795964043655809</v>
      </c>
      <c r="E78">
        <v>0.78815025000000005</v>
      </c>
    </row>
    <row r="79" spans="1:5" x14ac:dyDescent="0.2">
      <c r="A79" t="s">
        <v>1323</v>
      </c>
      <c r="B79">
        <v>1.2875445000000001</v>
      </c>
      <c r="C79">
        <v>0.16023739000000001</v>
      </c>
      <c r="D79">
        <f t="shared" si="1"/>
        <v>0.79523613759009926</v>
      </c>
      <c r="E79">
        <v>0.52874779999999999</v>
      </c>
    </row>
    <row r="80" spans="1:5" x14ac:dyDescent="0.2">
      <c r="A80" t="s">
        <v>1148</v>
      </c>
      <c r="B80">
        <v>1.3178345</v>
      </c>
      <c r="C80">
        <v>0.16194968000000001</v>
      </c>
      <c r="D80">
        <f t="shared" si="1"/>
        <v>0.7906199057851504</v>
      </c>
      <c r="E80">
        <v>0.53497220000000001</v>
      </c>
    </row>
    <row r="81" spans="1:5" x14ac:dyDescent="0.2">
      <c r="A81" t="s">
        <v>885</v>
      </c>
      <c r="B81">
        <v>1.3075372999999999</v>
      </c>
      <c r="C81">
        <v>0.16194968000000001</v>
      </c>
      <c r="D81">
        <f t="shared" si="1"/>
        <v>0.7906199057851504</v>
      </c>
      <c r="E81">
        <v>0.53200519999999996</v>
      </c>
    </row>
    <row r="82" spans="1:5" x14ac:dyDescent="0.2">
      <c r="A82" t="s">
        <v>1286</v>
      </c>
      <c r="B82">
        <v>-1.2747489000000001</v>
      </c>
      <c r="C82">
        <v>0.16348773</v>
      </c>
      <c r="D82">
        <f t="shared" si="1"/>
        <v>0.78651483623461216</v>
      </c>
      <c r="E82">
        <v>0.8232602</v>
      </c>
    </row>
    <row r="83" spans="1:5" x14ac:dyDescent="0.2">
      <c r="A83" t="s">
        <v>828</v>
      </c>
      <c r="B83">
        <v>1.3022007</v>
      </c>
      <c r="C83">
        <v>0.16515152</v>
      </c>
      <c r="D83">
        <f t="shared" si="1"/>
        <v>0.78211742485131552</v>
      </c>
      <c r="E83">
        <v>0.53559089999999998</v>
      </c>
    </row>
    <row r="84" spans="1:5" x14ac:dyDescent="0.2">
      <c r="A84" t="s">
        <v>1561</v>
      </c>
      <c r="B84">
        <v>1.2772616999999999</v>
      </c>
      <c r="C84">
        <v>0.16568916</v>
      </c>
      <c r="D84">
        <f t="shared" si="1"/>
        <v>0.78070590380866434</v>
      </c>
      <c r="E84">
        <v>0.53661095999999997</v>
      </c>
    </row>
    <row r="85" spans="1:5" x14ac:dyDescent="0.2">
      <c r="A85" t="s">
        <v>1093</v>
      </c>
      <c r="B85">
        <v>1.2796213999999999</v>
      </c>
      <c r="C85">
        <v>0.16585366000000001</v>
      </c>
      <c r="D85">
        <f t="shared" si="1"/>
        <v>0.78027494018148902</v>
      </c>
      <c r="E85">
        <v>0.53886529999999999</v>
      </c>
    </row>
    <row r="86" spans="1:5" x14ac:dyDescent="0.2">
      <c r="A86" t="s">
        <v>984</v>
      </c>
      <c r="B86">
        <v>-1.305574</v>
      </c>
      <c r="C86">
        <v>0.16753926999999999</v>
      </c>
      <c r="D86">
        <f t="shared" si="1"/>
        <v>0.77588338119195122</v>
      </c>
      <c r="E86">
        <v>1</v>
      </c>
    </row>
    <row r="87" spans="1:5" x14ac:dyDescent="0.2">
      <c r="A87" t="s">
        <v>513</v>
      </c>
      <c r="B87">
        <v>1.2556254</v>
      </c>
      <c r="C87">
        <v>0.16857142999999999</v>
      </c>
      <c r="D87">
        <f t="shared" si="1"/>
        <v>0.77321602902766973</v>
      </c>
      <c r="E87">
        <v>0.5329372</v>
      </c>
    </row>
    <row r="88" spans="1:5" x14ac:dyDescent="0.2">
      <c r="A88" t="s">
        <v>1714</v>
      </c>
      <c r="B88">
        <v>-1.2719663000000001</v>
      </c>
      <c r="C88">
        <v>0.16939889999999999</v>
      </c>
      <c r="D88">
        <f t="shared" si="1"/>
        <v>0.7710894141085064</v>
      </c>
      <c r="E88">
        <v>0.78898670000000004</v>
      </c>
    </row>
    <row r="89" spans="1:5" x14ac:dyDescent="0.2">
      <c r="A89" t="s">
        <v>1516</v>
      </c>
      <c r="B89">
        <v>1.2735908</v>
      </c>
      <c r="C89">
        <v>0.17293233</v>
      </c>
      <c r="D89">
        <f t="shared" si="1"/>
        <v>0.76212380702655347</v>
      </c>
      <c r="E89">
        <v>0.52149270000000003</v>
      </c>
    </row>
    <row r="90" spans="1:5" x14ac:dyDescent="0.2">
      <c r="A90" t="s">
        <v>1398</v>
      </c>
      <c r="B90">
        <v>-1.2894661000000001</v>
      </c>
      <c r="C90">
        <v>0.17426273</v>
      </c>
      <c r="D90">
        <f t="shared" si="1"/>
        <v>0.75879548659111773</v>
      </c>
      <c r="E90">
        <v>0.92495554999999996</v>
      </c>
    </row>
    <row r="91" spans="1:5" x14ac:dyDescent="0.2">
      <c r="A91" t="s">
        <v>1705</v>
      </c>
      <c r="B91">
        <v>-1.2640461000000001</v>
      </c>
      <c r="C91">
        <v>0.17553191000000001</v>
      </c>
      <c r="D91">
        <f t="shared" si="1"/>
        <v>0.75564392149339621</v>
      </c>
      <c r="E91">
        <v>0.77658059999999995</v>
      </c>
    </row>
    <row r="92" spans="1:5" x14ac:dyDescent="0.2">
      <c r="A92" t="s">
        <v>821</v>
      </c>
      <c r="B92">
        <v>-1.2805139999999999</v>
      </c>
      <c r="C92">
        <v>0.17599999999999999</v>
      </c>
      <c r="D92">
        <f t="shared" si="1"/>
        <v>0.75448733218585018</v>
      </c>
      <c r="E92">
        <v>0.90400829999999999</v>
      </c>
    </row>
    <row r="93" spans="1:5" x14ac:dyDescent="0.2">
      <c r="A93" t="s">
        <v>1385</v>
      </c>
      <c r="B93">
        <v>-1.2764707</v>
      </c>
      <c r="C93">
        <v>0.17631578000000001</v>
      </c>
      <c r="D93">
        <f t="shared" si="1"/>
        <v>0.75370881725121019</v>
      </c>
      <c r="E93">
        <v>0.86474589999999996</v>
      </c>
    </row>
    <row r="94" spans="1:5" x14ac:dyDescent="0.2">
      <c r="A94" t="s">
        <v>414</v>
      </c>
      <c r="B94">
        <v>1.3013606</v>
      </c>
      <c r="C94">
        <v>0.17956655999999999</v>
      </c>
      <c r="D94">
        <f t="shared" si="1"/>
        <v>0.74577453715454189</v>
      </c>
      <c r="E94">
        <v>0.52046245000000002</v>
      </c>
    </row>
    <row r="95" spans="1:5" x14ac:dyDescent="0.2">
      <c r="A95" t="s">
        <v>1447</v>
      </c>
      <c r="B95">
        <v>1.2741184000000001</v>
      </c>
      <c r="C95">
        <v>0.18195489000000001</v>
      </c>
      <c r="D95">
        <f t="shared" si="1"/>
        <v>0.74003626834661496</v>
      </c>
      <c r="E95">
        <v>0.52779335000000005</v>
      </c>
    </row>
    <row r="96" spans="1:5" x14ac:dyDescent="0.2">
      <c r="A96" t="s">
        <v>527</v>
      </c>
      <c r="B96">
        <v>1.2549397</v>
      </c>
      <c r="C96">
        <v>0.18364419000000001</v>
      </c>
      <c r="D96">
        <f t="shared" si="1"/>
        <v>0.73602280699118305</v>
      </c>
      <c r="E96">
        <v>0.52751060000000005</v>
      </c>
    </row>
    <row r="97" spans="1:5" x14ac:dyDescent="0.2">
      <c r="A97" t="s">
        <v>1522</v>
      </c>
      <c r="B97">
        <v>1.2582723</v>
      </c>
      <c r="C97">
        <v>0.18486172000000001</v>
      </c>
      <c r="D97">
        <f t="shared" si="1"/>
        <v>0.7331530104953814</v>
      </c>
      <c r="E97">
        <v>0.53438103000000003</v>
      </c>
    </row>
    <row r="98" spans="1:5" x14ac:dyDescent="0.2">
      <c r="A98" t="s">
        <v>67</v>
      </c>
      <c r="B98">
        <v>1.2632722000000001</v>
      </c>
      <c r="C98">
        <v>0.19126505999999999</v>
      </c>
      <c r="D98">
        <f t="shared" si="1"/>
        <v>0.71836435895920336</v>
      </c>
      <c r="E98">
        <v>0.53023290000000001</v>
      </c>
    </row>
    <row r="99" spans="1:5" x14ac:dyDescent="0.2">
      <c r="A99" t="s">
        <v>1583</v>
      </c>
      <c r="B99">
        <v>1.2376704000000001</v>
      </c>
      <c r="C99">
        <v>0.1950867</v>
      </c>
      <c r="D99">
        <f t="shared" si="1"/>
        <v>0.709772337542938</v>
      </c>
      <c r="E99">
        <v>0.55196590000000001</v>
      </c>
    </row>
    <row r="100" spans="1:5" x14ac:dyDescent="0.2">
      <c r="A100" t="s">
        <v>1687</v>
      </c>
      <c r="B100">
        <v>1.2192961</v>
      </c>
      <c r="C100">
        <v>0.21153846000000001</v>
      </c>
      <c r="D100">
        <f t="shared" si="1"/>
        <v>0.67461066163507943</v>
      </c>
      <c r="E100">
        <v>0.56482549999999998</v>
      </c>
    </row>
    <row r="101" spans="1:5" x14ac:dyDescent="0.2">
      <c r="A101" t="s">
        <v>890</v>
      </c>
      <c r="B101">
        <v>1.2329068000000001</v>
      </c>
      <c r="C101">
        <v>0.21386431</v>
      </c>
      <c r="D101">
        <f t="shared" si="1"/>
        <v>0.66986168510269561</v>
      </c>
      <c r="E101">
        <v>0.54809110000000005</v>
      </c>
    </row>
    <row r="102" spans="1:5" x14ac:dyDescent="0.2">
      <c r="A102" t="s">
        <v>155</v>
      </c>
      <c r="B102">
        <v>-1.2011011</v>
      </c>
      <c r="C102">
        <v>0.21637426000000001</v>
      </c>
      <c r="D102">
        <f t="shared" si="1"/>
        <v>0.66479440440119975</v>
      </c>
      <c r="E102">
        <v>0.91931266</v>
      </c>
    </row>
    <row r="103" spans="1:5" x14ac:dyDescent="0.2">
      <c r="A103" t="s">
        <v>1668</v>
      </c>
      <c r="B103">
        <v>1.2446325</v>
      </c>
      <c r="C103">
        <v>0.21718750000000001</v>
      </c>
      <c r="D103">
        <f t="shared" si="1"/>
        <v>0.66316517372979211</v>
      </c>
      <c r="E103">
        <v>0.54352</v>
      </c>
    </row>
    <row r="104" spans="1:5" x14ac:dyDescent="0.2">
      <c r="A104" t="s">
        <v>684</v>
      </c>
      <c r="B104">
        <v>1.2330456000000001</v>
      </c>
      <c r="C104">
        <v>0.21932515999999999</v>
      </c>
      <c r="D104">
        <f t="shared" si="1"/>
        <v>0.65891154514691341</v>
      </c>
      <c r="E104">
        <v>0.5547261</v>
      </c>
    </row>
    <row r="105" spans="1:5" x14ac:dyDescent="0.2">
      <c r="A105" t="s">
        <v>562</v>
      </c>
      <c r="B105">
        <v>1.2257960000000001</v>
      </c>
      <c r="C105">
        <v>0.22310126999999999</v>
      </c>
      <c r="D105">
        <f t="shared" si="1"/>
        <v>0.65149795749553407</v>
      </c>
      <c r="E105">
        <v>0.55772379999999999</v>
      </c>
    </row>
    <row r="106" spans="1:5" x14ac:dyDescent="0.2">
      <c r="A106" t="s">
        <v>193</v>
      </c>
      <c r="B106">
        <v>1.2002572</v>
      </c>
      <c r="C106">
        <v>0.22482758999999999</v>
      </c>
      <c r="D106">
        <f t="shared" si="1"/>
        <v>0.64815039483998182</v>
      </c>
      <c r="E106">
        <v>0.58644927000000002</v>
      </c>
    </row>
    <row r="107" spans="1:5" x14ac:dyDescent="0.2">
      <c r="A107" t="s">
        <v>1540</v>
      </c>
      <c r="B107">
        <v>1.2008276</v>
      </c>
      <c r="C107">
        <v>0.23219374000000001</v>
      </c>
      <c r="D107">
        <f t="shared" si="1"/>
        <v>0.63414949312502711</v>
      </c>
      <c r="E107">
        <v>0.59204345999999997</v>
      </c>
    </row>
    <row r="108" spans="1:5" x14ac:dyDescent="0.2">
      <c r="A108" t="s">
        <v>740</v>
      </c>
      <c r="B108">
        <v>1.2177916</v>
      </c>
      <c r="C108">
        <v>0.23275862999999999</v>
      </c>
      <c r="D108">
        <f t="shared" si="1"/>
        <v>0.63309420769615221</v>
      </c>
      <c r="E108">
        <v>0.56109070000000005</v>
      </c>
    </row>
    <row r="109" spans="1:5" x14ac:dyDescent="0.2">
      <c r="A109" t="s">
        <v>440</v>
      </c>
      <c r="B109">
        <v>1.1982259</v>
      </c>
      <c r="C109">
        <v>0.23704866999999999</v>
      </c>
      <c r="D109">
        <f t="shared" si="1"/>
        <v>0.62516247701779959</v>
      </c>
      <c r="E109">
        <v>0.58459090000000002</v>
      </c>
    </row>
    <row r="110" spans="1:5" x14ac:dyDescent="0.2">
      <c r="A110" t="s">
        <v>1683</v>
      </c>
      <c r="B110">
        <v>1.1832811000000001</v>
      </c>
      <c r="C110">
        <v>0.24143302</v>
      </c>
      <c r="D110">
        <f t="shared" si="1"/>
        <v>0.61720333314876563</v>
      </c>
      <c r="E110">
        <v>0.57918316000000003</v>
      </c>
    </row>
    <row r="111" spans="1:5" x14ac:dyDescent="0.2">
      <c r="A111" t="s">
        <v>1374</v>
      </c>
      <c r="B111">
        <v>-1.1743798000000001</v>
      </c>
      <c r="C111">
        <v>0.24281985</v>
      </c>
      <c r="D111">
        <f t="shared" si="1"/>
        <v>0.61471581350661331</v>
      </c>
      <c r="E111">
        <v>0.97886543999999998</v>
      </c>
    </row>
    <row r="112" spans="1:5" x14ac:dyDescent="0.2">
      <c r="A112" t="s">
        <v>1519</v>
      </c>
      <c r="B112">
        <v>1.1954697000000001</v>
      </c>
      <c r="C112">
        <v>0.25040649999999998</v>
      </c>
      <c r="D112">
        <f t="shared" si="1"/>
        <v>0.60135440198918888</v>
      </c>
      <c r="E112">
        <v>0.58378649999999999</v>
      </c>
    </row>
    <row r="113" spans="1:5" x14ac:dyDescent="0.2">
      <c r="A113" t="s">
        <v>364</v>
      </c>
      <c r="B113">
        <v>1.1906235999999999</v>
      </c>
      <c r="C113">
        <v>0.25108224000000001</v>
      </c>
      <c r="D113">
        <f t="shared" si="1"/>
        <v>0.60018400549806727</v>
      </c>
      <c r="E113">
        <v>0.58825970000000005</v>
      </c>
    </row>
    <row r="114" spans="1:5" x14ac:dyDescent="0.2">
      <c r="A114" t="s">
        <v>687</v>
      </c>
      <c r="B114">
        <v>1.1897196999999999</v>
      </c>
      <c r="C114">
        <v>0.25345623</v>
      </c>
      <c r="D114">
        <f t="shared" si="1"/>
        <v>0.59609702927242303</v>
      </c>
      <c r="E114">
        <v>0.58341204999999996</v>
      </c>
    </row>
    <row r="115" spans="1:5" x14ac:dyDescent="0.2">
      <c r="A115" t="s">
        <v>1542</v>
      </c>
      <c r="B115">
        <v>1.1779313</v>
      </c>
      <c r="C115">
        <v>0.25875189999999998</v>
      </c>
      <c r="D115">
        <f t="shared" si="1"/>
        <v>0.58711645252445177</v>
      </c>
      <c r="E115">
        <v>0.58488980000000002</v>
      </c>
    </row>
    <row r="116" spans="1:5" x14ac:dyDescent="0.2">
      <c r="A116" t="s">
        <v>561</v>
      </c>
      <c r="B116">
        <v>-1.1155576</v>
      </c>
      <c r="C116">
        <v>0.2614841</v>
      </c>
      <c r="D116">
        <f t="shared" si="1"/>
        <v>0.58255471403266079</v>
      </c>
      <c r="E116">
        <v>1</v>
      </c>
    </row>
    <row r="117" spans="1:5" x14ac:dyDescent="0.2">
      <c r="A117" t="s">
        <v>1712</v>
      </c>
      <c r="B117">
        <v>1.1355671000000001</v>
      </c>
      <c r="C117">
        <v>0.26300580000000001</v>
      </c>
      <c r="D117">
        <f t="shared" si="1"/>
        <v>0.58003467401890973</v>
      </c>
      <c r="E117">
        <v>0.63464206000000001</v>
      </c>
    </row>
    <row r="118" spans="1:5" x14ac:dyDescent="0.2">
      <c r="A118" t="s">
        <v>1664</v>
      </c>
      <c r="B118">
        <v>-1.1502006</v>
      </c>
      <c r="C118">
        <v>0.26666667999999999</v>
      </c>
      <c r="D118">
        <f t="shared" si="1"/>
        <v>0.57403124601299527</v>
      </c>
      <c r="E118">
        <v>0.98926395</v>
      </c>
    </row>
    <row r="119" spans="1:5" x14ac:dyDescent="0.2">
      <c r="A119" t="s">
        <v>107</v>
      </c>
      <c r="B119">
        <v>1.1863697</v>
      </c>
      <c r="C119">
        <v>0.26814814999999997</v>
      </c>
      <c r="D119">
        <f t="shared" si="1"/>
        <v>0.57162519496256914</v>
      </c>
      <c r="E119">
        <v>0.57852539999999997</v>
      </c>
    </row>
    <row r="120" spans="1:5" x14ac:dyDescent="0.2">
      <c r="A120" t="s">
        <v>1053</v>
      </c>
      <c r="B120">
        <v>1.1865638000000001</v>
      </c>
      <c r="C120">
        <v>0.27751195000000001</v>
      </c>
      <c r="D120">
        <f t="shared" si="1"/>
        <v>0.55671831089331503</v>
      </c>
      <c r="E120">
        <v>0.58446500000000001</v>
      </c>
    </row>
    <row r="121" spans="1:5" x14ac:dyDescent="0.2">
      <c r="A121" t="s">
        <v>1548</v>
      </c>
      <c r="B121">
        <v>1.1571878</v>
      </c>
      <c r="C121">
        <v>0.27818447000000002</v>
      </c>
      <c r="D121">
        <f t="shared" si="1"/>
        <v>0.55566711870616925</v>
      </c>
      <c r="E121">
        <v>0.61202999999999996</v>
      </c>
    </row>
    <row r="122" spans="1:5" x14ac:dyDescent="0.2">
      <c r="A122" t="s">
        <v>374</v>
      </c>
      <c r="B122">
        <v>-1.16557</v>
      </c>
      <c r="C122">
        <v>0.27840910000000002</v>
      </c>
      <c r="D122">
        <f t="shared" si="1"/>
        <v>0.55531657360459208</v>
      </c>
      <c r="E122">
        <v>0.97174114</v>
      </c>
    </row>
    <row r="123" spans="1:5" x14ac:dyDescent="0.2">
      <c r="A123" t="s">
        <v>1653</v>
      </c>
      <c r="B123">
        <v>1.1530312</v>
      </c>
      <c r="C123">
        <v>0.28616350000000002</v>
      </c>
      <c r="D123">
        <f t="shared" si="1"/>
        <v>0.54338576107060821</v>
      </c>
      <c r="E123">
        <v>0.61490034999999998</v>
      </c>
    </row>
    <row r="124" spans="1:5" x14ac:dyDescent="0.2">
      <c r="A124" t="s">
        <v>952</v>
      </c>
      <c r="B124">
        <v>1.1572804000000001</v>
      </c>
      <c r="C124">
        <v>0.29022556999999999</v>
      </c>
      <c r="D124">
        <f t="shared" si="1"/>
        <v>0.53726432718189754</v>
      </c>
      <c r="E124">
        <v>0.61829513000000003</v>
      </c>
    </row>
    <row r="125" spans="1:5" x14ac:dyDescent="0.2">
      <c r="A125" t="s">
        <v>1334</v>
      </c>
      <c r="B125">
        <v>1.1298305</v>
      </c>
      <c r="C125">
        <v>0.29051094999999999</v>
      </c>
      <c r="D125">
        <f t="shared" si="1"/>
        <v>0.53683749344593068</v>
      </c>
      <c r="E125">
        <v>0.62853440000000005</v>
      </c>
    </row>
    <row r="126" spans="1:5" x14ac:dyDescent="0.2">
      <c r="A126" t="s">
        <v>946</v>
      </c>
      <c r="B126">
        <v>1.1630175</v>
      </c>
      <c r="C126">
        <v>0.29275363999999998</v>
      </c>
      <c r="D126">
        <f t="shared" si="1"/>
        <v>0.53349769635094912</v>
      </c>
      <c r="E126">
        <v>0.611711</v>
      </c>
    </row>
    <row r="127" spans="1:5" x14ac:dyDescent="0.2">
      <c r="A127" t="s">
        <v>1362</v>
      </c>
      <c r="B127">
        <v>-1.1170614999999999</v>
      </c>
      <c r="C127">
        <v>0.2967033</v>
      </c>
      <c r="D127">
        <f t="shared" si="1"/>
        <v>0.52767762333661206</v>
      </c>
      <c r="E127">
        <v>1</v>
      </c>
    </row>
    <row r="128" spans="1:5" x14ac:dyDescent="0.2">
      <c r="A128" t="s">
        <v>1736</v>
      </c>
      <c r="B128">
        <v>-1.1134238000000001</v>
      </c>
      <c r="C128">
        <v>0.30894310000000003</v>
      </c>
      <c r="D128">
        <f t="shared" si="1"/>
        <v>0.51012149996514522</v>
      </c>
      <c r="E128">
        <v>1</v>
      </c>
    </row>
    <row r="129" spans="1:5" x14ac:dyDescent="0.2">
      <c r="A129" t="s">
        <v>811</v>
      </c>
      <c r="B129">
        <v>1.1367377999999999</v>
      </c>
      <c r="C129">
        <v>0.31093749999999998</v>
      </c>
      <c r="D129">
        <f t="shared" si="1"/>
        <v>0.50732689757418059</v>
      </c>
      <c r="E129">
        <v>0.63821536000000001</v>
      </c>
    </row>
    <row r="130" spans="1:5" x14ac:dyDescent="0.2">
      <c r="A130" t="s">
        <v>1699</v>
      </c>
      <c r="B130">
        <v>1.1424875000000001</v>
      </c>
      <c r="C130">
        <v>0.31305638000000002</v>
      </c>
      <c r="D130">
        <f t="shared" si="1"/>
        <v>0.50437744099063497</v>
      </c>
      <c r="E130">
        <v>0.63194379999999994</v>
      </c>
    </row>
    <row r="131" spans="1:5" x14ac:dyDescent="0.2">
      <c r="A131" t="s">
        <v>88</v>
      </c>
      <c r="B131">
        <v>1.1328640999999999</v>
      </c>
      <c r="C131">
        <v>0.31686047000000001</v>
      </c>
      <c r="D131">
        <f t="shared" ref="D131:D194" si="2">-LOG10(C131)</f>
        <v>0.4991319379371934</v>
      </c>
      <c r="E131">
        <v>0.63452255999999996</v>
      </c>
    </row>
    <row r="132" spans="1:5" x14ac:dyDescent="0.2">
      <c r="A132" t="s">
        <v>793</v>
      </c>
      <c r="B132">
        <v>1.1324894000000001</v>
      </c>
      <c r="C132">
        <v>0.31892695999999998</v>
      </c>
      <c r="D132">
        <f t="shared" si="2"/>
        <v>0.49630876678923025</v>
      </c>
      <c r="E132">
        <v>0.62909420000000005</v>
      </c>
    </row>
    <row r="133" spans="1:5" x14ac:dyDescent="0.2">
      <c r="A133" t="s">
        <v>686</v>
      </c>
      <c r="B133">
        <v>-1.1036581999999999</v>
      </c>
      <c r="C133">
        <v>0.31903483999999999</v>
      </c>
      <c r="D133">
        <f t="shared" si="2"/>
        <v>0.49616188749597379</v>
      </c>
      <c r="E133">
        <v>1</v>
      </c>
    </row>
    <row r="134" spans="1:5" x14ac:dyDescent="0.2">
      <c r="A134" t="s">
        <v>664</v>
      </c>
      <c r="B134">
        <v>-1.1018574000000001</v>
      </c>
      <c r="C134">
        <v>0.32475883</v>
      </c>
      <c r="D134">
        <f t="shared" si="2"/>
        <v>0.48843903188498383</v>
      </c>
      <c r="E134">
        <v>0.98487190000000002</v>
      </c>
    </row>
    <row r="135" spans="1:5" x14ac:dyDescent="0.2">
      <c r="A135" t="s">
        <v>1432</v>
      </c>
      <c r="B135">
        <v>1.1201831</v>
      </c>
      <c r="C135">
        <v>0.32530120000000001</v>
      </c>
      <c r="D135">
        <f t="shared" si="2"/>
        <v>0.48771433465107894</v>
      </c>
      <c r="E135">
        <v>0.63773179999999996</v>
      </c>
    </row>
    <row r="136" spans="1:5" x14ac:dyDescent="0.2">
      <c r="A136" t="s">
        <v>260</v>
      </c>
      <c r="B136">
        <v>1.1028509</v>
      </c>
      <c r="C136">
        <v>0.33049645999999999</v>
      </c>
      <c r="D136">
        <f t="shared" si="2"/>
        <v>0.48083318795050312</v>
      </c>
      <c r="E136">
        <v>0.65690680000000001</v>
      </c>
    </row>
    <row r="137" spans="1:5" x14ac:dyDescent="0.2">
      <c r="A137" t="s">
        <v>358</v>
      </c>
      <c r="B137">
        <v>1.1123338</v>
      </c>
      <c r="C137">
        <v>0.3305785</v>
      </c>
      <c r="D137">
        <f t="shared" si="2"/>
        <v>0.48072539527453106</v>
      </c>
      <c r="E137">
        <v>0.64826229999999996</v>
      </c>
    </row>
    <row r="138" spans="1:5" x14ac:dyDescent="0.2">
      <c r="A138" t="s">
        <v>594</v>
      </c>
      <c r="B138">
        <v>1.125232</v>
      </c>
      <c r="C138">
        <v>0.33177570000000001</v>
      </c>
      <c r="D138">
        <f t="shared" si="2"/>
        <v>0.47915542585348025</v>
      </c>
      <c r="E138">
        <v>0.63263667000000001</v>
      </c>
    </row>
    <row r="139" spans="1:5" x14ac:dyDescent="0.2">
      <c r="A139" t="s">
        <v>585</v>
      </c>
      <c r="B139">
        <v>1.1096642000000001</v>
      </c>
      <c r="C139">
        <v>0.33230293</v>
      </c>
      <c r="D139">
        <f t="shared" si="2"/>
        <v>0.47846582941878502</v>
      </c>
      <c r="E139">
        <v>0.64814156000000001</v>
      </c>
    </row>
    <row r="140" spans="1:5" x14ac:dyDescent="0.2">
      <c r="A140" t="s">
        <v>689</v>
      </c>
      <c r="B140">
        <v>-1.0558666999999999</v>
      </c>
      <c r="C140">
        <v>0.34782610000000003</v>
      </c>
      <c r="D140">
        <f t="shared" si="2"/>
        <v>0.45863783273960651</v>
      </c>
      <c r="E140">
        <v>1</v>
      </c>
    </row>
    <row r="141" spans="1:5" x14ac:dyDescent="0.2">
      <c r="A141" t="s">
        <v>118</v>
      </c>
      <c r="B141">
        <v>-1.0644661</v>
      </c>
      <c r="C141">
        <v>0.35474860000000003</v>
      </c>
      <c r="D141">
        <f t="shared" si="2"/>
        <v>0.45007930979148741</v>
      </c>
      <c r="E141">
        <v>1</v>
      </c>
    </row>
    <row r="142" spans="1:5" x14ac:dyDescent="0.2">
      <c r="A142" t="s">
        <v>1655</v>
      </c>
      <c r="B142">
        <v>1.0600818000000001</v>
      </c>
      <c r="C142">
        <v>0.37010159999999998</v>
      </c>
      <c r="D142">
        <f t="shared" si="2"/>
        <v>0.43167903738619323</v>
      </c>
      <c r="E142">
        <v>0.71957490000000002</v>
      </c>
    </row>
    <row r="143" spans="1:5" x14ac:dyDescent="0.2">
      <c r="A143" t="s">
        <v>516</v>
      </c>
      <c r="B143">
        <v>-1.0566481000000001</v>
      </c>
      <c r="C143">
        <v>0.37567568000000001</v>
      </c>
      <c r="D143">
        <f t="shared" si="2"/>
        <v>0.42518691881382675</v>
      </c>
      <c r="E143">
        <v>1</v>
      </c>
    </row>
    <row r="144" spans="1:5" x14ac:dyDescent="0.2">
      <c r="A144" t="s">
        <v>752</v>
      </c>
      <c r="B144">
        <v>1.0704895000000001</v>
      </c>
      <c r="C144">
        <v>0.3814147</v>
      </c>
      <c r="D144">
        <f t="shared" si="2"/>
        <v>0.41860257294219483</v>
      </c>
      <c r="E144">
        <v>0.71549076</v>
      </c>
    </row>
    <row r="145" spans="1:5" x14ac:dyDescent="0.2">
      <c r="A145" t="s">
        <v>143</v>
      </c>
      <c r="B145">
        <v>1.0724815000000001</v>
      </c>
      <c r="C145">
        <v>0.38817889999999999</v>
      </c>
      <c r="D145">
        <f t="shared" si="2"/>
        <v>0.41096807498221055</v>
      </c>
      <c r="E145">
        <v>0.7177114</v>
      </c>
    </row>
    <row r="146" spans="1:5" x14ac:dyDescent="0.2">
      <c r="A146" t="s">
        <v>51</v>
      </c>
      <c r="B146">
        <v>-1.0449294</v>
      </c>
      <c r="C146">
        <v>0.39541547999999999</v>
      </c>
      <c r="D146">
        <f t="shared" si="2"/>
        <v>0.40294633262734858</v>
      </c>
      <c r="E146">
        <v>1</v>
      </c>
    </row>
    <row r="147" spans="1:5" x14ac:dyDescent="0.2">
      <c r="A147" t="s">
        <v>1433</v>
      </c>
      <c r="B147">
        <v>-1.0261925000000001</v>
      </c>
      <c r="C147">
        <v>0.39634146999999997</v>
      </c>
      <c r="D147">
        <f t="shared" si="2"/>
        <v>0.40193048418887256</v>
      </c>
      <c r="E147">
        <v>1</v>
      </c>
    </row>
    <row r="148" spans="1:5" x14ac:dyDescent="0.2">
      <c r="A148" t="s">
        <v>1743</v>
      </c>
      <c r="B148">
        <v>1.0426369</v>
      </c>
      <c r="C148">
        <v>0.39709761999999998</v>
      </c>
      <c r="D148">
        <f t="shared" si="2"/>
        <v>0.40110271586727902</v>
      </c>
      <c r="E148">
        <v>0.73965716000000004</v>
      </c>
    </row>
    <row r="149" spans="1:5" x14ac:dyDescent="0.2">
      <c r="A149" t="s">
        <v>1591</v>
      </c>
      <c r="B149">
        <v>1.0603653</v>
      </c>
      <c r="C149">
        <v>0.39722222000000001</v>
      </c>
      <c r="D149">
        <f t="shared" si="2"/>
        <v>0.40096646573184491</v>
      </c>
      <c r="E149">
        <v>0.72542300000000004</v>
      </c>
    </row>
    <row r="150" spans="1:5" x14ac:dyDescent="0.2">
      <c r="A150" t="s">
        <v>190</v>
      </c>
      <c r="B150">
        <v>1.0682782</v>
      </c>
      <c r="C150">
        <v>0.40340029999999999</v>
      </c>
      <c r="D150">
        <f t="shared" si="2"/>
        <v>0.39426378314780436</v>
      </c>
      <c r="E150">
        <v>0.71386634999999998</v>
      </c>
    </row>
    <row r="151" spans="1:5" x14ac:dyDescent="0.2">
      <c r="A151" t="s">
        <v>1373</v>
      </c>
      <c r="B151">
        <v>1.0506861999999999</v>
      </c>
      <c r="C151">
        <v>0.40730717999999999</v>
      </c>
      <c r="D151">
        <f t="shared" si="2"/>
        <v>0.39007793411509284</v>
      </c>
      <c r="E151">
        <v>0.73449969999999998</v>
      </c>
    </row>
    <row r="152" spans="1:5" x14ac:dyDescent="0.2">
      <c r="A152" t="s">
        <v>876</v>
      </c>
      <c r="B152">
        <v>1.0440818999999999</v>
      </c>
      <c r="C152">
        <v>0.41744547999999998</v>
      </c>
      <c r="D152">
        <f t="shared" si="2"/>
        <v>0.37940023702178777</v>
      </c>
      <c r="E152">
        <v>0.74268270000000003</v>
      </c>
    </row>
    <row r="153" spans="1:5" x14ac:dyDescent="0.2">
      <c r="A153" t="s">
        <v>794</v>
      </c>
      <c r="B153">
        <v>1.0314418000000001</v>
      </c>
      <c r="C153">
        <v>0.41860463999999997</v>
      </c>
      <c r="D153">
        <f t="shared" si="2"/>
        <v>0.37819596205746681</v>
      </c>
      <c r="E153">
        <v>0.75767963999999999</v>
      </c>
    </row>
    <row r="154" spans="1:5" x14ac:dyDescent="0.2">
      <c r="A154" t="s">
        <v>799</v>
      </c>
      <c r="B154">
        <v>1.0233212</v>
      </c>
      <c r="C154">
        <v>0.42403313999999998</v>
      </c>
      <c r="D154">
        <f t="shared" si="2"/>
        <v>0.37260020011317019</v>
      </c>
      <c r="E154">
        <v>0.74383469999999996</v>
      </c>
    </row>
    <row r="155" spans="1:5" x14ac:dyDescent="0.2">
      <c r="A155" t="s">
        <v>754</v>
      </c>
      <c r="B155">
        <v>-1.006443</v>
      </c>
      <c r="C155">
        <v>0.42724456999999999</v>
      </c>
      <c r="D155">
        <f t="shared" si="2"/>
        <v>0.36932344817193563</v>
      </c>
      <c r="E155">
        <v>1</v>
      </c>
    </row>
    <row r="156" spans="1:5" x14ac:dyDescent="0.2">
      <c r="A156" t="s">
        <v>123</v>
      </c>
      <c r="B156">
        <v>1.0295402</v>
      </c>
      <c r="C156">
        <v>0.43167699999999998</v>
      </c>
      <c r="D156">
        <f t="shared" si="2"/>
        <v>0.36484109018826066</v>
      </c>
      <c r="E156">
        <v>0.74904185999999995</v>
      </c>
    </row>
    <row r="157" spans="1:5" x14ac:dyDescent="0.2">
      <c r="A157" t="s">
        <v>485</v>
      </c>
      <c r="B157">
        <v>1.0256723999999999</v>
      </c>
      <c r="C157">
        <v>0.43277310000000002</v>
      </c>
      <c r="D157">
        <f t="shared" si="2"/>
        <v>0.36373974162753264</v>
      </c>
      <c r="E157">
        <v>0.74504614000000002</v>
      </c>
    </row>
    <row r="158" spans="1:5" x14ac:dyDescent="0.2">
      <c r="A158" t="s">
        <v>809</v>
      </c>
      <c r="B158">
        <v>1.0311754</v>
      </c>
      <c r="C158">
        <v>0.43313952999999999</v>
      </c>
      <c r="D158">
        <f t="shared" si="2"/>
        <v>0.36337217905599928</v>
      </c>
      <c r="E158">
        <v>0.75188390000000005</v>
      </c>
    </row>
    <row r="159" spans="1:5" x14ac:dyDescent="0.2">
      <c r="A159" t="s">
        <v>1551</v>
      </c>
      <c r="B159">
        <v>-1.0287828000000001</v>
      </c>
      <c r="C159">
        <v>0.43598616000000001</v>
      </c>
      <c r="D159">
        <f t="shared" si="2"/>
        <v>0.36052729681175738</v>
      </c>
      <c r="E159">
        <v>1</v>
      </c>
    </row>
    <row r="160" spans="1:5" x14ac:dyDescent="0.2">
      <c r="A160" t="s">
        <v>953</v>
      </c>
      <c r="B160">
        <v>1.0078948000000001</v>
      </c>
      <c r="C160">
        <v>0.43678161999999998</v>
      </c>
      <c r="D160">
        <f t="shared" si="2"/>
        <v>0.35973564525873447</v>
      </c>
      <c r="E160">
        <v>0.75913359999999996</v>
      </c>
    </row>
    <row r="161" spans="1:5" x14ac:dyDescent="0.2">
      <c r="A161" t="s">
        <v>624</v>
      </c>
      <c r="B161">
        <v>1.0287149</v>
      </c>
      <c r="C161">
        <v>0.44</v>
      </c>
      <c r="D161">
        <f t="shared" si="2"/>
        <v>0.35654732351381258</v>
      </c>
      <c r="E161">
        <v>0.74469169999999996</v>
      </c>
    </row>
    <row r="162" spans="1:5" x14ac:dyDescent="0.2">
      <c r="A162" t="s">
        <v>1118</v>
      </c>
      <c r="B162">
        <v>1.0113044</v>
      </c>
      <c r="C162">
        <v>0.44923076000000001</v>
      </c>
      <c r="D162">
        <f t="shared" si="2"/>
        <v>0.34753051411829661</v>
      </c>
      <c r="E162">
        <v>0.75777779999999995</v>
      </c>
    </row>
    <row r="163" spans="1:5" x14ac:dyDescent="0.2">
      <c r="A163" t="s">
        <v>62</v>
      </c>
      <c r="B163">
        <v>1.0140986000000001</v>
      </c>
      <c r="C163">
        <v>0.45467034000000001</v>
      </c>
      <c r="D163">
        <f t="shared" si="2"/>
        <v>0.34230337567056779</v>
      </c>
      <c r="E163">
        <v>0.7580093</v>
      </c>
    </row>
    <row r="164" spans="1:5" x14ac:dyDescent="0.2">
      <c r="A164" t="s">
        <v>1160</v>
      </c>
      <c r="B164">
        <v>-1.0064067999999999</v>
      </c>
      <c r="C164">
        <v>0.46646342000000002</v>
      </c>
      <c r="D164">
        <f t="shared" si="2"/>
        <v>0.33118240789827447</v>
      </c>
      <c r="E164">
        <v>1</v>
      </c>
    </row>
    <row r="165" spans="1:5" x14ac:dyDescent="0.2">
      <c r="A165" t="s">
        <v>1658</v>
      </c>
      <c r="B165">
        <v>-1.0019023</v>
      </c>
      <c r="C165">
        <v>0.4785276</v>
      </c>
      <c r="D165">
        <f t="shared" si="2"/>
        <v>0.32009300839493104</v>
      </c>
      <c r="E165">
        <v>1</v>
      </c>
    </row>
    <row r="166" spans="1:5" x14ac:dyDescent="0.2">
      <c r="A166" t="s">
        <v>709</v>
      </c>
      <c r="B166">
        <v>-0.97814034999999999</v>
      </c>
      <c r="C166">
        <v>0.48297214999999999</v>
      </c>
      <c r="D166">
        <f t="shared" si="2"/>
        <v>0.31607791158811299</v>
      </c>
      <c r="E166">
        <v>1</v>
      </c>
    </row>
    <row r="167" spans="1:5" x14ac:dyDescent="0.2">
      <c r="A167" t="s">
        <v>603</v>
      </c>
      <c r="B167">
        <v>0.97994082999999998</v>
      </c>
      <c r="C167">
        <v>0.48305084999999998</v>
      </c>
      <c r="D167">
        <f t="shared" si="2"/>
        <v>0.31600714934787361</v>
      </c>
      <c r="E167">
        <v>0.81328845000000005</v>
      </c>
    </row>
    <row r="168" spans="1:5" x14ac:dyDescent="0.2">
      <c r="A168" t="s">
        <v>903</v>
      </c>
      <c r="B168">
        <v>-0.96898550000000006</v>
      </c>
      <c r="C168">
        <v>0.49008498</v>
      </c>
      <c r="D168">
        <f t="shared" si="2"/>
        <v>0.30972860743039499</v>
      </c>
      <c r="E168">
        <v>1</v>
      </c>
    </row>
    <row r="169" spans="1:5" x14ac:dyDescent="0.2">
      <c r="A169" t="s">
        <v>215</v>
      </c>
      <c r="B169">
        <v>0.96174230000000005</v>
      </c>
      <c r="C169">
        <v>0.51043119999999997</v>
      </c>
      <c r="D169">
        <f t="shared" si="2"/>
        <v>0.29206278731646529</v>
      </c>
      <c r="E169">
        <v>0.83955849999999999</v>
      </c>
    </row>
    <row r="170" spans="1:5" x14ac:dyDescent="0.2">
      <c r="A170" t="s">
        <v>1579</v>
      </c>
      <c r="B170">
        <v>-0.98080235999999998</v>
      </c>
      <c r="C170">
        <v>0.51245549999999995</v>
      </c>
      <c r="D170">
        <f t="shared" si="2"/>
        <v>0.29034384138153307</v>
      </c>
      <c r="E170">
        <v>1</v>
      </c>
    </row>
    <row r="171" spans="1:5" x14ac:dyDescent="0.2">
      <c r="A171" t="s">
        <v>1030</v>
      </c>
      <c r="B171">
        <v>-0.93255025000000002</v>
      </c>
      <c r="C171">
        <v>0.51587300000000003</v>
      </c>
      <c r="D171">
        <f t="shared" si="2"/>
        <v>0.28745720183761464</v>
      </c>
      <c r="E171">
        <v>1</v>
      </c>
    </row>
    <row r="172" spans="1:5" x14ac:dyDescent="0.2">
      <c r="A172" t="s">
        <v>1744</v>
      </c>
      <c r="B172">
        <v>0.96332234000000005</v>
      </c>
      <c r="C172">
        <v>0.52785515999999999</v>
      </c>
      <c r="D172">
        <f t="shared" si="2"/>
        <v>0.27748522868225689</v>
      </c>
      <c r="E172">
        <v>0.84252510000000003</v>
      </c>
    </row>
    <row r="173" spans="1:5" x14ac:dyDescent="0.2">
      <c r="A173" t="s">
        <v>648</v>
      </c>
      <c r="B173">
        <v>0.95310850000000003</v>
      </c>
      <c r="C173">
        <v>0.52897470000000002</v>
      </c>
      <c r="D173">
        <f t="shared" si="2"/>
        <v>0.27656509906717469</v>
      </c>
      <c r="E173">
        <v>0.85155449999999999</v>
      </c>
    </row>
    <row r="174" spans="1:5" x14ac:dyDescent="0.2">
      <c r="A174" t="s">
        <v>1475</v>
      </c>
      <c r="B174">
        <v>0.93654570000000004</v>
      </c>
      <c r="C174">
        <v>0.53076920000000005</v>
      </c>
      <c r="D174">
        <f t="shared" si="2"/>
        <v>0.27509428674607384</v>
      </c>
      <c r="E174">
        <v>0.85426027000000004</v>
      </c>
    </row>
    <row r="175" spans="1:5" x14ac:dyDescent="0.2">
      <c r="A175" t="s">
        <v>1428</v>
      </c>
      <c r="B175">
        <v>0.94867939999999995</v>
      </c>
      <c r="C175">
        <v>0.53094465000000002</v>
      </c>
      <c r="D175">
        <f t="shared" si="2"/>
        <v>0.274950750957135</v>
      </c>
      <c r="E175">
        <v>0.85455762999999996</v>
      </c>
    </row>
    <row r="176" spans="1:5" x14ac:dyDescent="0.2">
      <c r="A176" t="s">
        <v>605</v>
      </c>
      <c r="B176">
        <v>0.93972003000000004</v>
      </c>
      <c r="C176">
        <v>0.53931034</v>
      </c>
      <c r="D176">
        <f t="shared" si="2"/>
        <v>0.26816125306267341</v>
      </c>
      <c r="E176">
        <v>0.85369474000000001</v>
      </c>
    </row>
    <row r="177" spans="1:5" x14ac:dyDescent="0.2">
      <c r="A177" t="s">
        <v>1381</v>
      </c>
      <c r="B177">
        <v>0.92565600000000003</v>
      </c>
      <c r="C177">
        <v>0.54374999999999996</v>
      </c>
      <c r="D177">
        <f t="shared" si="2"/>
        <v>0.26460073003730628</v>
      </c>
      <c r="E177">
        <v>0.86399406000000001</v>
      </c>
    </row>
    <row r="178" spans="1:5" x14ac:dyDescent="0.2">
      <c r="A178" t="s">
        <v>312</v>
      </c>
      <c r="B178">
        <v>-0.93567670000000003</v>
      </c>
      <c r="C178">
        <v>0.54509806999999999</v>
      </c>
      <c r="D178">
        <f t="shared" si="2"/>
        <v>0.26352535565315804</v>
      </c>
      <c r="E178">
        <v>1</v>
      </c>
    </row>
    <row r="179" spans="1:5" x14ac:dyDescent="0.2">
      <c r="A179" t="s">
        <v>489</v>
      </c>
      <c r="B179">
        <v>0.9439495</v>
      </c>
      <c r="C179">
        <v>0.55488724</v>
      </c>
      <c r="D179">
        <f t="shared" si="2"/>
        <v>0.25579526196057728</v>
      </c>
      <c r="E179">
        <v>0.85182899999999995</v>
      </c>
    </row>
    <row r="180" spans="1:5" x14ac:dyDescent="0.2">
      <c r="A180" t="s">
        <v>1019</v>
      </c>
      <c r="B180">
        <v>-0.92939050000000001</v>
      </c>
      <c r="C180">
        <v>0.55494505000000005</v>
      </c>
      <c r="D180">
        <f t="shared" si="2"/>
        <v>0.25575001807238301</v>
      </c>
      <c r="E180">
        <v>1</v>
      </c>
    </row>
    <row r="181" spans="1:5" x14ac:dyDescent="0.2">
      <c r="A181" t="s">
        <v>1527</v>
      </c>
      <c r="B181">
        <v>0.9444709</v>
      </c>
      <c r="C181">
        <v>0.55827340000000003</v>
      </c>
      <c r="D181">
        <f t="shared" si="2"/>
        <v>0.25315306444480307</v>
      </c>
      <c r="E181">
        <v>0.85731024</v>
      </c>
    </row>
    <row r="182" spans="1:5" x14ac:dyDescent="0.2">
      <c r="A182" t="s">
        <v>1002</v>
      </c>
      <c r="B182">
        <v>0.92461645999999997</v>
      </c>
      <c r="C182">
        <v>0.55895865</v>
      </c>
      <c r="D182">
        <f t="shared" si="2"/>
        <v>0.25262031866286344</v>
      </c>
      <c r="E182">
        <v>0.859765</v>
      </c>
    </row>
    <row r="183" spans="1:5" x14ac:dyDescent="0.2">
      <c r="A183" t="s">
        <v>1425</v>
      </c>
      <c r="B183">
        <v>0.92923665</v>
      </c>
      <c r="C183">
        <v>0.55994549999999998</v>
      </c>
      <c r="D183">
        <f t="shared" si="2"/>
        <v>0.25185424121003408</v>
      </c>
      <c r="E183">
        <v>0.86273175000000002</v>
      </c>
    </row>
    <row r="184" spans="1:5" x14ac:dyDescent="0.2">
      <c r="A184" t="s">
        <v>423</v>
      </c>
      <c r="B184">
        <v>0.92257999999999996</v>
      </c>
      <c r="C184">
        <v>0.56060606000000002</v>
      </c>
      <c r="D184">
        <f t="shared" si="2"/>
        <v>0.25134221194438122</v>
      </c>
      <c r="E184">
        <v>0.85160599999999997</v>
      </c>
    </row>
    <row r="185" spans="1:5" x14ac:dyDescent="0.2">
      <c r="A185" t="s">
        <v>1698</v>
      </c>
      <c r="B185">
        <v>-0.92270553</v>
      </c>
      <c r="C185">
        <v>0.57228917000000001</v>
      </c>
      <c r="D185">
        <f t="shared" si="2"/>
        <v>0.24238447260243112</v>
      </c>
      <c r="E185">
        <v>1</v>
      </c>
    </row>
    <row r="186" spans="1:5" x14ac:dyDescent="0.2">
      <c r="A186" t="s">
        <v>823</v>
      </c>
      <c r="B186">
        <v>0.92287490000000005</v>
      </c>
      <c r="C186">
        <v>0.57240440000000004</v>
      </c>
      <c r="D186">
        <f t="shared" si="2"/>
        <v>0.24229703653284831</v>
      </c>
      <c r="E186">
        <v>0.85719763999999998</v>
      </c>
    </row>
    <row r="187" spans="1:5" x14ac:dyDescent="0.2">
      <c r="A187" t="s">
        <v>210</v>
      </c>
      <c r="B187">
        <v>0.90792110000000004</v>
      </c>
      <c r="C187">
        <v>0.58309454000000005</v>
      </c>
      <c r="D187">
        <f t="shared" si="2"/>
        <v>0.23426102522099487</v>
      </c>
      <c r="E187">
        <v>0.8759538</v>
      </c>
    </row>
    <row r="188" spans="1:5" x14ac:dyDescent="0.2">
      <c r="A188" t="s">
        <v>1042</v>
      </c>
      <c r="B188">
        <v>0.89419789999999999</v>
      </c>
      <c r="C188">
        <v>0.59451220000000005</v>
      </c>
      <c r="D188">
        <f t="shared" si="2"/>
        <v>0.22583922878571916</v>
      </c>
      <c r="E188">
        <v>0.88533985999999998</v>
      </c>
    </row>
    <row r="189" spans="1:5" x14ac:dyDescent="0.2">
      <c r="A189" t="s">
        <v>592</v>
      </c>
      <c r="B189">
        <v>-0.8704501</v>
      </c>
      <c r="C189">
        <v>0.59893050000000003</v>
      </c>
      <c r="D189">
        <f t="shared" si="2"/>
        <v>0.22262357029461499</v>
      </c>
      <c r="E189">
        <v>1</v>
      </c>
    </row>
    <row r="190" spans="1:5" x14ac:dyDescent="0.2">
      <c r="A190" t="s">
        <v>1429</v>
      </c>
      <c r="B190">
        <v>0.89469485999999998</v>
      </c>
      <c r="C190">
        <v>0.60317460000000001</v>
      </c>
      <c r="D190">
        <f t="shared" si="2"/>
        <v>0.21955695512253198</v>
      </c>
      <c r="E190">
        <v>0.89051979999999997</v>
      </c>
    </row>
    <row r="191" spans="1:5" x14ac:dyDescent="0.2">
      <c r="A191" t="s">
        <v>549</v>
      </c>
      <c r="B191">
        <v>-0.87961840000000002</v>
      </c>
      <c r="C191">
        <v>0.60410560000000002</v>
      </c>
      <c r="D191">
        <f t="shared" si="2"/>
        <v>0.21888713838437862</v>
      </c>
      <c r="E191">
        <v>1</v>
      </c>
    </row>
    <row r="192" spans="1:5" x14ac:dyDescent="0.2">
      <c r="A192" t="s">
        <v>472</v>
      </c>
      <c r="B192">
        <v>0.90150034000000001</v>
      </c>
      <c r="C192">
        <v>0.60769229999999996</v>
      </c>
      <c r="D192">
        <f t="shared" si="2"/>
        <v>0.2163162665137939</v>
      </c>
      <c r="E192">
        <v>0.88288336999999995</v>
      </c>
    </row>
    <row r="193" spans="1:5" x14ac:dyDescent="0.2">
      <c r="A193" t="s">
        <v>199</v>
      </c>
      <c r="B193">
        <v>0.89111980000000002</v>
      </c>
      <c r="C193">
        <v>0.61044776000000001</v>
      </c>
      <c r="D193">
        <f t="shared" si="2"/>
        <v>0.21435149554296037</v>
      </c>
      <c r="E193">
        <v>0.88520586000000001</v>
      </c>
    </row>
    <row r="194" spans="1:5" x14ac:dyDescent="0.2">
      <c r="A194" t="s">
        <v>551</v>
      </c>
      <c r="B194">
        <v>-0.86988615999999996</v>
      </c>
      <c r="C194">
        <v>0.62086516999999997</v>
      </c>
      <c r="D194">
        <f t="shared" si="2"/>
        <v>0.20700270301613291</v>
      </c>
      <c r="E194">
        <v>1</v>
      </c>
    </row>
    <row r="195" spans="1:5" x14ac:dyDescent="0.2">
      <c r="A195" t="s">
        <v>954</v>
      </c>
      <c r="B195">
        <v>0.86490370000000005</v>
      </c>
      <c r="C195">
        <v>0.62559240000000005</v>
      </c>
      <c r="D195">
        <f t="shared" ref="D195:D258" si="3">-LOG10(C195)</f>
        <v>0.20370853593623789</v>
      </c>
      <c r="E195">
        <v>0.89955366000000003</v>
      </c>
    </row>
    <row r="196" spans="1:5" x14ac:dyDescent="0.2">
      <c r="A196" t="s">
        <v>698</v>
      </c>
      <c r="B196">
        <v>0.87402089999999999</v>
      </c>
      <c r="C196">
        <v>0.63118439999999998</v>
      </c>
      <c r="D196">
        <f t="shared" si="3"/>
        <v>0.1998437434450881</v>
      </c>
      <c r="E196">
        <v>0.90000533999999999</v>
      </c>
    </row>
    <row r="197" spans="1:5" x14ac:dyDescent="0.2">
      <c r="A197" t="s">
        <v>1634</v>
      </c>
      <c r="B197">
        <v>-0.86703319999999995</v>
      </c>
      <c r="C197">
        <v>0.63128490000000004</v>
      </c>
      <c r="D197">
        <f t="shared" si="3"/>
        <v>0.19977459864208416</v>
      </c>
      <c r="E197">
        <v>1</v>
      </c>
    </row>
    <row r="198" spans="1:5" x14ac:dyDescent="0.2">
      <c r="A198" t="s">
        <v>1024</v>
      </c>
      <c r="B198">
        <v>0.87934612999999995</v>
      </c>
      <c r="C198">
        <v>0.63134330000000005</v>
      </c>
      <c r="D198">
        <f t="shared" si="3"/>
        <v>0.19973442403207428</v>
      </c>
      <c r="E198">
        <v>0.90197766000000001</v>
      </c>
    </row>
    <row r="199" spans="1:5" x14ac:dyDescent="0.2">
      <c r="A199" t="s">
        <v>1029</v>
      </c>
      <c r="B199">
        <v>0.84957990000000005</v>
      </c>
      <c r="C199">
        <v>0.63183279999999997</v>
      </c>
      <c r="D199">
        <f t="shared" si="3"/>
        <v>0.199397832547272</v>
      </c>
      <c r="E199">
        <v>0.89872085999999995</v>
      </c>
    </row>
    <row r="200" spans="1:5" x14ac:dyDescent="0.2">
      <c r="A200" t="s">
        <v>1589</v>
      </c>
      <c r="B200">
        <v>0.86664249999999998</v>
      </c>
      <c r="C200">
        <v>0.63259259999999995</v>
      </c>
      <c r="D200">
        <f t="shared" si="3"/>
        <v>0.19887589272058565</v>
      </c>
      <c r="E200">
        <v>0.90856205999999995</v>
      </c>
    </row>
    <row r="201" spans="1:5" x14ac:dyDescent="0.2">
      <c r="A201" t="s">
        <v>1711</v>
      </c>
      <c r="B201">
        <v>0.87638159999999998</v>
      </c>
      <c r="C201">
        <v>0.63328430000000002</v>
      </c>
      <c r="D201">
        <f t="shared" si="3"/>
        <v>0.19840127860442644</v>
      </c>
      <c r="E201">
        <v>0.90163020000000005</v>
      </c>
    </row>
    <row r="202" spans="1:5" x14ac:dyDescent="0.2">
      <c r="A202" t="s">
        <v>54</v>
      </c>
      <c r="B202">
        <v>-0.86553603000000001</v>
      </c>
      <c r="C202">
        <v>0.63434904999999997</v>
      </c>
      <c r="D202">
        <f t="shared" si="3"/>
        <v>0.19767170619556887</v>
      </c>
      <c r="E202">
        <v>1</v>
      </c>
    </row>
    <row r="203" spans="1:5" x14ac:dyDescent="0.2">
      <c r="A203" t="s">
        <v>1563</v>
      </c>
      <c r="B203">
        <v>-0.88642805999999996</v>
      </c>
      <c r="C203">
        <v>0.63917524000000003</v>
      </c>
      <c r="D203">
        <f t="shared" si="3"/>
        <v>0.19438005681616061</v>
      </c>
      <c r="E203">
        <v>1</v>
      </c>
    </row>
    <row r="204" spans="1:5" x14ac:dyDescent="0.2">
      <c r="A204" t="s">
        <v>258</v>
      </c>
      <c r="B204">
        <v>-0.8483617</v>
      </c>
      <c r="C204">
        <v>0.64187329999999998</v>
      </c>
      <c r="D204">
        <f t="shared" si="3"/>
        <v>0.19255068928508778</v>
      </c>
      <c r="E204">
        <v>1</v>
      </c>
    </row>
    <row r="205" spans="1:5" x14ac:dyDescent="0.2">
      <c r="A205" t="s">
        <v>1498</v>
      </c>
      <c r="B205">
        <v>0.85582596</v>
      </c>
      <c r="C205">
        <v>0.647343</v>
      </c>
      <c r="D205">
        <f t="shared" si="3"/>
        <v>0.18886554385110654</v>
      </c>
      <c r="E205">
        <v>0.89861082999999997</v>
      </c>
    </row>
    <row r="206" spans="1:5" x14ac:dyDescent="0.2">
      <c r="A206" t="s">
        <v>1450</v>
      </c>
      <c r="B206">
        <v>0.84194343999999999</v>
      </c>
      <c r="C206">
        <v>0.65</v>
      </c>
      <c r="D206">
        <f t="shared" si="3"/>
        <v>0.18708664335714442</v>
      </c>
      <c r="E206">
        <v>0.90168219999999999</v>
      </c>
    </row>
    <row r="207" spans="1:5" x14ac:dyDescent="0.2">
      <c r="A207" t="s">
        <v>1725</v>
      </c>
      <c r="B207">
        <v>-0.85460495999999997</v>
      </c>
      <c r="C207">
        <v>0.65028900000000001</v>
      </c>
      <c r="D207">
        <f t="shared" si="3"/>
        <v>0.18689359226260047</v>
      </c>
      <c r="E207">
        <v>1</v>
      </c>
    </row>
    <row r="208" spans="1:5" x14ac:dyDescent="0.2">
      <c r="A208" t="s">
        <v>848</v>
      </c>
      <c r="B208">
        <v>0.83614659999999996</v>
      </c>
      <c r="C208">
        <v>0.65101719999999996</v>
      </c>
      <c r="D208">
        <f t="shared" si="3"/>
        <v>0.18640753713624705</v>
      </c>
      <c r="E208">
        <v>0.90633079999999999</v>
      </c>
    </row>
    <row r="209" spans="1:5" x14ac:dyDescent="0.2">
      <c r="A209" t="s">
        <v>1426</v>
      </c>
      <c r="B209">
        <v>0.8616277</v>
      </c>
      <c r="C209">
        <v>0.65149360000000001</v>
      </c>
      <c r="D209">
        <f t="shared" si="3"/>
        <v>0.18608984625736177</v>
      </c>
      <c r="E209">
        <v>0.89375199999999999</v>
      </c>
    </row>
    <row r="210" spans="1:5" x14ac:dyDescent="0.2">
      <c r="A210" t="s">
        <v>1245</v>
      </c>
      <c r="B210">
        <v>-0.85878370000000004</v>
      </c>
      <c r="C210">
        <v>0.65193369999999995</v>
      </c>
      <c r="D210">
        <f t="shared" si="3"/>
        <v>0.18579656866719768</v>
      </c>
      <c r="E210">
        <v>1</v>
      </c>
    </row>
    <row r="211" spans="1:5" x14ac:dyDescent="0.2">
      <c r="A211" t="s">
        <v>470</v>
      </c>
      <c r="B211">
        <v>0.86172059999999995</v>
      </c>
      <c r="C211">
        <v>0.65266559999999996</v>
      </c>
      <c r="D211">
        <f t="shared" si="3"/>
        <v>0.18530927702960051</v>
      </c>
      <c r="E211">
        <v>0.89944124000000003</v>
      </c>
    </row>
    <row r="212" spans="1:5" x14ac:dyDescent="0.2">
      <c r="A212" t="s">
        <v>1692</v>
      </c>
      <c r="B212">
        <v>-0.85797299999999999</v>
      </c>
      <c r="C212">
        <v>0.65317917000000003</v>
      </c>
      <c r="D212">
        <f t="shared" si="3"/>
        <v>0.18496767344287315</v>
      </c>
      <c r="E212">
        <v>1</v>
      </c>
    </row>
    <row r="213" spans="1:5" x14ac:dyDescent="0.2">
      <c r="A213" t="s">
        <v>1735</v>
      </c>
      <c r="B213">
        <v>0.86550366999999995</v>
      </c>
      <c r="C213">
        <v>0.67071320000000001</v>
      </c>
      <c r="D213">
        <f t="shared" si="3"/>
        <v>0.17346314642399802</v>
      </c>
      <c r="E213">
        <v>0.90446519999999997</v>
      </c>
    </row>
    <row r="214" spans="1:5" x14ac:dyDescent="0.2">
      <c r="A214" t="s">
        <v>1217</v>
      </c>
      <c r="B214">
        <v>-0.85621749999999996</v>
      </c>
      <c r="C214">
        <v>0.67173254000000004</v>
      </c>
      <c r="D214">
        <f t="shared" si="3"/>
        <v>0.17280361314220866</v>
      </c>
      <c r="E214">
        <v>1</v>
      </c>
    </row>
    <row r="215" spans="1:5" x14ac:dyDescent="0.2">
      <c r="A215" t="s">
        <v>743</v>
      </c>
      <c r="B215">
        <v>0.83236710000000003</v>
      </c>
      <c r="C215">
        <v>0.67673720000000004</v>
      </c>
      <c r="D215">
        <f t="shared" si="3"/>
        <v>0.16957994984920327</v>
      </c>
      <c r="E215">
        <v>0.90199065</v>
      </c>
    </row>
    <row r="216" spans="1:5" x14ac:dyDescent="0.2">
      <c r="A216" t="s">
        <v>408</v>
      </c>
      <c r="B216">
        <v>-0.86518954999999997</v>
      </c>
      <c r="C216">
        <v>0.67721520000000002</v>
      </c>
      <c r="D216">
        <f t="shared" si="3"/>
        <v>0.16927330277508992</v>
      </c>
      <c r="E216">
        <v>1</v>
      </c>
    </row>
    <row r="217" spans="1:5" x14ac:dyDescent="0.2">
      <c r="A217" t="s">
        <v>1237</v>
      </c>
      <c r="B217">
        <v>-0.85956924999999995</v>
      </c>
      <c r="C217">
        <v>0.67892975</v>
      </c>
      <c r="D217">
        <f t="shared" si="3"/>
        <v>0.16817516057327986</v>
      </c>
      <c r="E217">
        <v>1</v>
      </c>
    </row>
    <row r="218" spans="1:5" x14ac:dyDescent="0.2">
      <c r="A218" t="s">
        <v>229</v>
      </c>
      <c r="B218">
        <v>0.85200350000000002</v>
      </c>
      <c r="C218">
        <v>0.68398875000000003</v>
      </c>
      <c r="D218">
        <f t="shared" si="3"/>
        <v>0.16495104133997326</v>
      </c>
      <c r="E218">
        <v>0.90000789999999997</v>
      </c>
    </row>
    <row r="219" spans="1:5" x14ac:dyDescent="0.2">
      <c r="A219" t="s">
        <v>160</v>
      </c>
      <c r="B219">
        <v>0.80756550000000005</v>
      </c>
      <c r="C219">
        <v>0.70465489999999997</v>
      </c>
      <c r="D219">
        <f t="shared" si="3"/>
        <v>0.15202352374598882</v>
      </c>
      <c r="E219">
        <v>0.92721319999999996</v>
      </c>
    </row>
    <row r="220" spans="1:5" x14ac:dyDescent="0.2">
      <c r="A220" t="s">
        <v>138</v>
      </c>
      <c r="B220">
        <v>0.84542435000000005</v>
      </c>
      <c r="C220">
        <v>0.71449700000000005</v>
      </c>
      <c r="D220">
        <f t="shared" si="3"/>
        <v>0.14599959036661619</v>
      </c>
      <c r="E220">
        <v>0.90110590000000002</v>
      </c>
    </row>
    <row r="221" spans="1:5" x14ac:dyDescent="0.2">
      <c r="A221" t="s">
        <v>195</v>
      </c>
      <c r="B221">
        <v>0.81435550000000001</v>
      </c>
      <c r="C221">
        <v>0.71599400000000002</v>
      </c>
      <c r="D221">
        <f t="shared" si="3"/>
        <v>0.14509061704662696</v>
      </c>
      <c r="E221">
        <v>0.92164520000000005</v>
      </c>
    </row>
    <row r="222" spans="1:5" x14ac:dyDescent="0.2">
      <c r="A222" t="s">
        <v>274</v>
      </c>
      <c r="B222">
        <v>0.83429914999999999</v>
      </c>
      <c r="C222">
        <v>0.72044503999999998</v>
      </c>
      <c r="D222">
        <f t="shared" si="3"/>
        <v>0.14239914425336869</v>
      </c>
      <c r="E222">
        <v>0.90397393999999998</v>
      </c>
    </row>
    <row r="223" spans="1:5" x14ac:dyDescent="0.2">
      <c r="A223" t="s">
        <v>817</v>
      </c>
      <c r="B223">
        <v>0.79639930000000003</v>
      </c>
      <c r="C223">
        <v>0.72868215999999997</v>
      </c>
      <c r="D223">
        <f t="shared" si="3"/>
        <v>0.1374618629829599</v>
      </c>
      <c r="E223">
        <v>0.92860140000000002</v>
      </c>
    </row>
    <row r="224" spans="1:5" x14ac:dyDescent="0.2">
      <c r="A224" t="s">
        <v>72</v>
      </c>
      <c r="B224">
        <v>0.80724490000000004</v>
      </c>
      <c r="C224">
        <v>0.73668639999999996</v>
      </c>
      <c r="D224">
        <f t="shared" si="3"/>
        <v>0.1327173476006239</v>
      </c>
      <c r="E224">
        <v>0.92205166999999999</v>
      </c>
    </row>
    <row r="225" spans="1:5" x14ac:dyDescent="0.2">
      <c r="A225" t="s">
        <v>1231</v>
      </c>
      <c r="B225">
        <v>-0.77677404999999999</v>
      </c>
      <c r="C225">
        <v>0.73878630000000001</v>
      </c>
      <c r="D225">
        <f t="shared" si="3"/>
        <v>0.13148116668275503</v>
      </c>
      <c r="E225">
        <v>1</v>
      </c>
    </row>
    <row r="226" spans="1:5" x14ac:dyDescent="0.2">
      <c r="A226" t="s">
        <v>1377</v>
      </c>
      <c r="B226">
        <v>-0.77721655000000001</v>
      </c>
      <c r="C226">
        <v>0.7435233</v>
      </c>
      <c r="D226">
        <f t="shared" si="3"/>
        <v>0.12870541731973412</v>
      </c>
      <c r="E226">
        <v>1</v>
      </c>
    </row>
    <row r="227" spans="1:5" x14ac:dyDescent="0.2">
      <c r="A227" t="s">
        <v>671</v>
      </c>
      <c r="B227">
        <v>-0.7813234</v>
      </c>
      <c r="C227">
        <v>0.74456520000000004</v>
      </c>
      <c r="D227">
        <f t="shared" si="3"/>
        <v>0.12809726599723448</v>
      </c>
      <c r="E227">
        <v>1</v>
      </c>
    </row>
    <row r="228" spans="1:5" x14ac:dyDescent="0.2">
      <c r="A228" t="s">
        <v>1724</v>
      </c>
      <c r="B228">
        <v>0.81721100000000002</v>
      </c>
      <c r="C228">
        <v>0.74555402999999998</v>
      </c>
      <c r="D228">
        <f t="shared" si="3"/>
        <v>0.12752087792448141</v>
      </c>
      <c r="E228">
        <v>0.92235769999999995</v>
      </c>
    </row>
    <row r="229" spans="1:5" x14ac:dyDescent="0.2">
      <c r="A229" t="s">
        <v>770</v>
      </c>
      <c r="B229">
        <v>0.80222610000000005</v>
      </c>
      <c r="C229">
        <v>0.75313806999999999</v>
      </c>
      <c r="D229">
        <f t="shared" si="3"/>
        <v>0.12312539890902048</v>
      </c>
      <c r="E229">
        <v>0.92507589999999995</v>
      </c>
    </row>
    <row r="230" spans="1:5" x14ac:dyDescent="0.2">
      <c r="A230" t="s">
        <v>109</v>
      </c>
      <c r="B230">
        <v>-0.80637159999999997</v>
      </c>
      <c r="C230">
        <v>0.75892859999999995</v>
      </c>
      <c r="D230">
        <f t="shared" si="3"/>
        <v>0.11979908060597931</v>
      </c>
      <c r="E230">
        <v>1</v>
      </c>
    </row>
    <row r="231" spans="1:5" x14ac:dyDescent="0.2">
      <c r="A231" t="s">
        <v>1497</v>
      </c>
      <c r="B231">
        <v>-0.75397749999999997</v>
      </c>
      <c r="C231">
        <v>0.76633169999999995</v>
      </c>
      <c r="D231">
        <f t="shared" si="3"/>
        <v>0.11558320908989153</v>
      </c>
      <c r="E231">
        <v>1</v>
      </c>
    </row>
    <row r="232" spans="1:5" x14ac:dyDescent="0.2">
      <c r="A232" t="s">
        <v>206</v>
      </c>
      <c r="B232">
        <v>0.75902133999999999</v>
      </c>
      <c r="C232">
        <v>0.76923079999999999</v>
      </c>
      <c r="D232">
        <f t="shared" si="3"/>
        <v>0.11394333493505784</v>
      </c>
      <c r="E232">
        <v>0.96841540000000004</v>
      </c>
    </row>
    <row r="233" spans="1:5" x14ac:dyDescent="0.2">
      <c r="A233" t="s">
        <v>442</v>
      </c>
      <c r="B233">
        <v>-0.76441369999999997</v>
      </c>
      <c r="C233">
        <v>0.77656674000000003</v>
      </c>
      <c r="D233">
        <f t="shared" si="3"/>
        <v>0.10982121402663388</v>
      </c>
      <c r="E233">
        <v>1</v>
      </c>
    </row>
    <row r="234" spans="1:5" x14ac:dyDescent="0.2">
      <c r="A234" t="s">
        <v>1677</v>
      </c>
      <c r="B234">
        <v>-0.75102760000000002</v>
      </c>
      <c r="C234">
        <v>0.78978979999999999</v>
      </c>
      <c r="D234">
        <f t="shared" si="3"/>
        <v>0.10248847940210867</v>
      </c>
      <c r="E234">
        <v>1</v>
      </c>
    </row>
    <row r="235" spans="1:5" x14ac:dyDescent="0.2">
      <c r="A235" t="s">
        <v>598</v>
      </c>
      <c r="B235">
        <v>0.77014579999999999</v>
      </c>
      <c r="C235">
        <v>0.79003023999999999</v>
      </c>
      <c r="D235">
        <f t="shared" si="3"/>
        <v>0.10235628489464429</v>
      </c>
      <c r="E235">
        <v>0.96308459999999996</v>
      </c>
    </row>
    <row r="236" spans="1:5" x14ac:dyDescent="0.2">
      <c r="A236" t="s">
        <v>19</v>
      </c>
      <c r="B236">
        <v>0.75150083999999995</v>
      </c>
      <c r="C236">
        <v>0.79097740000000005</v>
      </c>
      <c r="D236">
        <f t="shared" si="3"/>
        <v>0.10183592509335851</v>
      </c>
      <c r="E236">
        <v>0.97386539999999999</v>
      </c>
    </row>
    <row r="237" spans="1:5" x14ac:dyDescent="0.2">
      <c r="A237" t="s">
        <v>1463</v>
      </c>
      <c r="B237">
        <v>0.73924959999999995</v>
      </c>
      <c r="C237">
        <v>0.79146139999999998</v>
      </c>
      <c r="D237">
        <f t="shared" si="3"/>
        <v>0.10157026106161747</v>
      </c>
      <c r="E237">
        <v>0.97968140000000004</v>
      </c>
    </row>
    <row r="238" spans="1:5" x14ac:dyDescent="0.2">
      <c r="A238" t="s">
        <v>1044</v>
      </c>
      <c r="B238">
        <v>-0.73768014000000004</v>
      </c>
      <c r="C238">
        <v>0.79281765000000004</v>
      </c>
      <c r="D238">
        <f t="shared" si="3"/>
        <v>0.1008266899906404</v>
      </c>
      <c r="E238">
        <v>1</v>
      </c>
    </row>
    <row r="239" spans="1:5" x14ac:dyDescent="0.2">
      <c r="A239" t="s">
        <v>897</v>
      </c>
      <c r="B239">
        <v>0.74400080000000002</v>
      </c>
      <c r="C239">
        <v>0.79381440000000003</v>
      </c>
      <c r="D239">
        <f t="shared" si="3"/>
        <v>0.10028102714236518</v>
      </c>
      <c r="E239">
        <v>0.97880423000000005</v>
      </c>
    </row>
    <row r="240" spans="1:5" x14ac:dyDescent="0.2">
      <c r="A240" t="s">
        <v>1508</v>
      </c>
      <c r="B240">
        <v>0.76178120000000005</v>
      </c>
      <c r="C240">
        <v>0.79384613000000004</v>
      </c>
      <c r="D240">
        <f t="shared" si="3"/>
        <v>0.10026366806131197</v>
      </c>
      <c r="E240">
        <v>0.97006250000000005</v>
      </c>
    </row>
    <row r="241" spans="1:5" x14ac:dyDescent="0.2">
      <c r="A241" t="s">
        <v>220</v>
      </c>
      <c r="B241">
        <v>0.73088260000000005</v>
      </c>
      <c r="C241">
        <v>0.79655710000000002</v>
      </c>
      <c r="D241">
        <f t="shared" si="3"/>
        <v>9.8783086998965153E-2</v>
      </c>
      <c r="E241">
        <v>0.98547923999999998</v>
      </c>
    </row>
    <row r="242" spans="1:5" x14ac:dyDescent="0.2">
      <c r="A242" t="s">
        <v>182</v>
      </c>
      <c r="B242">
        <v>0.70720939999999999</v>
      </c>
      <c r="C242">
        <v>0.80793649999999995</v>
      </c>
      <c r="D242">
        <f t="shared" si="3"/>
        <v>9.2622771382977059E-2</v>
      </c>
      <c r="E242">
        <v>0.99309250000000004</v>
      </c>
    </row>
    <row r="243" spans="1:5" x14ac:dyDescent="0.2">
      <c r="A243" t="s">
        <v>972</v>
      </c>
      <c r="B243">
        <v>0.72243789999999997</v>
      </c>
      <c r="C243">
        <v>0.81067959999999994</v>
      </c>
      <c r="D243">
        <f t="shared" si="3"/>
        <v>9.1150755462928015E-2</v>
      </c>
      <c r="E243">
        <v>0.99078274</v>
      </c>
    </row>
    <row r="244" spans="1:5" x14ac:dyDescent="0.2">
      <c r="A244" t="s">
        <v>1225</v>
      </c>
      <c r="B244">
        <v>-0.73340844999999999</v>
      </c>
      <c r="C244">
        <v>0.82098764000000002</v>
      </c>
      <c r="D244">
        <f t="shared" si="3"/>
        <v>8.5663381151208348E-2</v>
      </c>
      <c r="E244">
        <v>1</v>
      </c>
    </row>
    <row r="245" spans="1:5" x14ac:dyDescent="0.2">
      <c r="A245" t="s">
        <v>762</v>
      </c>
      <c r="B245">
        <v>-0.74487674000000004</v>
      </c>
      <c r="C245">
        <v>0.82544379999999995</v>
      </c>
      <c r="D245">
        <f t="shared" si="3"/>
        <v>8.3312490154968652E-2</v>
      </c>
      <c r="E245">
        <v>1</v>
      </c>
    </row>
    <row r="246" spans="1:5" x14ac:dyDescent="0.2">
      <c r="A246" t="s">
        <v>1080</v>
      </c>
      <c r="B246">
        <v>0.70428159999999995</v>
      </c>
      <c r="C246">
        <v>0.82643310000000003</v>
      </c>
      <c r="D246">
        <f t="shared" si="3"/>
        <v>8.2792296934378395E-2</v>
      </c>
      <c r="E246">
        <v>0.98013050000000002</v>
      </c>
    </row>
    <row r="247" spans="1:5" x14ac:dyDescent="0.2">
      <c r="A247" t="s">
        <v>40</v>
      </c>
      <c r="B247">
        <v>0.70619445999999997</v>
      </c>
      <c r="C247">
        <v>0.83086055999999997</v>
      </c>
      <c r="D247">
        <f t="shared" si="3"/>
        <v>8.0471856003948627E-2</v>
      </c>
      <c r="E247">
        <v>0.98329425000000004</v>
      </c>
    </row>
    <row r="248" spans="1:5" x14ac:dyDescent="0.2">
      <c r="A248" t="s">
        <v>532</v>
      </c>
      <c r="B248">
        <v>-0.71278649999999999</v>
      </c>
      <c r="C248">
        <v>0.83121020000000001</v>
      </c>
      <c r="D248">
        <f t="shared" si="3"/>
        <v>8.0289136075836098E-2</v>
      </c>
      <c r="E248">
        <v>1</v>
      </c>
    </row>
    <row r="249" spans="1:5" x14ac:dyDescent="0.2">
      <c r="A249" t="s">
        <v>1203</v>
      </c>
      <c r="B249">
        <v>-0.69123239999999997</v>
      </c>
      <c r="C249">
        <v>0.83417090000000005</v>
      </c>
      <c r="D249">
        <f t="shared" si="3"/>
        <v>7.8744964561942632E-2</v>
      </c>
      <c r="E249">
        <v>1</v>
      </c>
    </row>
    <row r="250" spans="1:5" x14ac:dyDescent="0.2">
      <c r="A250" t="s">
        <v>17</v>
      </c>
      <c r="B250">
        <v>-0.77342873999999995</v>
      </c>
      <c r="C250">
        <v>0.84558820000000001</v>
      </c>
      <c r="D250">
        <f t="shared" si="3"/>
        <v>7.2841086143680234E-2</v>
      </c>
      <c r="E250">
        <v>1</v>
      </c>
    </row>
    <row r="251" spans="1:5" x14ac:dyDescent="0.2">
      <c r="A251" t="s">
        <v>611</v>
      </c>
      <c r="B251">
        <v>0.69286409999999998</v>
      </c>
      <c r="C251">
        <v>0.85067873999999999</v>
      </c>
      <c r="D251">
        <f t="shared" si="3"/>
        <v>7.0234420863912239E-2</v>
      </c>
      <c r="E251">
        <v>0.98839739999999998</v>
      </c>
    </row>
    <row r="252" spans="1:5" x14ac:dyDescent="0.2">
      <c r="A252" t="s">
        <v>1717</v>
      </c>
      <c r="B252">
        <v>0.68089175000000002</v>
      </c>
      <c r="C252">
        <v>0.85991680000000004</v>
      </c>
      <c r="D252">
        <f t="shared" si="3"/>
        <v>6.5543566255095609E-2</v>
      </c>
      <c r="E252">
        <v>0.98563796000000004</v>
      </c>
    </row>
    <row r="253" spans="1:5" x14ac:dyDescent="0.2">
      <c r="A253" t="s">
        <v>230</v>
      </c>
      <c r="B253">
        <v>-0.69118625</v>
      </c>
      <c r="C253">
        <v>0.86119869999999998</v>
      </c>
      <c r="D253">
        <f t="shared" si="3"/>
        <v>6.4896634425945454E-2</v>
      </c>
      <c r="E253">
        <v>1</v>
      </c>
    </row>
    <row r="254" spans="1:5" x14ac:dyDescent="0.2">
      <c r="A254" t="s">
        <v>52</v>
      </c>
      <c r="B254">
        <v>0.69222090000000003</v>
      </c>
      <c r="C254">
        <v>0.86156109999999997</v>
      </c>
      <c r="D254">
        <f t="shared" si="3"/>
        <v>6.471391792354822E-2</v>
      </c>
      <c r="E254">
        <v>0.98374010000000001</v>
      </c>
    </row>
    <row r="255" spans="1:5" x14ac:dyDescent="0.2">
      <c r="A255" t="s">
        <v>285</v>
      </c>
      <c r="B255">
        <v>-0.66725623999999994</v>
      </c>
      <c r="C255">
        <v>0.86350150000000003</v>
      </c>
      <c r="D255">
        <f t="shared" si="3"/>
        <v>6.3736903677116444E-2</v>
      </c>
      <c r="E255">
        <v>1</v>
      </c>
    </row>
    <row r="256" spans="1:5" x14ac:dyDescent="0.2">
      <c r="A256" t="s">
        <v>863</v>
      </c>
      <c r="B256">
        <v>0.67337303999999998</v>
      </c>
      <c r="C256">
        <v>0.86468650000000002</v>
      </c>
      <c r="D256">
        <f t="shared" si="3"/>
        <v>6.314132143524083E-2</v>
      </c>
      <c r="E256">
        <v>0.98833483</v>
      </c>
    </row>
    <row r="257" spans="1:5" x14ac:dyDescent="0.2">
      <c r="A257" t="s">
        <v>253</v>
      </c>
      <c r="B257">
        <v>0.70958995999999996</v>
      </c>
      <c r="C257">
        <v>0.86919829999999998</v>
      </c>
      <c r="D257">
        <f t="shared" si="3"/>
        <v>6.0881131754804876E-2</v>
      </c>
      <c r="E257">
        <v>0.99559609999999998</v>
      </c>
    </row>
    <row r="258" spans="1:5" x14ac:dyDescent="0.2">
      <c r="A258" t="s">
        <v>66</v>
      </c>
      <c r="B258">
        <v>0.71035402999999997</v>
      </c>
      <c r="C258">
        <v>0.86950355999999995</v>
      </c>
      <c r="D258">
        <f t="shared" si="3"/>
        <v>6.0728635529939831E-2</v>
      </c>
      <c r="E258">
        <v>1</v>
      </c>
    </row>
    <row r="259" spans="1:5" x14ac:dyDescent="0.2">
      <c r="A259" t="s">
        <v>1722</v>
      </c>
      <c r="B259">
        <v>0.70688150000000005</v>
      </c>
      <c r="C259">
        <v>0.87769779999999997</v>
      </c>
      <c r="D259">
        <f t="shared" ref="D259:D302" si="4">-LOG10(C259)</f>
        <v>5.6654990226134197E-2</v>
      </c>
      <c r="E259">
        <v>0.98794764000000002</v>
      </c>
    </row>
    <row r="260" spans="1:5" x14ac:dyDescent="0.2">
      <c r="A260" t="s">
        <v>269</v>
      </c>
      <c r="B260">
        <v>-0.71455352999999999</v>
      </c>
      <c r="C260">
        <v>0.8778878</v>
      </c>
      <c r="D260">
        <f t="shared" si="4"/>
        <v>5.6560986320105588E-2</v>
      </c>
      <c r="E260">
        <v>1</v>
      </c>
    </row>
    <row r="261" spans="1:5" x14ac:dyDescent="0.2">
      <c r="A261" t="s">
        <v>371</v>
      </c>
      <c r="B261">
        <v>0.66216739999999996</v>
      </c>
      <c r="C261">
        <v>0.87957317000000002</v>
      </c>
      <c r="D261">
        <f t="shared" si="4"/>
        <v>5.5728026581213674E-2</v>
      </c>
      <c r="E261">
        <v>0.99430300000000005</v>
      </c>
    </row>
    <row r="262" spans="1:5" x14ac:dyDescent="0.2">
      <c r="A262" t="s">
        <v>1249</v>
      </c>
      <c r="B262">
        <v>0.65172355999999998</v>
      </c>
      <c r="C262">
        <v>0.88473049999999998</v>
      </c>
      <c r="D262">
        <f t="shared" si="4"/>
        <v>5.3189000700308554E-2</v>
      </c>
      <c r="E262">
        <v>0.98833249999999995</v>
      </c>
    </row>
    <row r="263" spans="1:5" x14ac:dyDescent="0.2">
      <c r="A263" t="s">
        <v>427</v>
      </c>
      <c r="B263">
        <v>0.65137887000000005</v>
      </c>
      <c r="C263">
        <v>0.88536954000000001</v>
      </c>
      <c r="D263">
        <f t="shared" si="4"/>
        <v>5.2875423443090014E-2</v>
      </c>
      <c r="E263">
        <v>0.98350859999999996</v>
      </c>
    </row>
    <row r="264" spans="1:5" x14ac:dyDescent="0.2">
      <c r="A264" t="s">
        <v>1458</v>
      </c>
      <c r="B264">
        <v>-0.6750718</v>
      </c>
      <c r="C264">
        <v>0.89075629999999995</v>
      </c>
      <c r="D264">
        <f t="shared" si="4"/>
        <v>5.0241097356895872E-2</v>
      </c>
      <c r="E264">
        <v>1</v>
      </c>
    </row>
    <row r="265" spans="1:5" x14ac:dyDescent="0.2">
      <c r="A265" t="s">
        <v>1511</v>
      </c>
      <c r="B265">
        <v>0.68612519999999999</v>
      </c>
      <c r="C265">
        <v>0.89250355999999997</v>
      </c>
      <c r="D265">
        <f t="shared" si="4"/>
        <v>4.9390042907341121E-2</v>
      </c>
      <c r="E265">
        <v>0.98538150000000002</v>
      </c>
    </row>
    <row r="266" spans="1:5" x14ac:dyDescent="0.2">
      <c r="A266" t="s">
        <v>120</v>
      </c>
      <c r="B266">
        <v>-0.64863409999999999</v>
      </c>
      <c r="C266">
        <v>0.90144926000000003</v>
      </c>
      <c r="D266">
        <f t="shared" si="4"/>
        <v>4.5058713447596647E-2</v>
      </c>
      <c r="E266">
        <v>1</v>
      </c>
    </row>
    <row r="267" spans="1:5" x14ac:dyDescent="0.2">
      <c r="A267" t="s">
        <v>451</v>
      </c>
      <c r="B267">
        <v>-0.61554914999999999</v>
      </c>
      <c r="C267">
        <v>0.90551179999999998</v>
      </c>
      <c r="D267">
        <f t="shared" si="4"/>
        <v>4.3105885889408481E-2</v>
      </c>
      <c r="E267">
        <v>1</v>
      </c>
    </row>
    <row r="268" spans="1:5" x14ac:dyDescent="0.2">
      <c r="A268" t="s">
        <v>1723</v>
      </c>
      <c r="B268">
        <v>0.65608409999999995</v>
      </c>
      <c r="C268">
        <v>0.90655509999999995</v>
      </c>
      <c r="D268">
        <f t="shared" si="4"/>
        <v>4.2605794548370705E-2</v>
      </c>
      <c r="E268">
        <v>0.9897456</v>
      </c>
    </row>
    <row r="269" spans="1:5" x14ac:dyDescent="0.2">
      <c r="A269" t="s">
        <v>202</v>
      </c>
      <c r="B269">
        <v>0.62566840000000001</v>
      </c>
      <c r="C269">
        <v>0.90909094000000001</v>
      </c>
      <c r="D269">
        <f t="shared" si="4"/>
        <v>4.1392670392212901E-2</v>
      </c>
      <c r="E269">
        <v>1</v>
      </c>
    </row>
    <row r="270" spans="1:5" x14ac:dyDescent="0.2">
      <c r="A270" t="s">
        <v>15</v>
      </c>
      <c r="B270">
        <v>0.66039484999999998</v>
      </c>
      <c r="C270">
        <v>0.90921985999999999</v>
      </c>
      <c r="D270">
        <f t="shared" si="4"/>
        <v>4.1331086591796851E-2</v>
      </c>
      <c r="E270">
        <v>0.99087756999999999</v>
      </c>
    </row>
    <row r="271" spans="1:5" x14ac:dyDescent="0.2">
      <c r="A271" t="s">
        <v>1084</v>
      </c>
      <c r="B271">
        <v>0.61145550000000004</v>
      </c>
      <c r="C271">
        <v>0.91214055000000005</v>
      </c>
      <c r="D271">
        <f t="shared" si="4"/>
        <v>3.9938236905778558E-2</v>
      </c>
      <c r="E271">
        <v>1</v>
      </c>
    </row>
    <row r="272" spans="1:5" x14ac:dyDescent="0.2">
      <c r="A272" t="s">
        <v>968</v>
      </c>
      <c r="B272">
        <v>-0.60890409999999995</v>
      </c>
      <c r="C272">
        <v>0.92857140000000005</v>
      </c>
      <c r="D272">
        <f t="shared" si="4"/>
        <v>3.2184696734308578E-2</v>
      </c>
      <c r="E272">
        <v>1</v>
      </c>
    </row>
    <row r="273" spans="1:5" x14ac:dyDescent="0.2">
      <c r="A273" t="s">
        <v>196</v>
      </c>
      <c r="B273">
        <v>0.55705729999999998</v>
      </c>
      <c r="C273">
        <v>0.93181820000000004</v>
      </c>
      <c r="D273">
        <f t="shared" si="4"/>
        <v>3.066881129241333E-2</v>
      </c>
      <c r="E273">
        <v>1</v>
      </c>
    </row>
    <row r="274" spans="1:5" x14ac:dyDescent="0.2">
      <c r="A274" t="s">
        <v>1350</v>
      </c>
      <c r="B274">
        <v>0.56940745999999998</v>
      </c>
      <c r="C274">
        <v>0.93719803999999995</v>
      </c>
      <c r="D274">
        <f t="shared" si="4"/>
        <v>2.816862833166324E-2</v>
      </c>
      <c r="E274">
        <v>1</v>
      </c>
    </row>
    <row r="275" spans="1:5" x14ac:dyDescent="0.2">
      <c r="A275" t="s">
        <v>582</v>
      </c>
      <c r="B275">
        <v>-0.59065526999999995</v>
      </c>
      <c r="C275">
        <v>0.93883795000000003</v>
      </c>
      <c r="D275">
        <f t="shared" si="4"/>
        <v>2.7409363531823727E-2</v>
      </c>
      <c r="E275">
        <v>1</v>
      </c>
    </row>
    <row r="276" spans="1:5" x14ac:dyDescent="0.2">
      <c r="A276" t="s">
        <v>16</v>
      </c>
      <c r="B276">
        <v>-0.63939254999999995</v>
      </c>
      <c r="C276">
        <v>0.93927130000000003</v>
      </c>
      <c r="D276">
        <f t="shared" si="4"/>
        <v>2.7208947590021931E-2</v>
      </c>
      <c r="E276">
        <v>1</v>
      </c>
    </row>
    <row r="277" spans="1:5" x14ac:dyDescent="0.2">
      <c r="A277" t="s">
        <v>1592</v>
      </c>
      <c r="B277">
        <v>0.60498755999999998</v>
      </c>
      <c r="C277">
        <v>0.94038750000000004</v>
      </c>
      <c r="D277">
        <f t="shared" si="4"/>
        <v>2.6693152321559849E-2</v>
      </c>
      <c r="E277">
        <v>1</v>
      </c>
    </row>
    <row r="278" spans="1:5" x14ac:dyDescent="0.2">
      <c r="A278" t="s">
        <v>41</v>
      </c>
      <c r="B278">
        <v>-0.60866589999999998</v>
      </c>
      <c r="C278">
        <v>0.94687500000000002</v>
      </c>
      <c r="D278">
        <f t="shared" si="4"/>
        <v>2.3707349817600955E-2</v>
      </c>
      <c r="E278">
        <v>1</v>
      </c>
    </row>
    <row r="279" spans="1:5" x14ac:dyDescent="0.2">
      <c r="A279" t="s">
        <v>978</v>
      </c>
      <c r="B279">
        <v>-0.60027399999999997</v>
      </c>
      <c r="C279">
        <v>0.94704049999999995</v>
      </c>
      <c r="D279">
        <f t="shared" si="4"/>
        <v>2.3631448081818225E-2</v>
      </c>
      <c r="E279">
        <v>1</v>
      </c>
    </row>
    <row r="280" spans="1:5" x14ac:dyDescent="0.2">
      <c r="A280" t="s">
        <v>53</v>
      </c>
      <c r="B280">
        <v>-0.60195810000000005</v>
      </c>
      <c r="C280">
        <v>0.94736843999999998</v>
      </c>
      <c r="D280">
        <f t="shared" si="4"/>
        <v>2.3481087163633351E-2</v>
      </c>
      <c r="E280">
        <v>1</v>
      </c>
    </row>
    <row r="281" spans="1:5" x14ac:dyDescent="0.2">
      <c r="A281" t="s">
        <v>1588</v>
      </c>
      <c r="B281">
        <v>-0.57792080000000001</v>
      </c>
      <c r="C281">
        <v>0.94871795000000003</v>
      </c>
      <c r="D281">
        <f t="shared" si="4"/>
        <v>2.2862882372619759E-2</v>
      </c>
      <c r="E281">
        <v>1</v>
      </c>
    </row>
    <row r="282" spans="1:5" x14ac:dyDescent="0.2">
      <c r="A282" t="s">
        <v>164</v>
      </c>
      <c r="B282">
        <v>0.55444943999999996</v>
      </c>
      <c r="C282">
        <v>0.95419849999999995</v>
      </c>
      <c r="D282">
        <f t="shared" si="4"/>
        <v>2.0361270487462547E-2</v>
      </c>
      <c r="E282">
        <v>1</v>
      </c>
    </row>
    <row r="283" spans="1:5" x14ac:dyDescent="0.2">
      <c r="A283" t="s">
        <v>1395</v>
      </c>
      <c r="B283">
        <v>-0.59486174999999997</v>
      </c>
      <c r="C283">
        <v>0.95555555999999997</v>
      </c>
      <c r="D283">
        <f t="shared" si="4"/>
        <v>1.9744056175782836E-2</v>
      </c>
      <c r="E283">
        <v>1</v>
      </c>
    </row>
    <row r="284" spans="1:5" x14ac:dyDescent="0.2">
      <c r="A284" t="s">
        <v>335</v>
      </c>
      <c r="B284">
        <v>0.52730619999999995</v>
      </c>
      <c r="C284">
        <v>0.95581740000000004</v>
      </c>
      <c r="D284">
        <f t="shared" si="4"/>
        <v>1.9625067710179637E-2</v>
      </c>
      <c r="E284">
        <v>1</v>
      </c>
    </row>
    <row r="285" spans="1:5" x14ac:dyDescent="0.2">
      <c r="A285" t="s">
        <v>1739</v>
      </c>
      <c r="B285">
        <v>0.56554099999999996</v>
      </c>
      <c r="C285">
        <v>0.96393894999999996</v>
      </c>
      <c r="D285">
        <f t="shared" si="4"/>
        <v>1.595047078359E-2</v>
      </c>
      <c r="E285">
        <v>1</v>
      </c>
    </row>
    <row r="286" spans="1:5" x14ac:dyDescent="0.2">
      <c r="A286" t="s">
        <v>1621</v>
      </c>
      <c r="B286">
        <v>0.53517705000000004</v>
      </c>
      <c r="C286">
        <v>0.96551719999999996</v>
      </c>
      <c r="D286">
        <f t="shared" si="4"/>
        <v>1.5239985169357933E-2</v>
      </c>
      <c r="E286">
        <v>1</v>
      </c>
    </row>
    <row r="287" spans="1:5" x14ac:dyDescent="0.2">
      <c r="A287" t="s">
        <v>1732</v>
      </c>
      <c r="B287">
        <v>0.54167869999999996</v>
      </c>
      <c r="C287">
        <v>0.96589356999999998</v>
      </c>
      <c r="D287">
        <f t="shared" si="4"/>
        <v>1.5070725042240671E-2</v>
      </c>
      <c r="E287">
        <v>1</v>
      </c>
    </row>
    <row r="288" spans="1:5" x14ac:dyDescent="0.2">
      <c r="A288" t="s">
        <v>1730</v>
      </c>
      <c r="B288">
        <v>-0.54104744999999999</v>
      </c>
      <c r="C288">
        <v>0.96696700000000002</v>
      </c>
      <c r="D288">
        <f t="shared" si="4"/>
        <v>1.4588346974342314E-2</v>
      </c>
      <c r="E288">
        <v>1</v>
      </c>
    </row>
    <row r="289" spans="1:5" x14ac:dyDescent="0.2">
      <c r="A289" t="s">
        <v>866</v>
      </c>
      <c r="B289">
        <v>-0.53193056999999999</v>
      </c>
      <c r="C289">
        <v>0.96848135999999996</v>
      </c>
      <c r="D289">
        <f t="shared" si="4"/>
        <v>1.390873356856199E-2</v>
      </c>
      <c r="E289">
        <v>1</v>
      </c>
    </row>
    <row r="290" spans="1:5" x14ac:dyDescent="0.2">
      <c r="A290" t="s">
        <v>39</v>
      </c>
      <c r="B290">
        <v>0.50111729999999999</v>
      </c>
      <c r="C290">
        <v>0.97031250000000002</v>
      </c>
      <c r="D290">
        <f t="shared" si="4"/>
        <v>1.308837380730697E-2</v>
      </c>
      <c r="E290">
        <v>1</v>
      </c>
    </row>
    <row r="291" spans="1:5" x14ac:dyDescent="0.2">
      <c r="A291" t="s">
        <v>1727</v>
      </c>
      <c r="B291">
        <v>-0.52700806</v>
      </c>
      <c r="C291">
        <v>0.97196263000000005</v>
      </c>
      <c r="D291">
        <f t="shared" si="4"/>
        <v>1.2350432498398347E-2</v>
      </c>
      <c r="E291">
        <v>0.99858349999999996</v>
      </c>
    </row>
    <row r="292" spans="1:5" x14ac:dyDescent="0.2">
      <c r="A292" t="s">
        <v>1716</v>
      </c>
      <c r="B292">
        <v>-0.53417504000000005</v>
      </c>
      <c r="C292">
        <v>0.97515529999999995</v>
      </c>
      <c r="D292">
        <f t="shared" si="4"/>
        <v>1.0926214494133352E-2</v>
      </c>
      <c r="E292">
        <v>1</v>
      </c>
    </row>
    <row r="293" spans="1:5" x14ac:dyDescent="0.2">
      <c r="A293" t="s">
        <v>50</v>
      </c>
      <c r="B293">
        <v>-0.52340335000000004</v>
      </c>
      <c r="C293">
        <v>0.97808220000000001</v>
      </c>
      <c r="D293">
        <f t="shared" si="4"/>
        <v>9.6246446947480576E-3</v>
      </c>
      <c r="E293">
        <v>0.98893785000000001</v>
      </c>
    </row>
    <row r="294" spans="1:5" x14ac:dyDescent="0.2">
      <c r="A294" t="s">
        <v>1627</v>
      </c>
      <c r="B294">
        <v>0.47822848000000001</v>
      </c>
      <c r="C294">
        <v>0.98082596</v>
      </c>
      <c r="D294">
        <f t="shared" si="4"/>
        <v>8.4080479892532801E-3</v>
      </c>
      <c r="E294">
        <v>0.99863033999999995</v>
      </c>
    </row>
    <row r="295" spans="1:5" x14ac:dyDescent="0.2">
      <c r="A295" t="s">
        <v>1729</v>
      </c>
      <c r="B295">
        <v>0.49008446999999999</v>
      </c>
      <c r="C295">
        <v>0.98115945000000004</v>
      </c>
      <c r="D295">
        <f t="shared" si="4"/>
        <v>8.2604089013920082E-3</v>
      </c>
      <c r="E295">
        <v>1</v>
      </c>
    </row>
    <row r="296" spans="1:5" x14ac:dyDescent="0.2">
      <c r="A296" t="s">
        <v>1740</v>
      </c>
      <c r="B296">
        <v>0.51976376999999996</v>
      </c>
      <c r="C296">
        <v>0.98174154999999996</v>
      </c>
      <c r="D296">
        <f t="shared" si="4"/>
        <v>8.0028280806307521E-3</v>
      </c>
      <c r="E296">
        <v>1</v>
      </c>
    </row>
    <row r="297" spans="1:5" x14ac:dyDescent="0.2">
      <c r="A297" t="s">
        <v>1733</v>
      </c>
      <c r="B297">
        <v>0.50847540000000002</v>
      </c>
      <c r="C297">
        <v>0.98187310000000005</v>
      </c>
      <c r="D297">
        <f t="shared" si="4"/>
        <v>7.9446380083781493E-3</v>
      </c>
      <c r="E297">
        <v>1</v>
      </c>
    </row>
    <row r="298" spans="1:5" x14ac:dyDescent="0.2">
      <c r="A298" t="s">
        <v>960</v>
      </c>
      <c r="B298">
        <v>0.47083469999999999</v>
      </c>
      <c r="C298">
        <v>0.98569154999999997</v>
      </c>
      <c r="D298">
        <f t="shared" si="4"/>
        <v>6.2589664891635017E-3</v>
      </c>
      <c r="E298">
        <v>0.99555170000000004</v>
      </c>
    </row>
    <row r="299" spans="1:5" x14ac:dyDescent="0.2">
      <c r="A299" t="s">
        <v>928</v>
      </c>
      <c r="B299">
        <v>-0.48959123999999998</v>
      </c>
      <c r="C299">
        <v>0.98802394000000004</v>
      </c>
      <c r="D299">
        <f t="shared" si="4"/>
        <v>5.2325322504943039E-3</v>
      </c>
      <c r="E299">
        <v>0.98740726999999995</v>
      </c>
    </row>
    <row r="300" spans="1:5" x14ac:dyDescent="0.2">
      <c r="A300" t="s">
        <v>492</v>
      </c>
      <c r="B300">
        <v>0.48974377000000002</v>
      </c>
      <c r="C300">
        <v>0.98818313999999996</v>
      </c>
      <c r="D300">
        <f t="shared" si="4"/>
        <v>5.1625601485134473E-3</v>
      </c>
      <c r="E300">
        <v>1</v>
      </c>
    </row>
    <row r="301" spans="1:5" x14ac:dyDescent="0.2">
      <c r="A301" t="s">
        <v>86</v>
      </c>
      <c r="B301">
        <v>0.46893653000000002</v>
      </c>
      <c r="C301">
        <v>0.98932929999999997</v>
      </c>
      <c r="D301">
        <f t="shared" si="4"/>
        <v>4.6591286564542653E-3</v>
      </c>
      <c r="E301">
        <v>0.99115640000000005</v>
      </c>
    </row>
    <row r="302" spans="1:5" x14ac:dyDescent="0.2">
      <c r="A302" t="s">
        <v>464</v>
      </c>
      <c r="B302">
        <v>0.45486385000000001</v>
      </c>
      <c r="C302">
        <v>0.99301680000000003</v>
      </c>
      <c r="D302">
        <f t="shared" si="4"/>
        <v>3.043403986414383E-3</v>
      </c>
      <c r="E302">
        <v>0.9894108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1F54E-BA1B-C24F-8B8E-05077842DACC}">
  <dimension ref="A1:E242"/>
  <sheetViews>
    <sheetView workbookViewId="0"/>
  </sheetViews>
  <sheetFormatPr baseColWidth="10" defaultRowHeight="16" x14ac:dyDescent="0.2"/>
  <sheetData>
    <row r="1" spans="1:5" x14ac:dyDescent="0.2">
      <c r="A1" t="s">
        <v>0</v>
      </c>
      <c r="B1" t="s">
        <v>1746</v>
      </c>
      <c r="C1" t="s">
        <v>1</v>
      </c>
      <c r="D1" t="s">
        <v>2</v>
      </c>
      <c r="E1" t="s">
        <v>3</v>
      </c>
    </row>
    <row r="2" spans="1:5" x14ac:dyDescent="0.2">
      <c r="A2" t="s">
        <v>1634</v>
      </c>
      <c r="B2">
        <v>1.8713390999999999</v>
      </c>
      <c r="C2">
        <v>1.4367816E-3</v>
      </c>
      <c r="D2">
        <v>2.8426092423900466</v>
      </c>
      <c r="E2">
        <v>0.55100112999999995</v>
      </c>
    </row>
    <row r="3" spans="1:5" x14ac:dyDescent="0.2">
      <c r="A3" t="s">
        <v>159</v>
      </c>
      <c r="B3">
        <v>1.7570973999999999</v>
      </c>
      <c r="C3">
        <v>5.2083334999999996E-3</v>
      </c>
      <c r="D3">
        <v>2.2833012148061265</v>
      </c>
      <c r="E3">
        <v>0.55439775999999996</v>
      </c>
    </row>
    <row r="4" spans="1:5" x14ac:dyDescent="0.2">
      <c r="A4" t="s">
        <v>1282</v>
      </c>
      <c r="B4">
        <v>1.8271885000000001</v>
      </c>
      <c r="C4">
        <v>5.5248620000000002E-3</v>
      </c>
      <c r="D4">
        <v>2.257678565314706</v>
      </c>
      <c r="E4">
        <v>0.43078312000000002</v>
      </c>
    </row>
    <row r="5" spans="1:5" x14ac:dyDescent="0.2">
      <c r="A5" t="s">
        <v>648</v>
      </c>
      <c r="B5">
        <v>1.7478161000000001</v>
      </c>
      <c r="C5">
        <v>5.6818184000000001E-3</v>
      </c>
      <c r="D5">
        <v>2.2455126511372421</v>
      </c>
      <c r="E5">
        <v>0.45037958</v>
      </c>
    </row>
    <row r="6" spans="1:5" x14ac:dyDescent="0.2">
      <c r="A6" t="s">
        <v>733</v>
      </c>
      <c r="B6">
        <v>1.7341241999999999</v>
      </c>
      <c r="C6">
        <v>9.4339620000000006E-3</v>
      </c>
      <c r="D6">
        <v>2.0253058774250157</v>
      </c>
      <c r="E6">
        <v>0.41147238000000003</v>
      </c>
    </row>
    <row r="7" spans="1:5" x14ac:dyDescent="0.2">
      <c r="A7" t="s">
        <v>1725</v>
      </c>
      <c r="B7">
        <v>-1.7422903999999999</v>
      </c>
      <c r="C7">
        <v>9.6774189999999996E-3</v>
      </c>
      <c r="D7">
        <v>2.0142404550387414</v>
      </c>
      <c r="E7">
        <v>0.64302689999999996</v>
      </c>
    </row>
    <row r="8" spans="1:5" x14ac:dyDescent="0.2">
      <c r="A8" t="s">
        <v>822</v>
      </c>
      <c r="B8">
        <v>1.7160861000000001</v>
      </c>
      <c r="C8">
        <v>1.1816839000000001E-2</v>
      </c>
      <c r="D8">
        <v>1.9274986815303403</v>
      </c>
      <c r="E8">
        <v>0.40361232000000002</v>
      </c>
    </row>
    <row r="9" spans="1:5" x14ac:dyDescent="0.2">
      <c r="A9" t="s">
        <v>1420</v>
      </c>
      <c r="B9">
        <v>1.6426704999999999</v>
      </c>
      <c r="C9">
        <v>1.3215859E-2</v>
      </c>
      <c r="D9">
        <v>1.878904603486814</v>
      </c>
      <c r="E9">
        <v>0.38511076999999999</v>
      </c>
    </row>
    <row r="10" spans="1:5" x14ac:dyDescent="0.2">
      <c r="A10" t="s">
        <v>1475</v>
      </c>
      <c r="B10">
        <v>1.6804763</v>
      </c>
      <c r="C10">
        <v>1.38696255E-2</v>
      </c>
      <c r="D10">
        <v>1.8579352653491561</v>
      </c>
      <c r="E10">
        <v>0.35165872999999997</v>
      </c>
    </row>
    <row r="11" spans="1:5" x14ac:dyDescent="0.2">
      <c r="A11" t="s">
        <v>897</v>
      </c>
      <c r="B11">
        <v>-1.6296387000000001</v>
      </c>
      <c r="C11">
        <v>1.532567E-2</v>
      </c>
      <c r="D11">
        <v>1.8145805301248894</v>
      </c>
      <c r="E11">
        <v>0.42759836000000001</v>
      </c>
    </row>
    <row r="12" spans="1:5" x14ac:dyDescent="0.2">
      <c r="A12" t="s">
        <v>684</v>
      </c>
      <c r="B12">
        <v>1.6402216000000001</v>
      </c>
      <c r="C12">
        <v>1.7492712000000001E-2</v>
      </c>
      <c r="D12">
        <v>1.7571428540245257</v>
      </c>
      <c r="E12">
        <v>0.35954570000000002</v>
      </c>
    </row>
    <row r="13" spans="1:5" x14ac:dyDescent="0.2">
      <c r="A13" t="s">
        <v>880</v>
      </c>
      <c r="B13">
        <v>1.6933317999999999</v>
      </c>
      <c r="C13">
        <v>1.7595308E-2</v>
      </c>
      <c r="D13">
        <v>1.7546031265821465</v>
      </c>
      <c r="E13">
        <v>0.36044458000000001</v>
      </c>
    </row>
    <row r="14" spans="1:5" x14ac:dyDescent="0.2">
      <c r="A14" t="s">
        <v>823</v>
      </c>
      <c r="B14">
        <v>1.615054</v>
      </c>
      <c r="C14">
        <v>1.8494054999999999E-2</v>
      </c>
      <c r="D14">
        <v>1.7329678551445125</v>
      </c>
      <c r="E14">
        <v>0.37205175000000001</v>
      </c>
    </row>
    <row r="15" spans="1:5" x14ac:dyDescent="0.2">
      <c r="A15" t="s">
        <v>1527</v>
      </c>
      <c r="B15">
        <v>1.6972588</v>
      </c>
      <c r="C15">
        <v>2.1126760000000001E-2</v>
      </c>
      <c r="D15">
        <v>1.6751671012445803</v>
      </c>
      <c r="E15">
        <v>0.39996910000000002</v>
      </c>
    </row>
    <row r="16" spans="1:5" x14ac:dyDescent="0.2">
      <c r="A16" t="s">
        <v>664</v>
      </c>
      <c r="B16">
        <v>1.6236614</v>
      </c>
      <c r="C16">
        <v>2.1592442E-2</v>
      </c>
      <c r="D16">
        <v>1.6656982382979513</v>
      </c>
      <c r="E16">
        <v>0.37352708000000001</v>
      </c>
    </row>
    <row r="17" spans="1:5" x14ac:dyDescent="0.2">
      <c r="A17" t="s">
        <v>1497</v>
      </c>
      <c r="B17">
        <v>-1.6307685000000001</v>
      </c>
      <c r="C17">
        <v>2.4475523999999999E-2</v>
      </c>
      <c r="D17">
        <v>1.6112680015525076</v>
      </c>
      <c r="E17">
        <v>0.63905310000000004</v>
      </c>
    </row>
    <row r="18" spans="1:5" x14ac:dyDescent="0.2">
      <c r="A18" t="s">
        <v>1423</v>
      </c>
      <c r="B18">
        <v>1.5565593</v>
      </c>
      <c r="C18">
        <v>2.7149322E-2</v>
      </c>
      <c r="D18">
        <v>1.5662410115755163</v>
      </c>
      <c r="E18">
        <v>0.40994049999999999</v>
      </c>
    </row>
    <row r="19" spans="1:5" x14ac:dyDescent="0.2">
      <c r="A19" t="s">
        <v>736</v>
      </c>
      <c r="B19">
        <v>1.5786389000000001</v>
      </c>
      <c r="C19">
        <v>2.8189909999999999E-2</v>
      </c>
      <c r="D19">
        <v>1.54990631066851</v>
      </c>
      <c r="E19">
        <v>0.39542606000000002</v>
      </c>
    </row>
    <row r="20" spans="1:5" x14ac:dyDescent="0.2">
      <c r="A20" t="s">
        <v>195</v>
      </c>
      <c r="B20">
        <v>-1.6148248999999999</v>
      </c>
      <c r="C20">
        <v>2.9411764999999999E-2</v>
      </c>
      <c r="D20">
        <v>1.5314789126993102</v>
      </c>
      <c r="E20">
        <v>0.35058704000000002</v>
      </c>
    </row>
    <row r="21" spans="1:5" x14ac:dyDescent="0.2">
      <c r="A21" t="s">
        <v>1237</v>
      </c>
      <c r="B21">
        <v>1.5328349999999999</v>
      </c>
      <c r="C21">
        <v>3.27654E-2</v>
      </c>
      <c r="D21">
        <v>1.4845845258084871</v>
      </c>
      <c r="E21">
        <v>0.41176245</v>
      </c>
    </row>
    <row r="22" spans="1:5" x14ac:dyDescent="0.2">
      <c r="A22" t="s">
        <v>740</v>
      </c>
      <c r="B22">
        <v>1.5852933</v>
      </c>
      <c r="C22">
        <v>3.4042551999999997E-2</v>
      </c>
      <c r="D22">
        <v>1.4679778904801</v>
      </c>
      <c r="E22">
        <v>0.4009799</v>
      </c>
    </row>
    <row r="23" spans="1:5" x14ac:dyDescent="0.2">
      <c r="A23" t="s">
        <v>1046</v>
      </c>
      <c r="B23">
        <v>1.6034577999999999</v>
      </c>
      <c r="C23">
        <v>3.5276073999999998E-2</v>
      </c>
      <c r="D23">
        <v>1.4525197550314999</v>
      </c>
      <c r="E23">
        <v>0.37735893999999998</v>
      </c>
    </row>
    <row r="24" spans="1:5" x14ac:dyDescent="0.2">
      <c r="A24" t="s">
        <v>472</v>
      </c>
      <c r="B24">
        <v>1.5645306999999999</v>
      </c>
      <c r="C24">
        <v>3.6927620000000001E-2</v>
      </c>
      <c r="D24">
        <v>1.4326486819015491</v>
      </c>
      <c r="E24">
        <v>0.41027564</v>
      </c>
    </row>
    <row r="25" spans="1:5" x14ac:dyDescent="0.2">
      <c r="A25" t="s">
        <v>828</v>
      </c>
      <c r="B25">
        <v>1.6579453</v>
      </c>
      <c r="C25">
        <v>3.8011695999999998E-2</v>
      </c>
      <c r="D25">
        <v>1.4200827526802657</v>
      </c>
      <c r="E25">
        <v>0.37921566000000001</v>
      </c>
    </row>
    <row r="26" spans="1:5" x14ac:dyDescent="0.2">
      <c r="A26" t="s">
        <v>129</v>
      </c>
      <c r="B26">
        <v>1.5434946</v>
      </c>
      <c r="C26">
        <v>4.2979943999999999E-2</v>
      </c>
      <c r="D26">
        <v>1.3667341547009466</v>
      </c>
      <c r="E26">
        <v>0.40280774000000003</v>
      </c>
    </row>
    <row r="27" spans="1:5" x14ac:dyDescent="0.2">
      <c r="A27" t="s">
        <v>819</v>
      </c>
      <c r="B27">
        <v>1.5468846999999999</v>
      </c>
      <c r="C27">
        <v>4.6639229999999997E-2</v>
      </c>
      <c r="D27">
        <v>1.3312486282642981</v>
      </c>
      <c r="E27">
        <v>0.41451493</v>
      </c>
    </row>
    <row r="28" spans="1:5" x14ac:dyDescent="0.2">
      <c r="A28" t="s">
        <v>1306</v>
      </c>
      <c r="B28">
        <v>1.5186865000000001</v>
      </c>
      <c r="C28">
        <v>5.3272451999999998E-2</v>
      </c>
      <c r="D28">
        <v>1.2734973132477945</v>
      </c>
      <c r="E28">
        <v>0.41268860000000002</v>
      </c>
    </row>
    <row r="29" spans="1:5" x14ac:dyDescent="0.2">
      <c r="A29" t="s">
        <v>1118</v>
      </c>
      <c r="B29">
        <v>1.5173196</v>
      </c>
      <c r="C29">
        <v>5.5084745999999997E-2</v>
      </c>
      <c r="D29">
        <v>1.2589686487924627</v>
      </c>
      <c r="E29">
        <v>0.3837257</v>
      </c>
    </row>
    <row r="30" spans="1:5" x14ac:dyDescent="0.2">
      <c r="A30" t="s">
        <v>1016</v>
      </c>
      <c r="B30">
        <v>1.520527</v>
      </c>
      <c r="C30">
        <v>5.9322033000000003E-2</v>
      </c>
      <c r="D30">
        <v>1.2267839738683279</v>
      </c>
      <c r="E30">
        <v>0.42569864000000002</v>
      </c>
    </row>
    <row r="31" spans="1:5" x14ac:dyDescent="0.2">
      <c r="A31" t="s">
        <v>793</v>
      </c>
      <c r="B31">
        <v>1.4981331</v>
      </c>
      <c r="C31">
        <v>5.9574469999999997E-2</v>
      </c>
      <c r="D31">
        <v>1.224939812634033</v>
      </c>
      <c r="E31">
        <v>0.40010673000000002</v>
      </c>
    </row>
    <row r="32" spans="1:5" x14ac:dyDescent="0.2">
      <c r="A32" t="s">
        <v>1716</v>
      </c>
      <c r="B32">
        <v>1.4470228999999999</v>
      </c>
      <c r="C32">
        <v>5.9972106999999997E-2</v>
      </c>
      <c r="D32">
        <v>1.2220506928264059</v>
      </c>
      <c r="E32">
        <v>0.46971502999999998</v>
      </c>
    </row>
    <row r="33" spans="1:5" x14ac:dyDescent="0.2">
      <c r="A33" t="s">
        <v>1431</v>
      </c>
      <c r="B33">
        <v>1.5175419999999999</v>
      </c>
      <c r="C33">
        <v>6.1946901999999998E-2</v>
      </c>
      <c r="D33">
        <v>1.2079804080602761</v>
      </c>
      <c r="E33">
        <v>0.39885120000000002</v>
      </c>
    </row>
    <row r="34" spans="1:5" x14ac:dyDescent="0.2">
      <c r="A34" t="s">
        <v>1723</v>
      </c>
      <c r="B34">
        <v>1.4446108</v>
      </c>
      <c r="C34">
        <v>6.2927499999999997E-2</v>
      </c>
      <c r="D34">
        <v>1.201159521673326</v>
      </c>
      <c r="E34">
        <v>0.46089593000000001</v>
      </c>
    </row>
    <row r="35" spans="1:5" x14ac:dyDescent="0.2">
      <c r="A35" t="s">
        <v>274</v>
      </c>
      <c r="B35">
        <v>1.4729106000000001</v>
      </c>
      <c r="C35">
        <v>6.424581E-2</v>
      </c>
      <c r="D35">
        <v>1.1921551910039287</v>
      </c>
      <c r="E35">
        <v>0.43159762000000002</v>
      </c>
    </row>
    <row r="36" spans="1:5" x14ac:dyDescent="0.2">
      <c r="A36" t="s">
        <v>193</v>
      </c>
      <c r="B36">
        <v>1.4928425999999999</v>
      </c>
      <c r="C36">
        <v>6.7867029999999995E-2</v>
      </c>
      <c r="D36">
        <v>1.1683411560072099</v>
      </c>
      <c r="E36">
        <v>0.39798023999999999</v>
      </c>
    </row>
    <row r="37" spans="1:5" x14ac:dyDescent="0.2">
      <c r="A37" t="s">
        <v>1224</v>
      </c>
      <c r="B37">
        <v>1.4423338000000001</v>
      </c>
      <c r="C37">
        <v>7.6398364999999996E-2</v>
      </c>
      <c r="D37">
        <v>1.1169159356530531</v>
      </c>
      <c r="E37">
        <v>0.45306669999999999</v>
      </c>
    </row>
    <row r="38" spans="1:5" x14ac:dyDescent="0.2">
      <c r="A38" t="s">
        <v>1730</v>
      </c>
      <c r="B38">
        <v>-1.4506973000000001</v>
      </c>
      <c r="C38">
        <v>7.6923080000000005E-2</v>
      </c>
      <c r="D38">
        <v>1.1139433349350578</v>
      </c>
      <c r="E38">
        <v>0.66348689999999999</v>
      </c>
    </row>
    <row r="39" spans="1:5" x14ac:dyDescent="0.2">
      <c r="A39" t="s">
        <v>513</v>
      </c>
      <c r="B39">
        <v>1.4046341</v>
      </c>
      <c r="C39">
        <v>7.9207920000000001E-2</v>
      </c>
      <c r="D39">
        <v>1.1012313911336438</v>
      </c>
      <c r="E39">
        <v>0.48612486999999999</v>
      </c>
    </row>
    <row r="40" spans="1:5" x14ac:dyDescent="0.2">
      <c r="A40" t="s">
        <v>1522</v>
      </c>
      <c r="B40">
        <v>1.4344079999999999</v>
      </c>
      <c r="C40">
        <v>8.0443829999999994E-2</v>
      </c>
      <c r="D40">
        <v>1.0945072604488866</v>
      </c>
      <c r="E40">
        <v>0.44734156000000003</v>
      </c>
    </row>
    <row r="41" spans="1:5" x14ac:dyDescent="0.2">
      <c r="A41" t="s">
        <v>1664</v>
      </c>
      <c r="B41">
        <v>1.4309584</v>
      </c>
      <c r="C41">
        <v>8.4722220000000001E-2</v>
      </c>
      <c r="D41">
        <v>1.0720026728118321</v>
      </c>
      <c r="E41">
        <v>0.4423125</v>
      </c>
    </row>
    <row r="42" spans="1:5" x14ac:dyDescent="0.2">
      <c r="A42" t="s">
        <v>1470</v>
      </c>
      <c r="B42">
        <v>1.4579716</v>
      </c>
      <c r="C42">
        <v>8.6350979999999994E-2</v>
      </c>
      <c r="D42">
        <v>1.0637327292467582</v>
      </c>
      <c r="E42">
        <v>0.45651399999999998</v>
      </c>
    </row>
    <row r="43" spans="1:5" x14ac:dyDescent="0.2">
      <c r="A43" t="s">
        <v>1722</v>
      </c>
      <c r="B43">
        <v>-1.3431424000000001</v>
      </c>
      <c r="C43">
        <v>8.7136930000000001E-2</v>
      </c>
      <c r="D43">
        <v>1.0597977451524594</v>
      </c>
      <c r="E43">
        <v>0.70317830000000003</v>
      </c>
    </row>
    <row r="44" spans="1:5" x14ac:dyDescent="0.2">
      <c r="A44" t="s">
        <v>1206</v>
      </c>
      <c r="B44">
        <v>1.4344269000000001</v>
      </c>
      <c r="C44">
        <v>8.8111885000000001E-2</v>
      </c>
      <c r="D44">
        <v>1.0549655076856772</v>
      </c>
      <c r="E44">
        <v>0.46002539999999997</v>
      </c>
    </row>
    <row r="45" spans="1:5" x14ac:dyDescent="0.2">
      <c r="A45" t="s">
        <v>469</v>
      </c>
      <c r="B45">
        <v>1.5062196999999999</v>
      </c>
      <c r="C45">
        <v>8.9686096000000007E-2</v>
      </c>
      <c r="D45">
        <v>1.0472748802392964</v>
      </c>
      <c r="E45">
        <v>0.39530209999999999</v>
      </c>
    </row>
    <row r="46" spans="1:5" x14ac:dyDescent="0.2">
      <c r="A46" t="s">
        <v>1505</v>
      </c>
      <c r="B46">
        <v>1.3819224000000001</v>
      </c>
      <c r="C46">
        <v>9.3877554000000002E-2</v>
      </c>
      <c r="D46">
        <v>1.0274382345628106</v>
      </c>
      <c r="E46">
        <v>0.47331050000000002</v>
      </c>
    </row>
    <row r="47" spans="1:5" x14ac:dyDescent="0.2">
      <c r="A47" t="s">
        <v>214</v>
      </c>
      <c r="B47">
        <v>1.4024026000000001</v>
      </c>
      <c r="C47">
        <v>9.9328860000000005E-2</v>
      </c>
      <c r="D47">
        <v>1.0029245489091256</v>
      </c>
      <c r="E47">
        <v>0.47952457999999998</v>
      </c>
    </row>
    <row r="48" spans="1:5" x14ac:dyDescent="0.2">
      <c r="A48" t="s">
        <v>724</v>
      </c>
      <c r="B48">
        <v>1.3852500999999999</v>
      </c>
      <c r="C48">
        <v>0.100877196</v>
      </c>
      <c r="D48">
        <v>0.99620699799179135</v>
      </c>
      <c r="E48">
        <v>0.48671982000000003</v>
      </c>
    </row>
    <row r="49" spans="1:5" x14ac:dyDescent="0.2">
      <c r="A49" t="s">
        <v>1323</v>
      </c>
      <c r="B49">
        <v>-1.4361466000000001</v>
      </c>
      <c r="C49">
        <v>0.10465115999999999</v>
      </c>
      <c r="D49">
        <v>0.98025595338542926</v>
      </c>
      <c r="E49">
        <v>0.5973678</v>
      </c>
    </row>
    <row r="50" spans="1:5" x14ac:dyDescent="0.2">
      <c r="A50" t="s">
        <v>972</v>
      </c>
      <c r="B50">
        <v>1.3957698000000001</v>
      </c>
      <c r="C50">
        <v>0.10778443</v>
      </c>
      <c r="D50">
        <v>0.96744397062849674</v>
      </c>
      <c r="E50">
        <v>0.4839271</v>
      </c>
    </row>
    <row r="51" spans="1:5" x14ac:dyDescent="0.2">
      <c r="A51" t="s">
        <v>991</v>
      </c>
      <c r="B51">
        <v>1.3883608999999999</v>
      </c>
      <c r="C51">
        <v>0.107988164</v>
      </c>
      <c r="D51">
        <v>0.96662384257951617</v>
      </c>
      <c r="E51">
        <v>0.49063163999999998</v>
      </c>
    </row>
    <row r="52" spans="1:5" x14ac:dyDescent="0.2">
      <c r="A52" t="s">
        <v>312</v>
      </c>
      <c r="B52">
        <v>1.3556763000000001</v>
      </c>
      <c r="C52">
        <v>0.10869565</v>
      </c>
      <c r="D52">
        <v>0.96378783603144502</v>
      </c>
      <c r="E52">
        <v>0.47512495999999999</v>
      </c>
    </row>
    <row r="53" spans="1:5" x14ac:dyDescent="0.2">
      <c r="A53" t="s">
        <v>913</v>
      </c>
      <c r="B53">
        <v>1.4243034999999999</v>
      </c>
      <c r="C53">
        <v>0.10962963000000001</v>
      </c>
      <c r="D53">
        <v>0.9600720516328376</v>
      </c>
      <c r="E53">
        <v>0.44808452999999998</v>
      </c>
    </row>
    <row r="54" spans="1:5" x14ac:dyDescent="0.2">
      <c r="A54" t="s">
        <v>138</v>
      </c>
      <c r="B54">
        <v>1.3752171</v>
      </c>
      <c r="C54">
        <v>0.11377245</v>
      </c>
      <c r="D54">
        <v>0.94396288962371844</v>
      </c>
      <c r="E54">
        <v>0.46850310000000001</v>
      </c>
    </row>
    <row r="55" spans="1:5" x14ac:dyDescent="0.2">
      <c r="A55" t="s">
        <v>527</v>
      </c>
      <c r="B55">
        <v>1.3700546</v>
      </c>
      <c r="C55">
        <v>0.116901405</v>
      </c>
      <c r="D55">
        <v>0.93218026916253749</v>
      </c>
      <c r="E55">
        <v>0.47041735000000001</v>
      </c>
    </row>
    <row r="56" spans="1:5" x14ac:dyDescent="0.2">
      <c r="A56" t="s">
        <v>1692</v>
      </c>
      <c r="B56">
        <v>1.38228</v>
      </c>
      <c r="C56">
        <v>0.11748251999999999</v>
      </c>
      <c r="D56">
        <v>0.93002674643288874</v>
      </c>
      <c r="E56">
        <v>0.48309636</v>
      </c>
    </row>
    <row r="57" spans="1:5" x14ac:dyDescent="0.2">
      <c r="A57" t="s">
        <v>290</v>
      </c>
      <c r="B57">
        <v>1.361435</v>
      </c>
      <c r="C57">
        <v>0.12481203</v>
      </c>
      <c r="D57">
        <v>0.90374355318865385</v>
      </c>
      <c r="E57">
        <v>0.48061340000000002</v>
      </c>
    </row>
    <row r="58" spans="1:5" x14ac:dyDescent="0.2">
      <c r="A58" t="s">
        <v>54</v>
      </c>
      <c r="B58">
        <v>-1.3446403</v>
      </c>
      <c r="C58">
        <v>0.12624584</v>
      </c>
      <c r="D58">
        <v>0.89878292366324652</v>
      </c>
      <c r="E58">
        <v>0.79796500000000004</v>
      </c>
    </row>
    <row r="59" spans="1:5" x14ac:dyDescent="0.2">
      <c r="A59" t="s">
        <v>665</v>
      </c>
      <c r="B59">
        <v>1.3785305000000001</v>
      </c>
      <c r="C59">
        <v>0.12631579000000001</v>
      </c>
      <c r="D59">
        <v>0.89854235743166255</v>
      </c>
      <c r="E59">
        <v>0.47097689999999998</v>
      </c>
    </row>
    <row r="60" spans="1:5" x14ac:dyDescent="0.2">
      <c r="A60" t="s">
        <v>1101</v>
      </c>
      <c r="B60">
        <v>1.3574736999999999</v>
      </c>
      <c r="C60">
        <v>0.13069016</v>
      </c>
      <c r="D60">
        <v>0.88375711034277427</v>
      </c>
      <c r="E60">
        <v>0.47998095000000002</v>
      </c>
    </row>
    <row r="61" spans="1:5" x14ac:dyDescent="0.2">
      <c r="A61" t="s">
        <v>1668</v>
      </c>
      <c r="B61">
        <v>1.3548548</v>
      </c>
      <c r="C61">
        <v>0.13839285000000001</v>
      </c>
      <c r="D61">
        <v>0.85888634691508969</v>
      </c>
      <c r="E61">
        <v>0.46818399999999999</v>
      </c>
    </row>
    <row r="62" spans="1:5" x14ac:dyDescent="0.2">
      <c r="A62" t="s">
        <v>1733</v>
      </c>
      <c r="B62">
        <v>-1.3163514000000001</v>
      </c>
      <c r="C62">
        <v>0.14084508000000001</v>
      </c>
      <c r="D62">
        <v>0.85125831918705153</v>
      </c>
      <c r="E62">
        <v>0.71113780000000004</v>
      </c>
    </row>
    <row r="63" spans="1:5" x14ac:dyDescent="0.2">
      <c r="A63" t="s">
        <v>799</v>
      </c>
      <c r="B63">
        <v>1.3173245</v>
      </c>
      <c r="C63">
        <v>0.14152203999999999</v>
      </c>
      <c r="D63">
        <v>0.8491759198216402</v>
      </c>
      <c r="E63">
        <v>0.50999044999999998</v>
      </c>
    </row>
    <row r="64" spans="1:5" x14ac:dyDescent="0.2">
      <c r="A64" t="s">
        <v>1712</v>
      </c>
      <c r="B64">
        <v>1.3272427</v>
      </c>
      <c r="C64">
        <v>0.14266843000000001</v>
      </c>
      <c r="D64">
        <v>0.8456721179410428</v>
      </c>
      <c r="E64">
        <v>0.50598350000000003</v>
      </c>
    </row>
    <row r="65" spans="1:5" x14ac:dyDescent="0.2">
      <c r="A65" t="s">
        <v>209</v>
      </c>
      <c r="B65">
        <v>1.3359129999999999</v>
      </c>
      <c r="C65">
        <v>0.14477612000000001</v>
      </c>
      <c r="D65">
        <v>0.83930306664367649</v>
      </c>
      <c r="E65">
        <v>0.50376725</v>
      </c>
    </row>
    <row r="66" spans="1:5" x14ac:dyDescent="0.2">
      <c r="A66" t="s">
        <v>1403</v>
      </c>
      <c r="B66">
        <v>1.2886428999999999</v>
      </c>
      <c r="C66">
        <v>0.14509805000000001</v>
      </c>
      <c r="D66">
        <v>0.83833842408831738</v>
      </c>
      <c r="E66">
        <v>0.48570088</v>
      </c>
    </row>
    <row r="67" spans="1:5" x14ac:dyDescent="0.2">
      <c r="A67" t="s">
        <v>1699</v>
      </c>
      <c r="B67">
        <v>1.3228104999999999</v>
      </c>
      <c r="C67">
        <v>0.1472754</v>
      </c>
      <c r="D67">
        <v>0.83186978904651432</v>
      </c>
      <c r="E67">
        <v>0.50667119999999999</v>
      </c>
    </row>
    <row r="68" spans="1:5" x14ac:dyDescent="0.2">
      <c r="A68" t="s">
        <v>1739</v>
      </c>
      <c r="B68">
        <v>-1.2612429999999999</v>
      </c>
      <c r="C68">
        <v>0.14981273000000001</v>
      </c>
      <c r="D68">
        <v>0.82445128187113759</v>
      </c>
      <c r="E68">
        <v>0.74922854000000005</v>
      </c>
    </row>
    <row r="69" spans="1:5" x14ac:dyDescent="0.2">
      <c r="A69" t="s">
        <v>711</v>
      </c>
      <c r="B69">
        <v>1.3154367</v>
      </c>
      <c r="C69">
        <v>0.15094340000000001</v>
      </c>
      <c r="D69">
        <v>0.8211858717514835</v>
      </c>
      <c r="E69">
        <v>0.50549423999999998</v>
      </c>
    </row>
    <row r="70" spans="1:5" x14ac:dyDescent="0.2">
      <c r="A70" t="s">
        <v>1429</v>
      </c>
      <c r="B70">
        <v>1.3086595999999999</v>
      </c>
      <c r="C70">
        <v>0.15469614000000001</v>
      </c>
      <c r="D70">
        <v>0.81052052274287267</v>
      </c>
      <c r="E70">
        <v>0.5132234</v>
      </c>
    </row>
    <row r="71" spans="1:5" x14ac:dyDescent="0.2">
      <c r="A71" t="s">
        <v>1644</v>
      </c>
      <c r="B71">
        <v>1.3074783999999999</v>
      </c>
      <c r="C71">
        <v>0.15773809</v>
      </c>
      <c r="D71">
        <v>0.80206342221090976</v>
      </c>
      <c r="E71">
        <v>0.50742655999999997</v>
      </c>
    </row>
    <row r="72" spans="1:5" x14ac:dyDescent="0.2">
      <c r="A72" t="s">
        <v>1519</v>
      </c>
      <c r="B72">
        <v>1.3287039</v>
      </c>
      <c r="C72">
        <v>0.16369048</v>
      </c>
      <c r="D72">
        <v>0.78597657778838326</v>
      </c>
      <c r="E72">
        <v>0.51176405000000003</v>
      </c>
    </row>
    <row r="73" spans="1:5" x14ac:dyDescent="0.2">
      <c r="A73" t="s">
        <v>1688</v>
      </c>
      <c r="B73">
        <v>1.3059353</v>
      </c>
      <c r="C73">
        <v>0.16395863999999999</v>
      </c>
      <c r="D73">
        <v>0.78526569271553226</v>
      </c>
      <c r="E73">
        <v>0.49434467999999998</v>
      </c>
    </row>
    <row r="74" spans="1:5" x14ac:dyDescent="0.2">
      <c r="A74" t="s">
        <v>1145</v>
      </c>
      <c r="B74">
        <v>-1.2743304</v>
      </c>
      <c r="C74">
        <v>0.16731517000000001</v>
      </c>
      <c r="D74">
        <v>0.77646468098254007</v>
      </c>
      <c r="E74">
        <v>0.77827763999999999</v>
      </c>
    </row>
    <row r="75" spans="1:5" x14ac:dyDescent="0.2">
      <c r="A75" t="s">
        <v>1335</v>
      </c>
      <c r="B75">
        <v>1.3012642000000001</v>
      </c>
      <c r="C75">
        <v>0.16740088</v>
      </c>
      <c r="D75">
        <v>0.77624226331922508</v>
      </c>
      <c r="E75">
        <v>0.48868089999999997</v>
      </c>
    </row>
    <row r="76" spans="1:5" x14ac:dyDescent="0.2">
      <c r="A76" t="s">
        <v>611</v>
      </c>
      <c r="B76">
        <v>1.2741704</v>
      </c>
      <c r="C76">
        <v>0.16827586</v>
      </c>
      <c r="D76">
        <v>0.77397818123593176</v>
      </c>
      <c r="E76">
        <v>0.49576249999999999</v>
      </c>
    </row>
    <row r="77" spans="1:5" x14ac:dyDescent="0.2">
      <c r="A77" t="s">
        <v>770</v>
      </c>
      <c r="B77">
        <v>1.2744930999999999</v>
      </c>
      <c r="C77">
        <v>0.16847827000000001</v>
      </c>
      <c r="D77">
        <v>0.77345610563930534</v>
      </c>
      <c r="E77">
        <v>0.50230470000000005</v>
      </c>
    </row>
    <row r="78" spans="1:5" x14ac:dyDescent="0.2">
      <c r="A78" t="s">
        <v>919</v>
      </c>
      <c r="B78">
        <v>1.2968242000000001</v>
      </c>
      <c r="C78">
        <v>0.16850829000000001</v>
      </c>
      <c r="D78">
        <v>0.77337872854520873</v>
      </c>
      <c r="E78">
        <v>0.4830837</v>
      </c>
    </row>
    <row r="79" spans="1:5" x14ac:dyDescent="0.2">
      <c r="A79" t="s">
        <v>1687</v>
      </c>
      <c r="B79">
        <v>1.3014162</v>
      </c>
      <c r="C79">
        <v>0.16885008000000001</v>
      </c>
      <c r="D79">
        <v>0.77249872926279928</v>
      </c>
      <c r="E79">
        <v>0.49624020000000002</v>
      </c>
    </row>
    <row r="80" spans="1:5" x14ac:dyDescent="0.2">
      <c r="A80" t="s">
        <v>19</v>
      </c>
      <c r="B80">
        <v>1.3070584999999999</v>
      </c>
      <c r="C80">
        <v>0.17397662</v>
      </c>
      <c r="D80">
        <v>0.75950911083935613</v>
      </c>
      <c r="E80">
        <v>0.49993488000000003</v>
      </c>
    </row>
    <row r="81" spans="1:5" x14ac:dyDescent="0.2">
      <c r="A81" t="s">
        <v>1665</v>
      </c>
      <c r="B81">
        <v>-1.2481637000000001</v>
      </c>
      <c r="C81">
        <v>0.17869415999999999</v>
      </c>
      <c r="D81">
        <v>0.74788964067409069</v>
      </c>
      <c r="E81">
        <v>0.72695065000000003</v>
      </c>
    </row>
    <row r="82" spans="1:5" x14ac:dyDescent="0.2">
      <c r="A82" t="s">
        <v>1740</v>
      </c>
      <c r="B82">
        <v>1.2740473000000001</v>
      </c>
      <c r="C82">
        <v>0.18010752999999999</v>
      </c>
      <c r="D82">
        <v>0.74446812966194287</v>
      </c>
      <c r="E82">
        <v>0.48911424999999997</v>
      </c>
    </row>
    <row r="83" spans="1:5" x14ac:dyDescent="0.2">
      <c r="A83" t="s">
        <v>903</v>
      </c>
      <c r="B83">
        <v>1.264133</v>
      </c>
      <c r="C83">
        <v>0.18352600999999999</v>
      </c>
      <c r="D83">
        <v>0.73630237719401392</v>
      </c>
      <c r="E83">
        <v>0.50255019999999995</v>
      </c>
    </row>
    <row r="84" spans="1:5" x14ac:dyDescent="0.2">
      <c r="A84" t="s">
        <v>1127</v>
      </c>
      <c r="B84">
        <v>1.2984325999999999</v>
      </c>
      <c r="C84">
        <v>0.18436578000000001</v>
      </c>
      <c r="D84">
        <v>0.73431968488925969</v>
      </c>
      <c r="E84">
        <v>0.48673951999999998</v>
      </c>
    </row>
    <row r="85" spans="1:5" x14ac:dyDescent="0.2">
      <c r="A85" t="s">
        <v>598</v>
      </c>
      <c r="B85">
        <v>1.2587714000000001</v>
      </c>
      <c r="C85">
        <v>0.18481375</v>
      </c>
      <c r="D85">
        <v>0.73326572074047192</v>
      </c>
      <c r="E85">
        <v>0.50703955000000001</v>
      </c>
    </row>
    <row r="86" spans="1:5" x14ac:dyDescent="0.2">
      <c r="A86" t="s">
        <v>210</v>
      </c>
      <c r="B86">
        <v>1.291401</v>
      </c>
      <c r="C86">
        <v>0.19416058</v>
      </c>
      <c r="D86">
        <v>0.71183893934184439</v>
      </c>
      <c r="E86">
        <v>0.48729807000000003</v>
      </c>
    </row>
    <row r="87" spans="1:5" x14ac:dyDescent="0.2">
      <c r="A87" t="s">
        <v>754</v>
      </c>
      <c r="B87">
        <v>-1.2169379</v>
      </c>
      <c r="C87">
        <v>0.19749216999999999</v>
      </c>
      <c r="D87">
        <v>0.70445011823095371</v>
      </c>
      <c r="E87">
        <v>0.76245980000000002</v>
      </c>
    </row>
    <row r="88" spans="1:5" x14ac:dyDescent="0.2">
      <c r="A88" t="s">
        <v>592</v>
      </c>
      <c r="B88">
        <v>1.2840695</v>
      </c>
      <c r="C88">
        <v>0.19823788000000001</v>
      </c>
      <c r="D88">
        <v>0.70281335538500489</v>
      </c>
      <c r="E88">
        <v>0.48840103000000001</v>
      </c>
    </row>
    <row r="89" spans="1:5" x14ac:dyDescent="0.2">
      <c r="A89" t="s">
        <v>689</v>
      </c>
      <c r="B89">
        <v>1.235414</v>
      </c>
      <c r="C89">
        <v>0.20314735</v>
      </c>
      <c r="D89">
        <v>0.69218883854989277</v>
      </c>
      <c r="E89">
        <v>0.54491750000000005</v>
      </c>
    </row>
    <row r="90" spans="1:5" x14ac:dyDescent="0.2">
      <c r="A90" t="s">
        <v>324</v>
      </c>
      <c r="B90">
        <v>1.2257524</v>
      </c>
      <c r="C90">
        <v>0.21364221</v>
      </c>
      <c r="D90">
        <v>0.67031293816479531</v>
      </c>
      <c r="E90">
        <v>0.55197439999999998</v>
      </c>
    </row>
    <row r="91" spans="1:5" x14ac:dyDescent="0.2">
      <c r="A91" t="s">
        <v>1591</v>
      </c>
      <c r="B91">
        <v>1.229061</v>
      </c>
      <c r="C91">
        <v>0.21447721</v>
      </c>
      <c r="D91">
        <v>0.66861884845396036</v>
      </c>
      <c r="E91">
        <v>0.55163910000000005</v>
      </c>
    </row>
    <row r="92" spans="1:5" x14ac:dyDescent="0.2">
      <c r="A92" t="s">
        <v>1738</v>
      </c>
      <c r="B92">
        <v>1.2020375999999999</v>
      </c>
      <c r="C92">
        <v>0.2167742</v>
      </c>
      <c r="D92">
        <v>0.66399240785501656</v>
      </c>
      <c r="E92">
        <v>0.54829260000000002</v>
      </c>
    </row>
    <row r="93" spans="1:5" x14ac:dyDescent="0.2">
      <c r="A93" t="s">
        <v>394</v>
      </c>
      <c r="B93">
        <v>-1.1950542</v>
      </c>
      <c r="C93">
        <v>0.21835442999999999</v>
      </c>
      <c r="D93">
        <v>0.66083799263644327</v>
      </c>
      <c r="E93">
        <v>0.77501213999999996</v>
      </c>
    </row>
    <row r="94" spans="1:5" x14ac:dyDescent="0.2">
      <c r="A94" t="s">
        <v>1160</v>
      </c>
      <c r="B94">
        <v>1.2252173</v>
      </c>
      <c r="C94">
        <v>0.22770919000000001</v>
      </c>
      <c r="D94">
        <v>0.64261944155987316</v>
      </c>
      <c r="E94">
        <v>0.54587249999999998</v>
      </c>
    </row>
    <row r="95" spans="1:5" x14ac:dyDescent="0.2">
      <c r="A95" t="s">
        <v>582</v>
      </c>
      <c r="B95">
        <v>1.2419294999999999</v>
      </c>
      <c r="C95">
        <v>0.23192771000000001</v>
      </c>
      <c r="D95">
        <v>0.63464736011080702</v>
      </c>
      <c r="E95">
        <v>0.53779480000000002</v>
      </c>
    </row>
    <row r="96" spans="1:5" x14ac:dyDescent="0.2">
      <c r="A96" t="s">
        <v>66</v>
      </c>
      <c r="B96">
        <v>1.2105436000000001</v>
      </c>
      <c r="C96">
        <v>0.23392613000000001</v>
      </c>
      <c r="D96">
        <v>0.63092126394978076</v>
      </c>
      <c r="E96">
        <v>0.55020480000000005</v>
      </c>
    </row>
    <row r="97" spans="1:5" x14ac:dyDescent="0.2">
      <c r="A97" t="s">
        <v>1516</v>
      </c>
      <c r="B97">
        <v>1.2159614999999999</v>
      </c>
      <c r="C97">
        <v>0.23789173</v>
      </c>
      <c r="D97">
        <v>0.62362065538935652</v>
      </c>
      <c r="E97">
        <v>0.55172069999999995</v>
      </c>
    </row>
    <row r="98" spans="1:5" x14ac:dyDescent="0.2">
      <c r="A98" t="s">
        <v>585</v>
      </c>
      <c r="B98">
        <v>-1.186347</v>
      </c>
      <c r="C98">
        <v>0.24198249999999999</v>
      </c>
      <c r="D98">
        <v>0.61621604074785585</v>
      </c>
      <c r="E98">
        <v>0.74982760000000004</v>
      </c>
    </row>
    <row r="99" spans="1:5" x14ac:dyDescent="0.2">
      <c r="A99" t="s">
        <v>847</v>
      </c>
      <c r="B99">
        <v>1.2216781000000001</v>
      </c>
      <c r="C99">
        <v>0.2437223</v>
      </c>
      <c r="D99">
        <v>0.61310473210429262</v>
      </c>
      <c r="E99">
        <v>0.54672646999999996</v>
      </c>
    </row>
    <row r="100" spans="1:5" x14ac:dyDescent="0.2">
      <c r="A100" t="s">
        <v>1113</v>
      </c>
      <c r="B100">
        <v>1.2149884</v>
      </c>
      <c r="C100">
        <v>0.24563757999999999</v>
      </c>
      <c r="D100">
        <v>0.60970518990012568</v>
      </c>
      <c r="E100">
        <v>0.54704549999999996</v>
      </c>
    </row>
    <row r="101" spans="1:5" x14ac:dyDescent="0.2">
      <c r="A101" t="s">
        <v>215</v>
      </c>
      <c r="B101">
        <v>1.1686388000000001</v>
      </c>
      <c r="C101">
        <v>0.25062342999999998</v>
      </c>
      <c r="D101">
        <v>0.60097833061219041</v>
      </c>
      <c r="E101">
        <v>0.56712649999999998</v>
      </c>
    </row>
    <row r="102" spans="1:5" x14ac:dyDescent="0.2">
      <c r="A102" t="s">
        <v>485</v>
      </c>
      <c r="B102">
        <v>1.1964257</v>
      </c>
      <c r="C102">
        <v>0.25170067000000002</v>
      </c>
      <c r="D102">
        <v>0.59911562840509136</v>
      </c>
      <c r="E102">
        <v>0.55347679999999999</v>
      </c>
    </row>
    <row r="103" spans="1:5" x14ac:dyDescent="0.2">
      <c r="A103" t="s">
        <v>1561</v>
      </c>
      <c r="B103">
        <v>1.1820204999999999</v>
      </c>
      <c r="C103">
        <v>0.25775977999999999</v>
      </c>
      <c r="D103">
        <v>0.58878484759845584</v>
      </c>
      <c r="E103">
        <v>0.56446487000000001</v>
      </c>
    </row>
    <row r="104" spans="1:5" x14ac:dyDescent="0.2">
      <c r="A104" t="s">
        <v>695</v>
      </c>
      <c r="B104">
        <v>1.1947293000000001</v>
      </c>
      <c r="C104">
        <v>0.25985402000000002</v>
      </c>
      <c r="D104">
        <v>0.58527056015606205</v>
      </c>
      <c r="E104">
        <v>0.55066930000000003</v>
      </c>
    </row>
    <row r="105" spans="1:5" x14ac:dyDescent="0.2">
      <c r="A105" t="s">
        <v>120</v>
      </c>
      <c r="B105">
        <v>1.2060864</v>
      </c>
      <c r="C105">
        <v>0.26037195000000002</v>
      </c>
      <c r="D105">
        <v>0.58440580434492917</v>
      </c>
      <c r="E105">
        <v>0.55267409999999995</v>
      </c>
    </row>
    <row r="106" spans="1:5" x14ac:dyDescent="0.2">
      <c r="A106" t="s">
        <v>49</v>
      </c>
      <c r="B106">
        <v>1.2057637000000001</v>
      </c>
      <c r="C106">
        <v>0.26259542000000002</v>
      </c>
      <c r="D106">
        <v>0.58071285283173735</v>
      </c>
      <c r="E106">
        <v>0.54686259999999998</v>
      </c>
    </row>
    <row r="107" spans="1:5" x14ac:dyDescent="0.2">
      <c r="A107" t="s">
        <v>1020</v>
      </c>
      <c r="B107">
        <v>1.1926314</v>
      </c>
      <c r="C107">
        <v>0.26491994000000002</v>
      </c>
      <c r="D107">
        <v>0.57688535198568036</v>
      </c>
      <c r="E107">
        <v>0.54886210000000002</v>
      </c>
    </row>
    <row r="108" spans="1:5" x14ac:dyDescent="0.2">
      <c r="A108" t="s">
        <v>220</v>
      </c>
      <c r="B108">
        <v>-1.1338074</v>
      </c>
      <c r="C108">
        <v>0.26557376999999999</v>
      </c>
      <c r="D108">
        <v>0.57581482127238515</v>
      </c>
      <c r="E108">
        <v>0.76557730000000002</v>
      </c>
    </row>
    <row r="109" spans="1:5" x14ac:dyDescent="0.2">
      <c r="A109" t="s">
        <v>794</v>
      </c>
      <c r="B109">
        <v>1.1768700000000001</v>
      </c>
      <c r="C109">
        <v>0.27209944000000003</v>
      </c>
      <c r="D109">
        <v>0.56527235202825454</v>
      </c>
      <c r="E109">
        <v>0.56874924999999998</v>
      </c>
    </row>
    <row r="110" spans="1:5" x14ac:dyDescent="0.2">
      <c r="A110" t="s">
        <v>1727</v>
      </c>
      <c r="B110">
        <v>-1.1287155</v>
      </c>
      <c r="C110">
        <v>0.27852349999999998</v>
      </c>
      <c r="D110">
        <v>0.55513815600279071</v>
      </c>
      <c r="E110">
        <v>0.73919475000000001</v>
      </c>
    </row>
    <row r="111" spans="1:5" x14ac:dyDescent="0.2">
      <c r="A111" t="s">
        <v>41</v>
      </c>
      <c r="B111">
        <v>1.1747955000000001</v>
      </c>
      <c r="C111">
        <v>0.28288542999999999</v>
      </c>
      <c r="D111">
        <v>0.5483894202826759</v>
      </c>
      <c r="E111">
        <v>0.56689230000000002</v>
      </c>
    </row>
    <row r="112" spans="1:5" x14ac:dyDescent="0.2">
      <c r="A112" t="s">
        <v>1483</v>
      </c>
      <c r="B112">
        <v>1.1725287</v>
      </c>
      <c r="C112">
        <v>0.28378379999999997</v>
      </c>
      <c r="D112">
        <v>0.54701240018023012</v>
      </c>
      <c r="E112">
        <v>0.56550250000000002</v>
      </c>
    </row>
    <row r="113" spans="1:5" x14ac:dyDescent="0.2">
      <c r="A113" t="s">
        <v>909</v>
      </c>
      <c r="B113">
        <v>-1.1338607000000001</v>
      </c>
      <c r="C113">
        <v>0.2909699</v>
      </c>
      <c r="D113">
        <v>0.53615193520662208</v>
      </c>
      <c r="E113">
        <v>0.81030659999999999</v>
      </c>
    </row>
    <row r="114" spans="1:5" x14ac:dyDescent="0.2">
      <c r="A114" t="s">
        <v>1019</v>
      </c>
      <c r="B114">
        <v>1.1482083999999999</v>
      </c>
      <c r="C114">
        <v>0.29597702999999997</v>
      </c>
      <c r="D114">
        <v>0.52874199208746331</v>
      </c>
      <c r="E114">
        <v>0.58423700000000001</v>
      </c>
    </row>
    <row r="115" spans="1:5" x14ac:dyDescent="0.2">
      <c r="A115" t="s">
        <v>1452</v>
      </c>
      <c r="B115">
        <v>1.1408579000000001</v>
      </c>
      <c r="C115">
        <v>0.29618767000000001</v>
      </c>
      <c r="D115">
        <v>0.52843302468860809</v>
      </c>
      <c r="E115">
        <v>0.58742629999999996</v>
      </c>
    </row>
    <row r="116" spans="1:5" x14ac:dyDescent="0.2">
      <c r="A116" t="s">
        <v>743</v>
      </c>
      <c r="B116">
        <v>-1.1600950999999999</v>
      </c>
      <c r="C116">
        <v>0.29663606999999997</v>
      </c>
      <c r="D116">
        <v>0.52777604127285427</v>
      </c>
      <c r="E116">
        <v>0.77935535</v>
      </c>
    </row>
    <row r="117" spans="1:5" x14ac:dyDescent="0.2">
      <c r="A117" t="s">
        <v>78</v>
      </c>
      <c r="B117">
        <v>1.1483707000000001</v>
      </c>
      <c r="C117">
        <v>0.29705882</v>
      </c>
      <c r="D117">
        <v>0.52715754841954698</v>
      </c>
      <c r="E117">
        <v>0.58996755000000001</v>
      </c>
    </row>
    <row r="118" spans="1:5" x14ac:dyDescent="0.2">
      <c r="A118" t="s">
        <v>978</v>
      </c>
      <c r="B118">
        <v>1.1503582000000001</v>
      </c>
      <c r="C118">
        <v>0.29846581999999999</v>
      </c>
      <c r="D118">
        <v>0.52510539664626865</v>
      </c>
      <c r="E118">
        <v>0.59808430000000001</v>
      </c>
    </row>
    <row r="119" spans="1:5" x14ac:dyDescent="0.2">
      <c r="A119" t="s">
        <v>1320</v>
      </c>
      <c r="B119">
        <v>1.1498923999999999</v>
      </c>
      <c r="C119">
        <v>0.2991914</v>
      </c>
      <c r="D119">
        <v>0.5240508940502987</v>
      </c>
      <c r="E119">
        <v>0.59281914999999996</v>
      </c>
    </row>
    <row r="120" spans="1:5" x14ac:dyDescent="0.2">
      <c r="A120" t="s">
        <v>1711</v>
      </c>
      <c r="B120">
        <v>1.1406143</v>
      </c>
      <c r="C120">
        <v>0.30337077000000001</v>
      </c>
      <c r="D120">
        <v>0.5180262661308479</v>
      </c>
      <c r="E120">
        <v>0.58220260000000001</v>
      </c>
    </row>
    <row r="121" spans="1:5" x14ac:dyDescent="0.2">
      <c r="A121" t="s">
        <v>202</v>
      </c>
      <c r="B121">
        <v>1.1466725</v>
      </c>
      <c r="C121">
        <v>0.31378299999999998</v>
      </c>
      <c r="D121">
        <v>0.50337058913080746</v>
      </c>
      <c r="E121">
        <v>0.58141339999999997</v>
      </c>
    </row>
    <row r="122" spans="1:5" x14ac:dyDescent="0.2">
      <c r="A122" t="s">
        <v>1744</v>
      </c>
      <c r="B122">
        <v>-1.0976372000000001</v>
      </c>
      <c r="C122">
        <v>0.31658291999999999</v>
      </c>
      <c r="D122">
        <v>0.49951251951107678</v>
      </c>
      <c r="E122">
        <v>0.74950000000000006</v>
      </c>
    </row>
    <row r="123" spans="1:5" x14ac:dyDescent="0.2">
      <c r="A123" t="s">
        <v>201</v>
      </c>
      <c r="B123">
        <v>1.1174097000000001</v>
      </c>
      <c r="C123">
        <v>0.32014831999999999</v>
      </c>
      <c r="D123">
        <v>0.49464877282355235</v>
      </c>
      <c r="E123">
        <v>0.62379532999999998</v>
      </c>
    </row>
    <row r="124" spans="1:5" x14ac:dyDescent="0.2">
      <c r="A124" t="s">
        <v>1508</v>
      </c>
      <c r="B124">
        <v>1.1118443</v>
      </c>
      <c r="C124">
        <v>0.32845743999999999</v>
      </c>
      <c r="D124">
        <v>0.48352089633435619</v>
      </c>
      <c r="E124">
        <v>0.62863100000000005</v>
      </c>
    </row>
    <row r="125" spans="1:5" x14ac:dyDescent="0.2">
      <c r="A125" t="s">
        <v>52</v>
      </c>
      <c r="B125">
        <v>-1.10687</v>
      </c>
      <c r="C125">
        <v>0.32989689999999999</v>
      </c>
      <c r="D125">
        <v>0.48162176544653079</v>
      </c>
      <c r="E125">
        <v>0.76045629999999997</v>
      </c>
    </row>
    <row r="126" spans="1:5" x14ac:dyDescent="0.2">
      <c r="A126" t="s">
        <v>442</v>
      </c>
      <c r="B126">
        <v>1.1050618000000001</v>
      </c>
      <c r="C126">
        <v>0.33093524000000002</v>
      </c>
      <c r="D126">
        <v>0.48025698405606365</v>
      </c>
      <c r="E126">
        <v>0.63090360000000001</v>
      </c>
    </row>
    <row r="127" spans="1:5" x14ac:dyDescent="0.2">
      <c r="A127" t="s">
        <v>1534</v>
      </c>
      <c r="B127">
        <v>1.1040038000000001</v>
      </c>
      <c r="C127">
        <v>0.33430657000000003</v>
      </c>
      <c r="D127">
        <v>0.47585508829912043</v>
      </c>
      <c r="E127">
        <v>0.62698644000000003</v>
      </c>
    </row>
    <row r="128" spans="1:5" x14ac:dyDescent="0.2">
      <c r="A128" t="s">
        <v>136</v>
      </c>
      <c r="B128">
        <v>1.111437</v>
      </c>
      <c r="C128">
        <v>0.34173229999999999</v>
      </c>
      <c r="D128">
        <v>0.46631397042919753</v>
      </c>
      <c r="E128">
        <v>0.62341590000000002</v>
      </c>
    </row>
    <row r="129" spans="1:5" x14ac:dyDescent="0.2">
      <c r="A129" t="s">
        <v>1563</v>
      </c>
      <c r="B129">
        <v>1.0912746</v>
      </c>
      <c r="C129">
        <v>0.34354194999999998</v>
      </c>
      <c r="D129">
        <v>0.46402022355020017</v>
      </c>
      <c r="E129">
        <v>0.63402223999999996</v>
      </c>
    </row>
    <row r="130" spans="1:5" x14ac:dyDescent="0.2">
      <c r="A130" t="s">
        <v>1583</v>
      </c>
      <c r="B130">
        <v>1.0935732</v>
      </c>
      <c r="C130">
        <v>0.36285713000000003</v>
      </c>
      <c r="D130">
        <v>0.44026433878270615</v>
      </c>
      <c r="E130">
        <v>0.64123213000000001</v>
      </c>
    </row>
    <row r="131" spans="1:5" x14ac:dyDescent="0.2">
      <c r="A131" t="s">
        <v>1397</v>
      </c>
      <c r="B131">
        <v>1.0854409</v>
      </c>
      <c r="C131">
        <v>0.36737587999999999</v>
      </c>
      <c r="D131">
        <v>0.43488936062348527</v>
      </c>
      <c r="E131">
        <v>0.62844175000000002</v>
      </c>
    </row>
    <row r="132" spans="1:5" x14ac:dyDescent="0.2">
      <c r="A132" t="s">
        <v>1593</v>
      </c>
      <c r="B132">
        <v>1.0915834</v>
      </c>
      <c r="C132">
        <v>0.36953455000000002</v>
      </c>
      <c r="D132">
        <v>0.43234495057665184</v>
      </c>
      <c r="E132">
        <v>0.63936950000000004</v>
      </c>
    </row>
    <row r="133" spans="1:5" x14ac:dyDescent="0.2">
      <c r="A133" t="s">
        <v>890</v>
      </c>
      <c r="B133">
        <v>-1.0345918000000001</v>
      </c>
      <c r="C133">
        <v>0.37190083000000002</v>
      </c>
      <c r="D133">
        <v>0.42957285239118137</v>
      </c>
      <c r="E133">
        <v>0.85340773999999997</v>
      </c>
    </row>
    <row r="134" spans="1:5" x14ac:dyDescent="0.2">
      <c r="A134" t="s">
        <v>445</v>
      </c>
      <c r="B134">
        <v>1.0786788</v>
      </c>
      <c r="C134">
        <v>0.37231183000000001</v>
      </c>
      <c r="D134">
        <v>0.42909316409829795</v>
      </c>
      <c r="E134">
        <v>0.63644800000000001</v>
      </c>
    </row>
    <row r="135" spans="1:5" x14ac:dyDescent="0.2">
      <c r="A135" t="s">
        <v>364</v>
      </c>
      <c r="B135">
        <v>1.0774851000000001</v>
      </c>
      <c r="C135">
        <v>0.37240356000000002</v>
      </c>
      <c r="D135">
        <v>0.42898617602322553</v>
      </c>
      <c r="E135">
        <v>0.63328709999999999</v>
      </c>
    </row>
    <row r="136" spans="1:5" x14ac:dyDescent="0.2">
      <c r="A136" t="s">
        <v>1579</v>
      </c>
      <c r="B136">
        <v>1.0864456</v>
      </c>
      <c r="C136">
        <v>0.37281292999999999</v>
      </c>
      <c r="D136">
        <v>0.42850903373685456</v>
      </c>
      <c r="E136">
        <v>0.63225750000000003</v>
      </c>
    </row>
    <row r="137" spans="1:5" x14ac:dyDescent="0.2">
      <c r="A137" t="s">
        <v>1548</v>
      </c>
      <c r="B137">
        <v>-1.0566279999999999</v>
      </c>
      <c r="C137">
        <v>0.38144329999999999</v>
      </c>
      <c r="D137">
        <v>0.41857000902548103</v>
      </c>
      <c r="E137">
        <v>0.82682869999999997</v>
      </c>
    </row>
    <row r="138" spans="1:5" x14ac:dyDescent="0.2">
      <c r="A138" t="s">
        <v>589</v>
      </c>
      <c r="B138">
        <v>1.0420159</v>
      </c>
      <c r="C138">
        <v>0.38310709999999998</v>
      </c>
      <c r="D138">
        <v>0.41667979930314347</v>
      </c>
      <c r="E138">
        <v>0.65266230000000003</v>
      </c>
    </row>
    <row r="139" spans="1:5" x14ac:dyDescent="0.2">
      <c r="A139" t="s">
        <v>1381</v>
      </c>
      <c r="B139">
        <v>1.0762925000000001</v>
      </c>
      <c r="C139">
        <v>0.38450074000000001</v>
      </c>
      <c r="D139">
        <v>0.4151028200300213</v>
      </c>
      <c r="E139">
        <v>0.63033574999999997</v>
      </c>
    </row>
    <row r="140" spans="1:5" x14ac:dyDescent="0.2">
      <c r="A140" t="s">
        <v>1724</v>
      </c>
      <c r="B140">
        <v>1.0628666</v>
      </c>
      <c r="C140">
        <v>0.39040207999999998</v>
      </c>
      <c r="D140">
        <v>0.40848787714746687</v>
      </c>
      <c r="E140">
        <v>0.64584620000000004</v>
      </c>
    </row>
    <row r="141" spans="1:5" x14ac:dyDescent="0.2">
      <c r="A141" t="s">
        <v>984</v>
      </c>
      <c r="B141">
        <v>1.0880901000000001</v>
      </c>
      <c r="C141">
        <v>0.39198854999999999</v>
      </c>
      <c r="D141">
        <v>0.40672661855210157</v>
      </c>
      <c r="E141">
        <v>0.63466800000000001</v>
      </c>
    </row>
    <row r="142" spans="1:5" x14ac:dyDescent="0.2">
      <c r="A142" t="s">
        <v>403</v>
      </c>
      <c r="B142">
        <v>1.0616262999999999</v>
      </c>
      <c r="C142">
        <v>0.39852939999999998</v>
      </c>
      <c r="D142">
        <v>0.39953963465233211</v>
      </c>
      <c r="E142">
        <v>0.64280870000000001</v>
      </c>
    </row>
    <row r="143" spans="1:5" x14ac:dyDescent="0.2">
      <c r="A143" t="s">
        <v>285</v>
      </c>
      <c r="B143">
        <v>1.0569881000000001</v>
      </c>
      <c r="C143">
        <v>0.40198863000000001</v>
      </c>
      <c r="D143">
        <v>0.39578623049287248</v>
      </c>
      <c r="E143">
        <v>0.64134323999999998</v>
      </c>
    </row>
    <row r="144" spans="1:5" x14ac:dyDescent="0.2">
      <c r="A144" t="s">
        <v>371</v>
      </c>
      <c r="B144">
        <v>1.0587009999999999</v>
      </c>
      <c r="C144">
        <v>0.40248962999999999</v>
      </c>
      <c r="D144">
        <v>0.39524530459249552</v>
      </c>
      <c r="E144">
        <v>0.64329970000000003</v>
      </c>
    </row>
    <row r="145" spans="1:5" x14ac:dyDescent="0.2">
      <c r="A145" t="s">
        <v>532</v>
      </c>
      <c r="B145">
        <v>1.0476555999999999</v>
      </c>
      <c r="C145">
        <v>0.40272108000000001</v>
      </c>
      <c r="D145">
        <v>0.39499563712196517</v>
      </c>
      <c r="E145">
        <v>0.64812320000000001</v>
      </c>
    </row>
    <row r="146" spans="1:5" x14ac:dyDescent="0.2">
      <c r="A146" t="s">
        <v>561</v>
      </c>
      <c r="B146">
        <v>1.0655593000000001</v>
      </c>
      <c r="C146">
        <v>0.40962288000000002</v>
      </c>
      <c r="D146">
        <v>0.38761579329143331</v>
      </c>
      <c r="E146">
        <v>0.64621203999999999</v>
      </c>
    </row>
    <row r="147" spans="1:5" x14ac:dyDescent="0.2">
      <c r="A147" t="s">
        <v>1698</v>
      </c>
      <c r="B147">
        <v>1.0558665</v>
      </c>
      <c r="C147">
        <v>0.41036414999999998</v>
      </c>
      <c r="D147">
        <v>0.38683058682714044</v>
      </c>
      <c r="E147">
        <v>0.63795599999999997</v>
      </c>
    </row>
    <row r="148" spans="1:5" x14ac:dyDescent="0.2">
      <c r="A148" t="s">
        <v>1511</v>
      </c>
      <c r="B148">
        <v>1.0313909999999999</v>
      </c>
      <c r="C148">
        <v>0.41048034999999999</v>
      </c>
      <c r="D148">
        <v>0.38670762804716624</v>
      </c>
      <c r="E148">
        <v>0.65736190000000005</v>
      </c>
    </row>
    <row r="149" spans="1:5" x14ac:dyDescent="0.2">
      <c r="A149" t="s">
        <v>492</v>
      </c>
      <c r="B149">
        <v>1.0296272</v>
      </c>
      <c r="C149">
        <v>0.41325810000000002</v>
      </c>
      <c r="D149">
        <v>0.38377862535281665</v>
      </c>
      <c r="E149">
        <v>0.65535909999999997</v>
      </c>
    </row>
    <row r="150" spans="1:5" x14ac:dyDescent="0.2">
      <c r="A150" t="s">
        <v>15</v>
      </c>
      <c r="B150">
        <v>1.0419731000000001</v>
      </c>
      <c r="C150">
        <v>0.41452992</v>
      </c>
      <c r="D150">
        <v>0.38244411741300177</v>
      </c>
      <c r="E150">
        <v>0.64747120000000002</v>
      </c>
    </row>
    <row r="151" spans="1:5" x14ac:dyDescent="0.2">
      <c r="A151" t="s">
        <v>79</v>
      </c>
      <c r="B151">
        <v>1.0316268</v>
      </c>
      <c r="C151">
        <v>0.4349711</v>
      </c>
      <c r="D151">
        <v>0.36153959713150791</v>
      </c>
      <c r="E151">
        <v>0.66210210000000003</v>
      </c>
    </row>
    <row r="152" spans="1:5" x14ac:dyDescent="0.2">
      <c r="A152" t="s">
        <v>1395</v>
      </c>
      <c r="B152">
        <v>1.0182377</v>
      </c>
      <c r="C152">
        <v>0.44489246999999998</v>
      </c>
      <c r="D152">
        <v>0.35174494481415758</v>
      </c>
      <c r="E152">
        <v>0.6716588</v>
      </c>
    </row>
    <row r="153" spans="1:5" x14ac:dyDescent="0.2">
      <c r="A153" t="s">
        <v>516</v>
      </c>
      <c r="B153">
        <v>1.0176647999999999</v>
      </c>
      <c r="C153">
        <v>0.45545976999999999</v>
      </c>
      <c r="D153">
        <v>0.34154997750241178</v>
      </c>
      <c r="E153">
        <v>0.6675854</v>
      </c>
    </row>
    <row r="154" spans="1:5" x14ac:dyDescent="0.2">
      <c r="A154" t="s">
        <v>16</v>
      </c>
      <c r="B154">
        <v>0.99786025</v>
      </c>
      <c r="C154">
        <v>0.47481108</v>
      </c>
      <c r="D154">
        <v>0.3234791550782008</v>
      </c>
      <c r="E154">
        <v>0.69940210000000003</v>
      </c>
    </row>
    <row r="155" spans="1:5" x14ac:dyDescent="0.2">
      <c r="A155" t="s">
        <v>1658</v>
      </c>
      <c r="B155">
        <v>0.99294130000000003</v>
      </c>
      <c r="C155">
        <v>0.47612733000000002</v>
      </c>
      <c r="D155">
        <v>0.32227688904106955</v>
      </c>
      <c r="E155">
        <v>0.70291230000000005</v>
      </c>
    </row>
    <row r="156" spans="1:5" x14ac:dyDescent="0.2">
      <c r="A156" t="s">
        <v>1743</v>
      </c>
      <c r="B156">
        <v>0.97725660000000003</v>
      </c>
      <c r="C156">
        <v>0.47672777999999999</v>
      </c>
      <c r="D156">
        <v>0.3217295400192936</v>
      </c>
      <c r="E156">
        <v>0.71627940000000001</v>
      </c>
    </row>
    <row r="157" spans="1:5" x14ac:dyDescent="0.2">
      <c r="A157" t="s">
        <v>1627</v>
      </c>
      <c r="B157">
        <v>0.98139876000000004</v>
      </c>
      <c r="C157">
        <v>0.48888890000000002</v>
      </c>
      <c r="D157">
        <v>0.31078982308280839</v>
      </c>
      <c r="E157">
        <v>0.71924644999999998</v>
      </c>
    </row>
    <row r="158" spans="1:5" x14ac:dyDescent="0.2">
      <c r="A158" t="s">
        <v>1362</v>
      </c>
      <c r="B158">
        <v>0.96828544000000005</v>
      </c>
      <c r="C158">
        <v>0.49521205000000001</v>
      </c>
      <c r="D158">
        <v>0.30520879616718705</v>
      </c>
      <c r="E158">
        <v>0.72182440000000003</v>
      </c>
    </row>
    <row r="159" spans="1:5" x14ac:dyDescent="0.2">
      <c r="A159" t="s">
        <v>182</v>
      </c>
      <c r="B159">
        <v>0.96770979999999995</v>
      </c>
      <c r="C159">
        <v>0.49563952999999999</v>
      </c>
      <c r="D159">
        <v>0.30483406352227888</v>
      </c>
      <c r="E159">
        <v>0.71752035999999997</v>
      </c>
    </row>
    <row r="160" spans="1:5" x14ac:dyDescent="0.2">
      <c r="A160" t="s">
        <v>952</v>
      </c>
      <c r="B160">
        <v>-0.97029339999999997</v>
      </c>
      <c r="C160">
        <v>0.49671053999999998</v>
      </c>
      <c r="D160">
        <v>0.3038966243509153</v>
      </c>
      <c r="E160">
        <v>0.96019803999999997</v>
      </c>
    </row>
    <row r="161" spans="1:5" x14ac:dyDescent="0.2">
      <c r="A161" t="s">
        <v>1481</v>
      </c>
      <c r="B161">
        <v>0.97969055000000005</v>
      </c>
      <c r="C161">
        <v>0.49775785</v>
      </c>
      <c r="D161">
        <v>0.30298188210959365</v>
      </c>
      <c r="E161">
        <v>0.7169259</v>
      </c>
    </row>
    <row r="162" spans="1:5" x14ac:dyDescent="0.2">
      <c r="A162" t="s">
        <v>1310</v>
      </c>
      <c r="B162">
        <v>0.96310189999999996</v>
      </c>
      <c r="C162">
        <v>0.50217705999999995</v>
      </c>
      <c r="D162">
        <v>0.29914313021920413</v>
      </c>
      <c r="E162">
        <v>0.72109500000000004</v>
      </c>
    </row>
    <row r="163" spans="1:5" x14ac:dyDescent="0.2">
      <c r="A163" t="s">
        <v>423</v>
      </c>
      <c r="B163">
        <v>-0.95567579999999996</v>
      </c>
      <c r="C163">
        <v>0.50694439999999996</v>
      </c>
      <c r="D163">
        <v>0.29503967004992809</v>
      </c>
      <c r="E163">
        <v>0.96389203999999995</v>
      </c>
    </row>
    <row r="164" spans="1:5" x14ac:dyDescent="0.2">
      <c r="A164" t="s">
        <v>953</v>
      </c>
      <c r="B164">
        <v>0.97693669999999999</v>
      </c>
      <c r="C164">
        <v>0.5108992</v>
      </c>
      <c r="D164">
        <v>0.29166477736443364</v>
      </c>
      <c r="E164">
        <v>0.71160745999999997</v>
      </c>
    </row>
    <row r="165" spans="1:5" x14ac:dyDescent="0.2">
      <c r="A165" t="s">
        <v>53</v>
      </c>
      <c r="B165">
        <v>0.95385920000000002</v>
      </c>
      <c r="C165">
        <v>0.51255539999999999</v>
      </c>
      <c r="D165">
        <v>0.29025918663516981</v>
      </c>
      <c r="E165">
        <v>0.732935</v>
      </c>
    </row>
    <row r="166" spans="1:5" x14ac:dyDescent="0.2">
      <c r="A166" t="s">
        <v>1203</v>
      </c>
      <c r="B166">
        <v>-0.95462579999999997</v>
      </c>
      <c r="C166">
        <v>0.51666665000000001</v>
      </c>
      <c r="D166">
        <v>0.28678957055887061</v>
      </c>
      <c r="E166">
        <v>0.93100419999999995</v>
      </c>
    </row>
    <row r="167" spans="1:5" x14ac:dyDescent="0.2">
      <c r="A167" t="s">
        <v>737</v>
      </c>
      <c r="B167">
        <v>0.93910336000000005</v>
      </c>
      <c r="C167">
        <v>0.51750379999999996</v>
      </c>
      <c r="D167">
        <v>0.28608645686047052</v>
      </c>
      <c r="E167">
        <v>0.74322759999999999</v>
      </c>
    </row>
    <row r="168" spans="1:5" x14ac:dyDescent="0.2">
      <c r="A168" t="s">
        <v>1714</v>
      </c>
      <c r="B168">
        <v>0.94022614000000004</v>
      </c>
      <c r="C168">
        <v>0.5202312</v>
      </c>
      <c r="D168">
        <v>0.2838036052706569</v>
      </c>
      <c r="E168">
        <v>0.74664366000000004</v>
      </c>
    </row>
    <row r="169" spans="1:5" x14ac:dyDescent="0.2">
      <c r="A169" t="s">
        <v>1732</v>
      </c>
      <c r="B169">
        <v>-0.9473355</v>
      </c>
      <c r="C169">
        <v>0.52244895999999996</v>
      </c>
      <c r="D169">
        <v>0.2819561310027075</v>
      </c>
      <c r="E169">
        <v>0.88429500000000005</v>
      </c>
    </row>
    <row r="170" spans="1:5" x14ac:dyDescent="0.2">
      <c r="A170" t="s">
        <v>269</v>
      </c>
      <c r="B170">
        <v>-0.97522039999999999</v>
      </c>
      <c r="C170">
        <v>0.53097342999999997</v>
      </c>
      <c r="D170">
        <v>0.27492721054393815</v>
      </c>
      <c r="E170">
        <v>0.9860215</v>
      </c>
    </row>
    <row r="171" spans="1:5" x14ac:dyDescent="0.2">
      <c r="A171" t="s">
        <v>1249</v>
      </c>
      <c r="B171">
        <v>0.93618804</v>
      </c>
      <c r="C171">
        <v>0.53288590000000002</v>
      </c>
      <c r="D171">
        <v>0.2733657709079112</v>
      </c>
      <c r="E171">
        <v>0.74321769999999998</v>
      </c>
    </row>
    <row r="172" spans="1:5" x14ac:dyDescent="0.2">
      <c r="A172" t="s">
        <v>67</v>
      </c>
      <c r="B172">
        <v>-0.95092089999999996</v>
      </c>
      <c r="C172">
        <v>0.54054049999999998</v>
      </c>
      <c r="D172">
        <v>0.2671717609751012</v>
      </c>
      <c r="E172">
        <v>0.90730816000000003</v>
      </c>
    </row>
    <row r="173" spans="1:5" x14ac:dyDescent="0.2">
      <c r="A173" t="s">
        <v>1426</v>
      </c>
      <c r="B173">
        <v>0.92422104000000005</v>
      </c>
      <c r="C173">
        <v>0.55119216000000004</v>
      </c>
      <c r="D173">
        <v>0.25869696833728278</v>
      </c>
      <c r="E173">
        <v>0.75371690000000002</v>
      </c>
    </row>
    <row r="174" spans="1:5" x14ac:dyDescent="0.2">
      <c r="A174" t="s">
        <v>14</v>
      </c>
      <c r="B174">
        <v>0.94701539999999995</v>
      </c>
      <c r="C174">
        <v>0.55337080000000005</v>
      </c>
      <c r="D174">
        <v>0.25698376122948785</v>
      </c>
      <c r="E174">
        <v>0.74006099999999997</v>
      </c>
    </row>
    <row r="175" spans="1:5" x14ac:dyDescent="0.2">
      <c r="A175" t="s">
        <v>928</v>
      </c>
      <c r="B175">
        <v>0.9240486</v>
      </c>
      <c r="C175">
        <v>0.56132760000000004</v>
      </c>
      <c r="D175">
        <v>0.25078360336555472</v>
      </c>
      <c r="E175">
        <v>0.74890213999999999</v>
      </c>
    </row>
    <row r="176" spans="1:5" x14ac:dyDescent="0.2">
      <c r="A176" t="s">
        <v>489</v>
      </c>
      <c r="B176">
        <v>-0.93983406000000003</v>
      </c>
      <c r="C176">
        <v>0.56488550000000004</v>
      </c>
      <c r="D176">
        <v>0.24803957299036589</v>
      </c>
      <c r="E176">
        <v>0.87310379999999999</v>
      </c>
    </row>
    <row r="177" spans="1:5" x14ac:dyDescent="0.2">
      <c r="A177" t="s">
        <v>1542</v>
      </c>
      <c r="B177">
        <v>0.92460876999999997</v>
      </c>
      <c r="C177">
        <v>0.56626505000000005</v>
      </c>
      <c r="D177">
        <v>0.24698024229461837</v>
      </c>
      <c r="E177">
        <v>0.75830940000000002</v>
      </c>
    </row>
    <row r="178" spans="1:5" x14ac:dyDescent="0.2">
      <c r="A178" t="s">
        <v>776</v>
      </c>
      <c r="B178">
        <v>-0.91207210000000005</v>
      </c>
      <c r="C178">
        <v>0.56969696000000003</v>
      </c>
      <c r="D178">
        <v>0.24435609800645416</v>
      </c>
      <c r="E178">
        <v>0.90739760000000003</v>
      </c>
    </row>
    <row r="179" spans="1:5" x14ac:dyDescent="0.2">
      <c r="A179" t="s">
        <v>1084</v>
      </c>
      <c r="B179">
        <v>0.90771663000000002</v>
      </c>
      <c r="C179">
        <v>0.58858860000000002</v>
      </c>
      <c r="D179">
        <v>0.23018815372984883</v>
      </c>
      <c r="E179">
        <v>0.76641060000000005</v>
      </c>
    </row>
    <row r="180" spans="1:5" x14ac:dyDescent="0.2">
      <c r="A180" t="s">
        <v>866</v>
      </c>
      <c r="B180">
        <v>0.90414479999999997</v>
      </c>
      <c r="C180">
        <v>0.60089020000000004</v>
      </c>
      <c r="D180">
        <v>0.22120487889677795</v>
      </c>
      <c r="E180">
        <v>0.76735896000000003</v>
      </c>
    </row>
    <row r="181" spans="1:5" x14ac:dyDescent="0.2">
      <c r="A181" t="s">
        <v>1334</v>
      </c>
      <c r="B181">
        <v>-0.90679580000000004</v>
      </c>
      <c r="C181">
        <v>0.60128619999999999</v>
      </c>
      <c r="D181">
        <v>0.22091876344640982</v>
      </c>
      <c r="E181">
        <v>0.89068997000000005</v>
      </c>
    </row>
    <row r="182" spans="1:5" x14ac:dyDescent="0.2">
      <c r="A182" t="s">
        <v>1425</v>
      </c>
      <c r="B182">
        <v>0.92100300000000002</v>
      </c>
      <c r="C182">
        <v>0.60172630000000005</v>
      </c>
      <c r="D182">
        <v>0.22060100613297828</v>
      </c>
      <c r="E182">
        <v>0.74908269999999999</v>
      </c>
    </row>
    <row r="183" spans="1:5" x14ac:dyDescent="0.2">
      <c r="A183" t="s">
        <v>115</v>
      </c>
      <c r="B183">
        <v>0.87837153999999995</v>
      </c>
      <c r="C183">
        <v>0.61052629999999997</v>
      </c>
      <c r="D183">
        <v>0.21429562295766449</v>
      </c>
      <c r="E183">
        <v>0.79579770000000005</v>
      </c>
    </row>
    <row r="184" spans="1:5" x14ac:dyDescent="0.2">
      <c r="A184" t="s">
        <v>40</v>
      </c>
      <c r="B184">
        <v>0.86694830000000001</v>
      </c>
      <c r="C184">
        <v>0.61400896000000005</v>
      </c>
      <c r="D184">
        <v>0.21182529131784575</v>
      </c>
      <c r="E184">
        <v>0.79869500000000004</v>
      </c>
    </row>
    <row r="185" spans="1:5" x14ac:dyDescent="0.2">
      <c r="A185" t="s">
        <v>440</v>
      </c>
      <c r="B185">
        <v>-0.87129449999999997</v>
      </c>
      <c r="C185">
        <v>0.61612904000000002</v>
      </c>
      <c r="D185">
        <v>0.21032832112944172</v>
      </c>
      <c r="E185">
        <v>0.91152569999999999</v>
      </c>
    </row>
    <row r="186" spans="1:5" x14ac:dyDescent="0.2">
      <c r="A186" t="s">
        <v>271</v>
      </c>
      <c r="B186">
        <v>-0.87684260000000003</v>
      </c>
      <c r="C186">
        <v>0.62068962999999999</v>
      </c>
      <c r="D186">
        <v>0.20712551040870436</v>
      </c>
      <c r="E186">
        <v>0.92776639999999999</v>
      </c>
    </row>
    <row r="187" spans="1:5" x14ac:dyDescent="0.2">
      <c r="A187" t="s">
        <v>603</v>
      </c>
      <c r="B187">
        <v>-0.84636515000000001</v>
      </c>
      <c r="C187">
        <v>0.62461540000000004</v>
      </c>
      <c r="D187">
        <v>0.20438731236875315</v>
      </c>
      <c r="E187">
        <v>0.90784549999999997</v>
      </c>
    </row>
    <row r="188" spans="1:5" x14ac:dyDescent="0.2">
      <c r="A188" t="s">
        <v>164</v>
      </c>
      <c r="B188">
        <v>0.86999046999999996</v>
      </c>
      <c r="C188">
        <v>0.62952644000000002</v>
      </c>
      <c r="D188">
        <v>0.20098602488104075</v>
      </c>
      <c r="E188">
        <v>0.79877540000000002</v>
      </c>
    </row>
    <row r="189" spans="1:5" x14ac:dyDescent="0.2">
      <c r="A189" t="s">
        <v>229</v>
      </c>
      <c r="B189">
        <v>0.88639003000000005</v>
      </c>
      <c r="C189">
        <v>0.63219890000000001</v>
      </c>
      <c r="D189">
        <v>0.19914626415026018</v>
      </c>
      <c r="E189">
        <v>0.7873135</v>
      </c>
    </row>
    <row r="190" spans="1:5" x14ac:dyDescent="0.2">
      <c r="A190" t="s">
        <v>1717</v>
      </c>
      <c r="B190">
        <v>-0.86962839999999997</v>
      </c>
      <c r="C190">
        <v>0.63239869999999998</v>
      </c>
      <c r="D190">
        <v>0.1990090315029639</v>
      </c>
      <c r="E190">
        <v>0.88865729999999998</v>
      </c>
    </row>
    <row r="191" spans="1:5" x14ac:dyDescent="0.2">
      <c r="A191" t="s">
        <v>605</v>
      </c>
      <c r="B191">
        <v>0.88668080000000005</v>
      </c>
      <c r="C191">
        <v>0.63921570000000005</v>
      </c>
      <c r="D191">
        <v>0.19435256670465578</v>
      </c>
      <c r="E191">
        <v>0.79206662999999999</v>
      </c>
    </row>
    <row r="192" spans="1:5" x14ac:dyDescent="0.2">
      <c r="A192" t="s">
        <v>709</v>
      </c>
      <c r="B192">
        <v>0.85834469999999996</v>
      </c>
      <c r="C192">
        <v>0.64402174999999995</v>
      </c>
      <c r="D192">
        <v>0.19109946533354921</v>
      </c>
      <c r="E192">
        <v>0.79783064000000004</v>
      </c>
    </row>
    <row r="193" spans="1:5" x14ac:dyDescent="0.2">
      <c r="A193" t="s">
        <v>62</v>
      </c>
      <c r="B193">
        <v>0.87472870000000003</v>
      </c>
      <c r="C193">
        <v>0.64822139999999995</v>
      </c>
      <c r="D193">
        <v>0.1882766355245751</v>
      </c>
      <c r="E193">
        <v>0.79647659999999998</v>
      </c>
    </row>
    <row r="194" spans="1:5" x14ac:dyDescent="0.2">
      <c r="A194" t="s">
        <v>335</v>
      </c>
      <c r="B194">
        <v>0.8592185</v>
      </c>
      <c r="C194">
        <v>0.65734269999999995</v>
      </c>
      <c r="D194">
        <v>0.18220815568242432</v>
      </c>
      <c r="E194">
        <v>0.80151766999999996</v>
      </c>
    </row>
    <row r="195" spans="1:5" x14ac:dyDescent="0.2">
      <c r="A195" t="s">
        <v>17</v>
      </c>
      <c r="B195">
        <v>0.86631290000000005</v>
      </c>
      <c r="C195">
        <v>0.6608579</v>
      </c>
      <c r="D195">
        <v>0.17989191400952317</v>
      </c>
      <c r="E195">
        <v>0.79456749999999998</v>
      </c>
    </row>
    <row r="196" spans="1:5" x14ac:dyDescent="0.2">
      <c r="A196" t="s">
        <v>230</v>
      </c>
      <c r="B196">
        <v>0.82690585000000005</v>
      </c>
      <c r="C196">
        <v>0.66802170000000005</v>
      </c>
      <c r="D196">
        <v>0.17520942968435241</v>
      </c>
      <c r="E196">
        <v>0.82646596000000005</v>
      </c>
    </row>
    <row r="197" spans="1:5" x14ac:dyDescent="0.2">
      <c r="A197" t="s">
        <v>160</v>
      </c>
      <c r="B197">
        <v>0.84985489999999997</v>
      </c>
      <c r="C197">
        <v>0.67281102999999998</v>
      </c>
      <c r="D197">
        <v>0.17210689736937496</v>
      </c>
      <c r="E197">
        <v>0.80594283</v>
      </c>
    </row>
    <row r="198" spans="1:5" x14ac:dyDescent="0.2">
      <c r="A198" t="s">
        <v>137</v>
      </c>
      <c r="B198">
        <v>0.84494760000000002</v>
      </c>
      <c r="C198">
        <v>0.68065964999999995</v>
      </c>
      <c r="D198">
        <v>0.16706999392565844</v>
      </c>
      <c r="E198">
        <v>0.80861722999999996</v>
      </c>
    </row>
    <row r="199" spans="1:5" x14ac:dyDescent="0.2">
      <c r="A199" t="s">
        <v>669</v>
      </c>
      <c r="B199">
        <v>0.82175045999999996</v>
      </c>
      <c r="C199">
        <v>0.71036582999999998</v>
      </c>
      <c r="D199">
        <v>0.14851793714971692</v>
      </c>
      <c r="E199">
        <v>0.82934969999999997</v>
      </c>
    </row>
    <row r="200" spans="1:5" x14ac:dyDescent="0.2">
      <c r="A200" t="s">
        <v>1736</v>
      </c>
      <c r="B200">
        <v>0.84207624000000003</v>
      </c>
      <c r="C200">
        <v>0.71144277</v>
      </c>
      <c r="D200">
        <v>0.1478600297650158</v>
      </c>
      <c r="E200">
        <v>0.80807549999999995</v>
      </c>
    </row>
    <row r="201" spans="1:5" x14ac:dyDescent="0.2">
      <c r="A201" t="s">
        <v>809</v>
      </c>
      <c r="B201">
        <v>0.80730283000000003</v>
      </c>
      <c r="C201">
        <v>0.7263889</v>
      </c>
      <c r="D201">
        <v>0.13883080092086644</v>
      </c>
      <c r="E201">
        <v>0.84574959999999999</v>
      </c>
    </row>
    <row r="202" spans="1:5" x14ac:dyDescent="0.2">
      <c r="A202" t="s">
        <v>190</v>
      </c>
      <c r="B202">
        <v>-0.80347614999999994</v>
      </c>
      <c r="C202">
        <v>0.72647059999999997</v>
      </c>
      <c r="D202">
        <v>0.13878195674948046</v>
      </c>
      <c r="E202">
        <v>0.93751039999999997</v>
      </c>
    </row>
    <row r="203" spans="1:5" x14ac:dyDescent="0.2">
      <c r="A203" t="s">
        <v>1042</v>
      </c>
      <c r="B203">
        <v>0.78676044999999994</v>
      </c>
      <c r="C203">
        <v>0.73574410000000001</v>
      </c>
      <c r="D203">
        <v>0.13327321186201371</v>
      </c>
      <c r="E203">
        <v>0.86927750000000004</v>
      </c>
    </row>
    <row r="204" spans="1:5" x14ac:dyDescent="0.2">
      <c r="A204" t="s">
        <v>624</v>
      </c>
      <c r="B204">
        <v>-0.76662516999999997</v>
      </c>
      <c r="C204">
        <v>0.73870970000000002</v>
      </c>
      <c r="D204">
        <v>0.13152619821900771</v>
      </c>
      <c r="E204">
        <v>0.94835639999999999</v>
      </c>
    </row>
    <row r="205" spans="1:5" x14ac:dyDescent="0.2">
      <c r="A205" t="s">
        <v>398</v>
      </c>
      <c r="B205">
        <v>-0.80654513999999999</v>
      </c>
      <c r="C205">
        <v>0.76190480000000005</v>
      </c>
      <c r="D205">
        <v>0.11809929036327091</v>
      </c>
      <c r="E205">
        <v>0.95728420000000003</v>
      </c>
    </row>
    <row r="206" spans="1:5" x14ac:dyDescent="0.2">
      <c r="A206" t="s">
        <v>752</v>
      </c>
      <c r="B206">
        <v>0.76214265999999997</v>
      </c>
      <c r="C206">
        <v>0.77466667</v>
      </c>
      <c r="D206">
        <v>0.11088512913263231</v>
      </c>
      <c r="E206">
        <v>0.89813197</v>
      </c>
    </row>
    <row r="207" spans="1:5" x14ac:dyDescent="0.2">
      <c r="A207" t="s">
        <v>338</v>
      </c>
      <c r="B207">
        <v>0.75105040000000001</v>
      </c>
      <c r="C207">
        <v>0.78138845999999995</v>
      </c>
      <c r="D207">
        <v>0.10713300697779346</v>
      </c>
      <c r="E207">
        <v>0.90262569999999998</v>
      </c>
    </row>
    <row r="208" spans="1:5" x14ac:dyDescent="0.2">
      <c r="A208" t="s">
        <v>1655</v>
      </c>
      <c r="B208">
        <v>0.75304914000000001</v>
      </c>
      <c r="C208">
        <v>0.78249334999999998</v>
      </c>
      <c r="D208">
        <v>0.10651934460653202</v>
      </c>
      <c r="E208">
        <v>0.90546450000000001</v>
      </c>
    </row>
    <row r="209" spans="1:5" x14ac:dyDescent="0.2">
      <c r="A209" t="s">
        <v>1589</v>
      </c>
      <c r="B209">
        <v>0.75104320000000002</v>
      </c>
      <c r="C209">
        <v>0.78775512999999997</v>
      </c>
      <c r="D209">
        <v>0.10360875994268023</v>
      </c>
      <c r="E209">
        <v>0.89729170000000003</v>
      </c>
    </row>
    <row r="210" spans="1:5" x14ac:dyDescent="0.2">
      <c r="A210" t="s">
        <v>260</v>
      </c>
      <c r="B210">
        <v>-0.76299375000000003</v>
      </c>
      <c r="C210">
        <v>0.78884465000000004</v>
      </c>
      <c r="D210">
        <v>0.103008515536651</v>
      </c>
      <c r="E210">
        <v>0.93020780000000003</v>
      </c>
    </row>
    <row r="211" spans="1:5" x14ac:dyDescent="0.2">
      <c r="A211" t="s">
        <v>848</v>
      </c>
      <c r="B211">
        <v>-0.78275320000000004</v>
      </c>
      <c r="C211">
        <v>0.79605263000000004</v>
      </c>
      <c r="D211">
        <v>9.9058218489732994E-2</v>
      </c>
      <c r="E211">
        <v>0.94739969999999996</v>
      </c>
    </row>
    <row r="212" spans="1:5" x14ac:dyDescent="0.2">
      <c r="A212" t="s">
        <v>681</v>
      </c>
      <c r="B212">
        <v>0.73792296999999996</v>
      </c>
      <c r="C212">
        <v>0.79971384999999995</v>
      </c>
      <c r="D212">
        <v>9.7065382504072317E-2</v>
      </c>
      <c r="E212">
        <v>0.89840436000000001</v>
      </c>
    </row>
    <row r="213" spans="1:5" x14ac:dyDescent="0.2">
      <c r="A213" t="s">
        <v>253</v>
      </c>
      <c r="B213">
        <v>0.74961140000000004</v>
      </c>
      <c r="C213">
        <v>0.81739130000000004</v>
      </c>
      <c r="D213">
        <v>8.7569989063990036E-2</v>
      </c>
      <c r="E213">
        <v>0.89377050000000002</v>
      </c>
    </row>
    <row r="214" spans="1:5" x14ac:dyDescent="0.2">
      <c r="A214" t="s">
        <v>1024</v>
      </c>
      <c r="B214">
        <v>0.70364475000000004</v>
      </c>
      <c r="C214">
        <v>0.83040935000000005</v>
      </c>
      <c r="D214">
        <v>8.070776952627097E-2</v>
      </c>
      <c r="E214">
        <v>0.92833290000000002</v>
      </c>
    </row>
    <row r="215" spans="1:5" x14ac:dyDescent="0.2">
      <c r="A215" t="s">
        <v>72</v>
      </c>
      <c r="B215">
        <v>-0.72597354999999997</v>
      </c>
      <c r="C215">
        <v>0.83219177</v>
      </c>
      <c r="D215">
        <v>7.9776583497721626E-2</v>
      </c>
      <c r="E215">
        <v>0.95629584999999995</v>
      </c>
    </row>
    <row r="216" spans="1:5" x14ac:dyDescent="0.2">
      <c r="A216" t="s">
        <v>293</v>
      </c>
      <c r="B216">
        <v>0.69143885000000005</v>
      </c>
      <c r="C216">
        <v>0.83779764000000001</v>
      </c>
      <c r="D216">
        <v>7.6860867341260131E-2</v>
      </c>
      <c r="E216">
        <v>0.93120502999999999</v>
      </c>
    </row>
    <row r="217" spans="1:5" x14ac:dyDescent="0.2">
      <c r="A217" t="s">
        <v>1737</v>
      </c>
      <c r="B217">
        <v>0.74829489999999999</v>
      </c>
      <c r="C217">
        <v>0.84005039999999997</v>
      </c>
      <c r="D217">
        <v>7.5694657050902961E-2</v>
      </c>
      <c r="E217">
        <v>0.89033883999999996</v>
      </c>
    </row>
    <row r="218" spans="1:5" x14ac:dyDescent="0.2">
      <c r="A218" t="s">
        <v>88</v>
      </c>
      <c r="B218">
        <v>0.68508714000000004</v>
      </c>
      <c r="C218">
        <v>0.84104049999999997</v>
      </c>
      <c r="D218">
        <v>7.518309040539807E-2</v>
      </c>
      <c r="E218">
        <v>0.92764970000000002</v>
      </c>
    </row>
    <row r="219" spans="1:5" x14ac:dyDescent="0.2">
      <c r="A219" t="s">
        <v>451</v>
      </c>
      <c r="B219">
        <v>-0.68789619999999996</v>
      </c>
      <c r="C219">
        <v>0.84294873000000003</v>
      </c>
      <c r="D219">
        <v>7.419883931976004E-2</v>
      </c>
      <c r="E219">
        <v>0.97712460000000001</v>
      </c>
    </row>
    <row r="220" spans="1:5" x14ac:dyDescent="0.2">
      <c r="A220" t="s">
        <v>1189</v>
      </c>
      <c r="B220">
        <v>0.68341916999999996</v>
      </c>
      <c r="C220">
        <v>0.84425039999999996</v>
      </c>
      <c r="D220">
        <v>7.3528724926780545E-2</v>
      </c>
      <c r="E220">
        <v>0.92415610000000004</v>
      </c>
    </row>
    <row r="221" spans="1:5" x14ac:dyDescent="0.2">
      <c r="A221" t="s">
        <v>932</v>
      </c>
      <c r="B221">
        <v>0.70682489999999998</v>
      </c>
      <c r="C221">
        <v>0.85771810000000004</v>
      </c>
      <c r="D221">
        <v>6.6655425124422477E-2</v>
      </c>
      <c r="E221">
        <v>0.93013239999999997</v>
      </c>
    </row>
    <row r="222" spans="1:5" x14ac:dyDescent="0.2">
      <c r="A222" t="s">
        <v>954</v>
      </c>
      <c r="B222">
        <v>0.69374985</v>
      </c>
      <c r="C222">
        <v>0.86131389999999997</v>
      </c>
      <c r="D222">
        <v>6.4838544024296327E-2</v>
      </c>
      <c r="E222">
        <v>0.93391484000000002</v>
      </c>
    </row>
    <row r="223" spans="1:5" x14ac:dyDescent="0.2">
      <c r="A223" t="s">
        <v>1617</v>
      </c>
      <c r="B223">
        <v>0.66859159999999995</v>
      </c>
      <c r="C223">
        <v>0.86873155999999996</v>
      </c>
      <c r="D223">
        <v>6.1114400790595352E-2</v>
      </c>
      <c r="E223">
        <v>0.93422775999999996</v>
      </c>
    </row>
    <row r="224" spans="1:5" x14ac:dyDescent="0.2">
      <c r="A224" t="s">
        <v>1373</v>
      </c>
      <c r="B224">
        <v>0.68618696999999995</v>
      </c>
      <c r="C224">
        <v>0.8700637</v>
      </c>
      <c r="D224">
        <v>6.0448950202336142E-2</v>
      </c>
      <c r="E224">
        <v>0.93175965999999999</v>
      </c>
    </row>
    <row r="225" spans="1:5" x14ac:dyDescent="0.2">
      <c r="A225" t="s">
        <v>1313</v>
      </c>
      <c r="B225">
        <v>0.66842559999999995</v>
      </c>
      <c r="C225">
        <v>0.87058824000000001</v>
      </c>
      <c r="D225">
        <v>6.0187203635778799E-2</v>
      </c>
      <c r="E225">
        <v>0.92926690000000001</v>
      </c>
    </row>
    <row r="226" spans="1:5" x14ac:dyDescent="0.2">
      <c r="A226" t="s">
        <v>1551</v>
      </c>
      <c r="B226">
        <v>0.62731210000000004</v>
      </c>
      <c r="C226">
        <v>0.87387389999999998</v>
      </c>
      <c r="D226">
        <v>5.8551231536350959E-2</v>
      </c>
      <c r="E226">
        <v>0.951268</v>
      </c>
    </row>
    <row r="227" spans="1:5" x14ac:dyDescent="0.2">
      <c r="A227" t="s">
        <v>1312</v>
      </c>
      <c r="B227">
        <v>0.64008915</v>
      </c>
      <c r="C227">
        <v>0.89751099999999995</v>
      </c>
      <c r="D227">
        <v>4.6960219952957349E-2</v>
      </c>
      <c r="E227">
        <v>0.9509455</v>
      </c>
    </row>
    <row r="228" spans="1:5" x14ac:dyDescent="0.2">
      <c r="A228" t="s">
        <v>1735</v>
      </c>
      <c r="B228">
        <v>0.63401600000000002</v>
      </c>
      <c r="C228">
        <v>0.90419159999999998</v>
      </c>
      <c r="D228">
        <v>4.3739531907556639E-2</v>
      </c>
      <c r="E228">
        <v>0.95080363999999995</v>
      </c>
    </row>
    <row r="229" spans="1:5" x14ac:dyDescent="0.2">
      <c r="A229" t="s">
        <v>747</v>
      </c>
      <c r="B229">
        <v>0.62621499999999997</v>
      </c>
      <c r="C229">
        <v>0.90789472999999998</v>
      </c>
      <c r="D229">
        <v>4.1964504816479981E-2</v>
      </c>
      <c r="E229">
        <v>0.94696694999999997</v>
      </c>
    </row>
    <row r="230" spans="1:5" x14ac:dyDescent="0.2">
      <c r="A230" t="s">
        <v>698</v>
      </c>
      <c r="B230">
        <v>0.59757400000000005</v>
      </c>
      <c r="C230">
        <v>0.91240876999999998</v>
      </c>
      <c r="D230">
        <v>3.9810548971560167E-2</v>
      </c>
      <c r="E230">
        <v>0.95269685999999998</v>
      </c>
    </row>
    <row r="231" spans="1:5" x14ac:dyDescent="0.2">
      <c r="A231" t="s">
        <v>1729</v>
      </c>
      <c r="B231">
        <v>-0.64041789999999998</v>
      </c>
      <c r="C231">
        <v>0.91519432999999994</v>
      </c>
      <c r="D231">
        <v>3.8486679173144918E-2</v>
      </c>
      <c r="E231">
        <v>0.99871993000000003</v>
      </c>
    </row>
    <row r="232" spans="1:5" x14ac:dyDescent="0.2">
      <c r="A232" t="s">
        <v>1148</v>
      </c>
      <c r="B232">
        <v>0.59946960000000005</v>
      </c>
      <c r="C232">
        <v>0.92535210000000001</v>
      </c>
      <c r="D232">
        <v>3.3692985108534024E-2</v>
      </c>
      <c r="E232">
        <v>0.95653164000000002</v>
      </c>
    </row>
    <row r="233" spans="1:5" x14ac:dyDescent="0.2">
      <c r="A233" t="s">
        <v>1225</v>
      </c>
      <c r="B233">
        <v>-0.60558540000000005</v>
      </c>
      <c r="C233">
        <v>0.92666669999999995</v>
      </c>
      <c r="D233">
        <v>3.3076443179482801E-2</v>
      </c>
      <c r="E233">
        <v>1</v>
      </c>
    </row>
    <row r="234" spans="1:5" x14ac:dyDescent="0.2">
      <c r="A234" t="s">
        <v>109</v>
      </c>
      <c r="B234">
        <v>0.61563520000000005</v>
      </c>
      <c r="C234">
        <v>0.93857144999999997</v>
      </c>
      <c r="D234">
        <v>2.7532660539077051E-2</v>
      </c>
      <c r="E234">
        <v>0.94994619999999996</v>
      </c>
    </row>
    <row r="235" spans="1:5" x14ac:dyDescent="0.2">
      <c r="A235" t="s">
        <v>616</v>
      </c>
      <c r="B235">
        <v>0.54864900000000005</v>
      </c>
      <c r="C235">
        <v>0.94516593000000004</v>
      </c>
      <c r="D235">
        <v>2.4491941588626779E-2</v>
      </c>
      <c r="E235">
        <v>0.97037583999999999</v>
      </c>
    </row>
    <row r="236" spans="1:5" x14ac:dyDescent="0.2">
      <c r="A236" t="s">
        <v>464</v>
      </c>
      <c r="B236">
        <v>0.5762775</v>
      </c>
      <c r="C236">
        <v>0.94699140000000004</v>
      </c>
      <c r="D236">
        <v>2.3653964977194894E-2</v>
      </c>
      <c r="E236">
        <v>0.96089100000000005</v>
      </c>
    </row>
    <row r="237" spans="1:5" x14ac:dyDescent="0.2">
      <c r="A237" t="s">
        <v>206</v>
      </c>
      <c r="B237">
        <v>0.52301352999999995</v>
      </c>
      <c r="C237">
        <v>0.95287186000000001</v>
      </c>
      <c r="D237">
        <v>2.0965498350779745E-2</v>
      </c>
      <c r="E237">
        <v>0.97171026000000005</v>
      </c>
    </row>
    <row r="238" spans="1:5" x14ac:dyDescent="0.2">
      <c r="A238" t="s">
        <v>1002</v>
      </c>
      <c r="B238">
        <v>-0.56438047000000002</v>
      </c>
      <c r="C238">
        <v>0.96296300000000001</v>
      </c>
      <c r="D238">
        <v>1.6390399484535745E-2</v>
      </c>
      <c r="E238">
        <v>0.98281569999999996</v>
      </c>
    </row>
    <row r="239" spans="1:5" x14ac:dyDescent="0.2">
      <c r="A239" t="s">
        <v>1447</v>
      </c>
      <c r="B239">
        <v>0.52725679999999997</v>
      </c>
      <c r="C239">
        <v>0.96312684000000004</v>
      </c>
      <c r="D239">
        <v>1.6316514241377346E-2</v>
      </c>
      <c r="E239">
        <v>0.97499040000000003</v>
      </c>
    </row>
    <row r="240" spans="1:5" x14ac:dyDescent="0.2">
      <c r="A240" t="s">
        <v>383</v>
      </c>
      <c r="B240">
        <v>-0.57069945</v>
      </c>
      <c r="C240">
        <v>0.96763754000000002</v>
      </c>
      <c r="D240">
        <v>1.4287291303753573E-2</v>
      </c>
      <c r="E240">
        <v>1</v>
      </c>
    </row>
    <row r="241" spans="1:5" x14ac:dyDescent="0.2">
      <c r="A241" t="s">
        <v>107</v>
      </c>
      <c r="B241">
        <v>-0.53357299999999996</v>
      </c>
      <c r="C241">
        <v>0.97411000000000003</v>
      </c>
      <c r="D241">
        <v>1.1391998259379614E-2</v>
      </c>
      <c r="E241">
        <v>0.97507465000000004</v>
      </c>
    </row>
    <row r="242" spans="1:5" x14ac:dyDescent="0.2">
      <c r="A242" t="s">
        <v>1600</v>
      </c>
      <c r="B242">
        <v>0.47837269999999998</v>
      </c>
      <c r="C242">
        <v>0.98373984999999997</v>
      </c>
      <c r="D242">
        <v>7.1197355596714779E-3</v>
      </c>
      <c r="E242">
        <v>0.9817196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38F1-6FD1-CA4A-9426-5E8CC190F4D6}">
  <dimension ref="A1:E68"/>
  <sheetViews>
    <sheetView workbookViewId="0"/>
  </sheetViews>
  <sheetFormatPr baseColWidth="10" defaultRowHeight="16" x14ac:dyDescent="0.2"/>
  <cols>
    <col min="1" max="1" width="10.83203125" customWidth="1"/>
  </cols>
  <sheetData>
    <row r="1" spans="1:5" x14ac:dyDescent="0.2">
      <c r="A1" t="s">
        <v>0</v>
      </c>
      <c r="B1" t="s">
        <v>1748</v>
      </c>
      <c r="C1" t="s">
        <v>1</v>
      </c>
      <c r="D1" t="s">
        <v>1747</v>
      </c>
      <c r="E1" t="s">
        <v>3</v>
      </c>
    </row>
    <row r="2" spans="1:5" x14ac:dyDescent="0.2">
      <c r="A2" t="s">
        <v>80</v>
      </c>
      <c r="B2">
        <v>-2.1006787</v>
      </c>
      <c r="C2">
        <v>1E-3</v>
      </c>
      <c r="D2">
        <v>3</v>
      </c>
      <c r="E2">
        <v>6.9088307000000002E-3</v>
      </c>
    </row>
    <row r="3" spans="1:5" x14ac:dyDescent="0.2">
      <c r="A3" t="s">
        <v>247</v>
      </c>
      <c r="B3">
        <v>-2.0407354999999998</v>
      </c>
      <c r="C3">
        <v>1E-3</v>
      </c>
      <c r="D3">
        <v>3</v>
      </c>
      <c r="E3">
        <v>1.0010598000000001E-2</v>
      </c>
    </row>
    <row r="4" spans="1:5" x14ac:dyDescent="0.2">
      <c r="A4" t="s">
        <v>619</v>
      </c>
      <c r="B4">
        <v>-1.9516582</v>
      </c>
      <c r="C4">
        <v>1E-3</v>
      </c>
      <c r="D4">
        <v>3</v>
      </c>
      <c r="E4">
        <v>1.9105522E-2</v>
      </c>
    </row>
    <row r="5" spans="1:5" x14ac:dyDescent="0.2">
      <c r="A5" t="s">
        <v>1420</v>
      </c>
      <c r="B5">
        <v>-1.7221822</v>
      </c>
      <c r="C5">
        <v>7.7951000000000001E-3</v>
      </c>
      <c r="D5">
        <v>2.1081783090614614</v>
      </c>
      <c r="E5">
        <v>0.13657625000000001</v>
      </c>
    </row>
    <row r="6" spans="1:5" x14ac:dyDescent="0.2">
      <c r="A6" t="s">
        <v>908</v>
      </c>
      <c r="B6">
        <v>-1.7575563999999999</v>
      </c>
      <c r="C6">
        <v>8.5365860000000005E-3</v>
      </c>
      <c r="D6">
        <v>2.0687157801075853</v>
      </c>
      <c r="E6">
        <v>0.12275857</v>
      </c>
    </row>
    <row r="7" spans="1:5" x14ac:dyDescent="0.2">
      <c r="A7" t="s">
        <v>1362</v>
      </c>
      <c r="B7">
        <v>-1.6707345</v>
      </c>
      <c r="C7">
        <v>1.0135135E-2</v>
      </c>
      <c r="D7">
        <v>1.9941704621298693</v>
      </c>
      <c r="E7">
        <v>0.15458003000000001</v>
      </c>
    </row>
    <row r="8" spans="1:5" x14ac:dyDescent="0.2">
      <c r="A8" t="s">
        <v>582</v>
      </c>
      <c r="B8">
        <v>-1.6961434</v>
      </c>
      <c r="C8">
        <v>1.0380623E-2</v>
      </c>
      <c r="D8">
        <v>1.9837765812329387</v>
      </c>
      <c r="E8">
        <v>0.14297190000000001</v>
      </c>
    </row>
    <row r="9" spans="1:5" x14ac:dyDescent="0.2">
      <c r="A9" t="s">
        <v>1591</v>
      </c>
      <c r="B9">
        <v>-1.6646525999999999</v>
      </c>
      <c r="C9">
        <v>1.7964073000000001E-2</v>
      </c>
      <c r="D9">
        <v>1.7455951887778396</v>
      </c>
      <c r="E9">
        <v>0.14163554</v>
      </c>
    </row>
    <row r="10" spans="1:5" x14ac:dyDescent="0.2">
      <c r="A10" t="s">
        <v>201</v>
      </c>
      <c r="B10">
        <v>-1.6295207</v>
      </c>
      <c r="C10">
        <v>2.1714285E-2</v>
      </c>
      <c r="D10">
        <v>1.6632544663554871</v>
      </c>
      <c r="E10">
        <v>0.14649996000000001</v>
      </c>
    </row>
    <row r="11" spans="1:5" x14ac:dyDescent="0.2">
      <c r="A11" t="s">
        <v>1698</v>
      </c>
      <c r="B11">
        <v>-1.5807709999999999</v>
      </c>
      <c r="C11">
        <v>2.2946859999999999E-2</v>
      </c>
      <c r="D11">
        <v>1.6392767340034429</v>
      </c>
      <c r="E11">
        <v>0.1581794</v>
      </c>
    </row>
    <row r="12" spans="1:5" x14ac:dyDescent="0.2">
      <c r="A12" t="s">
        <v>664</v>
      </c>
      <c r="B12">
        <v>-1.6374876</v>
      </c>
      <c r="C12">
        <v>2.2950819000000001E-2</v>
      </c>
      <c r="D12">
        <v>1.6392018120511533</v>
      </c>
      <c r="E12">
        <v>0.15344126999999999</v>
      </c>
    </row>
    <row r="13" spans="1:5" x14ac:dyDescent="0.2">
      <c r="A13" t="s">
        <v>799</v>
      </c>
      <c r="B13">
        <v>-1.5400474</v>
      </c>
      <c r="C13">
        <v>2.6652452E-2</v>
      </c>
      <c r="D13">
        <v>1.5742628301239496</v>
      </c>
      <c r="E13">
        <v>0.15326048</v>
      </c>
    </row>
    <row r="14" spans="1:5" x14ac:dyDescent="0.2">
      <c r="A14" t="s">
        <v>1056</v>
      </c>
      <c r="B14">
        <v>-1.6134039</v>
      </c>
      <c r="C14">
        <v>2.7845036E-2</v>
      </c>
      <c r="D14">
        <v>1.5552522162877347</v>
      </c>
      <c r="E14">
        <v>0.13636595000000001</v>
      </c>
    </row>
    <row r="15" spans="1:5" x14ac:dyDescent="0.2">
      <c r="A15" t="s">
        <v>828</v>
      </c>
      <c r="B15">
        <v>-1.6246185</v>
      </c>
      <c r="C15">
        <v>3.0480657000000001E-2</v>
      </c>
      <c r="D15">
        <v>1.5159756761644751</v>
      </c>
      <c r="E15">
        <v>0.13747075</v>
      </c>
    </row>
    <row r="16" spans="1:5" x14ac:dyDescent="0.2">
      <c r="A16" t="s">
        <v>485</v>
      </c>
      <c r="B16">
        <v>-1.5455097</v>
      </c>
      <c r="C16">
        <v>3.4292034999999998E-2</v>
      </c>
      <c r="D16">
        <v>1.4648067416845105</v>
      </c>
      <c r="E16">
        <v>0.15667154</v>
      </c>
    </row>
    <row r="17" spans="1:5" x14ac:dyDescent="0.2">
      <c r="A17" t="s">
        <v>1224</v>
      </c>
      <c r="B17">
        <v>-1.5497726000000001</v>
      </c>
      <c r="C17">
        <v>3.6036037E-2</v>
      </c>
      <c r="D17">
        <v>1.4432629758413178</v>
      </c>
      <c r="E17">
        <v>0.17249049</v>
      </c>
    </row>
    <row r="18" spans="1:5" x14ac:dyDescent="0.2">
      <c r="A18" t="s">
        <v>274</v>
      </c>
      <c r="B18">
        <v>-1.5726122</v>
      </c>
      <c r="C18">
        <v>3.9859319999999997E-2</v>
      </c>
      <c r="D18">
        <v>1.3994701146362025</v>
      </c>
      <c r="E18">
        <v>0.15723019999999999</v>
      </c>
    </row>
    <row r="19" spans="1:5" x14ac:dyDescent="0.2">
      <c r="A19" t="s">
        <v>880</v>
      </c>
      <c r="B19">
        <v>-1.548152</v>
      </c>
      <c r="C19">
        <v>4.2237442E-2</v>
      </c>
      <c r="D19">
        <v>1.3743023915851382</v>
      </c>
      <c r="E19">
        <v>0.16344291999999999</v>
      </c>
    </row>
    <row r="20" spans="1:5" x14ac:dyDescent="0.2">
      <c r="A20" t="s">
        <v>1738</v>
      </c>
      <c r="B20">
        <v>-1.5197513</v>
      </c>
      <c r="C20">
        <v>4.4469784999999998E-2</v>
      </c>
      <c r="D20">
        <v>1.3519349702483743</v>
      </c>
      <c r="E20">
        <v>0.16702739999999999</v>
      </c>
    </row>
    <row r="21" spans="1:5" x14ac:dyDescent="0.2">
      <c r="A21" t="s">
        <v>711</v>
      </c>
      <c r="B21">
        <v>-1.5187693</v>
      </c>
      <c r="C21">
        <v>4.9636804E-2</v>
      </c>
      <c r="D21">
        <v>1.3041961894990217</v>
      </c>
      <c r="E21">
        <v>0.16017675000000001</v>
      </c>
    </row>
    <row r="22" spans="1:5" x14ac:dyDescent="0.2">
      <c r="A22" t="s">
        <v>1206</v>
      </c>
      <c r="B22">
        <v>-1.507066</v>
      </c>
      <c r="C22">
        <v>5.497076E-2</v>
      </c>
      <c r="D22">
        <v>1.2598682586405168</v>
      </c>
      <c r="E22">
        <v>0.15809523</v>
      </c>
    </row>
    <row r="23" spans="1:5" x14ac:dyDescent="0.2">
      <c r="A23" t="s">
        <v>903</v>
      </c>
      <c r="B23">
        <v>-1.5106310999999999</v>
      </c>
      <c r="C23">
        <v>5.6353590000000002E-2</v>
      </c>
      <c r="D23">
        <v>1.249078412048624</v>
      </c>
      <c r="E23">
        <v>0.16143888000000001</v>
      </c>
    </row>
    <row r="24" spans="1:5" x14ac:dyDescent="0.2">
      <c r="A24" t="s">
        <v>129</v>
      </c>
      <c r="B24">
        <v>-1.4784282</v>
      </c>
      <c r="C24">
        <v>6.4748200000000006E-2</v>
      </c>
      <c r="D24">
        <v>1.1887723004657587</v>
      </c>
      <c r="E24">
        <v>0.18171765000000001</v>
      </c>
    </row>
    <row r="25" spans="1:5" x14ac:dyDescent="0.2">
      <c r="A25" t="s">
        <v>1712</v>
      </c>
      <c r="B25">
        <v>-1.4425904000000001</v>
      </c>
      <c r="C25">
        <v>6.7388690000000001E-2</v>
      </c>
      <c r="D25">
        <v>1.1714129859981013</v>
      </c>
      <c r="E25">
        <v>0.21417315000000001</v>
      </c>
    </row>
    <row r="26" spans="1:5" x14ac:dyDescent="0.2">
      <c r="A26" t="s">
        <v>1237</v>
      </c>
      <c r="B26">
        <v>-1.4189539</v>
      </c>
      <c r="C26">
        <v>7.4946460000000006E-2</v>
      </c>
      <c r="D26">
        <v>1.125248875674594</v>
      </c>
      <c r="E26">
        <v>0.22521343999999999</v>
      </c>
    </row>
    <row r="27" spans="1:5" x14ac:dyDescent="0.2">
      <c r="A27" t="s">
        <v>1508</v>
      </c>
      <c r="B27">
        <v>-1.4409076000000001</v>
      </c>
      <c r="C27">
        <v>8.0419580000000004E-2</v>
      </c>
      <c r="D27">
        <v>1.0946381993773344</v>
      </c>
      <c r="E27">
        <v>0.20769874999999999</v>
      </c>
    </row>
    <row r="28" spans="1:5" x14ac:dyDescent="0.2">
      <c r="A28" t="s">
        <v>1425</v>
      </c>
      <c r="B28">
        <v>-1.4149075</v>
      </c>
      <c r="C28">
        <v>8.1355930000000007E-2</v>
      </c>
      <c r="D28">
        <v>1.0896107860286992</v>
      </c>
      <c r="E28">
        <v>0.22177187000000001</v>
      </c>
    </row>
    <row r="29" spans="1:5" x14ac:dyDescent="0.2">
      <c r="A29" t="s">
        <v>611</v>
      </c>
      <c r="B29">
        <v>-1.3800676999999999</v>
      </c>
      <c r="C29">
        <v>0.10161663</v>
      </c>
      <c r="D29">
        <v>0.99303521206961809</v>
      </c>
      <c r="E29">
        <v>0.25029865000000001</v>
      </c>
    </row>
    <row r="30" spans="1:5" x14ac:dyDescent="0.2">
      <c r="A30" t="s">
        <v>689</v>
      </c>
      <c r="B30">
        <v>-1.3724593</v>
      </c>
      <c r="C30">
        <v>0.11074197</v>
      </c>
      <c r="D30">
        <v>0.95568775504731573</v>
      </c>
      <c r="E30">
        <v>0.25216856999999998</v>
      </c>
    </row>
    <row r="31" spans="1:5" x14ac:dyDescent="0.2">
      <c r="A31" t="s">
        <v>1593</v>
      </c>
      <c r="B31">
        <v>-1.3813633000000001</v>
      </c>
      <c r="C31">
        <v>0.117506</v>
      </c>
      <c r="D31">
        <v>0.92993995721893885</v>
      </c>
      <c r="E31">
        <v>0.25741786</v>
      </c>
    </row>
    <row r="32" spans="1:5" x14ac:dyDescent="0.2">
      <c r="A32" t="s">
        <v>789</v>
      </c>
      <c r="B32">
        <v>-1.3465510999999999</v>
      </c>
      <c r="C32">
        <v>0.14119019999999999</v>
      </c>
      <c r="D32">
        <v>0.85019544658185331</v>
      </c>
      <c r="E32">
        <v>0.27783131999999999</v>
      </c>
    </row>
    <row r="33" spans="1:5" x14ac:dyDescent="0.2">
      <c r="A33" t="s">
        <v>954</v>
      </c>
      <c r="B33">
        <v>-1.3252956</v>
      </c>
      <c r="C33">
        <v>0.14391144</v>
      </c>
      <c r="D33">
        <v>0.84190468117532513</v>
      </c>
      <c r="E33">
        <v>0.29811474999999998</v>
      </c>
    </row>
    <row r="34" spans="1:5" x14ac:dyDescent="0.2">
      <c r="A34" t="s">
        <v>371</v>
      </c>
      <c r="B34">
        <v>-1.2983695</v>
      </c>
      <c r="C34">
        <v>0.1608154</v>
      </c>
      <c r="D34">
        <v>0.79367236469965352</v>
      </c>
      <c r="E34">
        <v>0.31967127000000001</v>
      </c>
    </row>
    <row r="35" spans="1:5" x14ac:dyDescent="0.2">
      <c r="A35" t="s">
        <v>445</v>
      </c>
      <c r="B35">
        <v>-1.3142372</v>
      </c>
      <c r="C35">
        <v>0.16438356000000001</v>
      </c>
      <c r="D35">
        <v>0.7841416184157759</v>
      </c>
      <c r="E35">
        <v>0.30571786000000001</v>
      </c>
    </row>
    <row r="36" spans="1:5" x14ac:dyDescent="0.2">
      <c r="A36" t="s">
        <v>709</v>
      </c>
      <c r="B36">
        <v>-1.2909572</v>
      </c>
      <c r="C36">
        <v>0.17417783000000001</v>
      </c>
      <c r="D36">
        <v>0.75900712442250717</v>
      </c>
      <c r="E36">
        <v>0.31244860000000002</v>
      </c>
    </row>
    <row r="37" spans="1:5" x14ac:dyDescent="0.2">
      <c r="A37" t="s">
        <v>823</v>
      </c>
      <c r="B37">
        <v>-1.2865778999999999</v>
      </c>
      <c r="C37">
        <v>0.17899760000000001</v>
      </c>
      <c r="D37">
        <v>0.74715279200191775</v>
      </c>
      <c r="E37">
        <v>0.30982726999999999</v>
      </c>
    </row>
    <row r="38" spans="1:5" x14ac:dyDescent="0.2">
      <c r="A38" t="s">
        <v>312</v>
      </c>
      <c r="B38">
        <v>-1.2922659999999999</v>
      </c>
      <c r="C38">
        <v>0.17970659999999999</v>
      </c>
      <c r="D38">
        <v>0.74543597246840798</v>
      </c>
      <c r="E38">
        <v>0.31918517000000002</v>
      </c>
    </row>
    <row r="39" spans="1:5" x14ac:dyDescent="0.2">
      <c r="A39" t="s">
        <v>740</v>
      </c>
      <c r="B39">
        <v>-1.2708164</v>
      </c>
      <c r="C39">
        <v>0.18796067999999999</v>
      </c>
      <c r="D39">
        <v>0.72593299246525145</v>
      </c>
      <c r="E39">
        <v>0.31410176000000001</v>
      </c>
    </row>
    <row r="40" spans="1:5" x14ac:dyDescent="0.2">
      <c r="A40" t="s">
        <v>1561</v>
      </c>
      <c r="B40">
        <v>-1.2572471000000001</v>
      </c>
      <c r="C40">
        <v>0.19653179000000001</v>
      </c>
      <c r="D40">
        <v>0.70656719030175141</v>
      </c>
      <c r="E40">
        <v>0.32510426999999997</v>
      </c>
    </row>
    <row r="41" spans="1:5" x14ac:dyDescent="0.2">
      <c r="A41" t="s">
        <v>991</v>
      </c>
      <c r="B41">
        <v>-1.2376525</v>
      </c>
      <c r="C41">
        <v>0.19904648</v>
      </c>
      <c r="D41">
        <v>0.70104549821097273</v>
      </c>
      <c r="E41">
        <v>0.33734512</v>
      </c>
    </row>
    <row r="42" spans="1:5" x14ac:dyDescent="0.2">
      <c r="A42" t="s">
        <v>489</v>
      </c>
      <c r="B42">
        <v>-1.2388623000000001</v>
      </c>
      <c r="C42">
        <v>0.2004831</v>
      </c>
      <c r="D42">
        <v>0.69792223095444905</v>
      </c>
      <c r="E42">
        <v>0.34409186000000003</v>
      </c>
    </row>
    <row r="43" spans="1:5" x14ac:dyDescent="0.2">
      <c r="A43" t="s">
        <v>736</v>
      </c>
      <c r="B43">
        <v>-1.2718522999999999</v>
      </c>
      <c r="C43">
        <v>0.20435307999999999</v>
      </c>
      <c r="D43">
        <v>0.68961881223707633</v>
      </c>
      <c r="E43">
        <v>0.32072946000000002</v>
      </c>
    </row>
    <row r="44" spans="1:5" x14ac:dyDescent="0.2">
      <c r="A44" t="s">
        <v>733</v>
      </c>
      <c r="B44">
        <v>-1.2328439</v>
      </c>
      <c r="C44">
        <v>0.20838185000000001</v>
      </c>
      <c r="D44">
        <v>0.68114011065138036</v>
      </c>
      <c r="E44">
        <v>0.33650901999999999</v>
      </c>
    </row>
    <row r="45" spans="1:5" x14ac:dyDescent="0.2">
      <c r="A45" t="s">
        <v>1403</v>
      </c>
      <c r="B45">
        <v>-1.2201366</v>
      </c>
      <c r="C45">
        <v>0.23699422000000001</v>
      </c>
      <c r="D45">
        <v>0.62526224577350697</v>
      </c>
      <c r="E45">
        <v>0.33784523999999999</v>
      </c>
    </row>
    <row r="46" spans="1:5" x14ac:dyDescent="0.2">
      <c r="A46" t="s">
        <v>1505</v>
      </c>
      <c r="B46">
        <v>-1.2140626999999999</v>
      </c>
      <c r="C46">
        <v>0.24308756000000001</v>
      </c>
      <c r="D46">
        <v>0.6142372655976025</v>
      </c>
      <c r="E46">
        <v>0.3392616</v>
      </c>
    </row>
    <row r="47" spans="1:5" x14ac:dyDescent="0.2">
      <c r="A47" t="s">
        <v>324</v>
      </c>
      <c r="B47">
        <v>-1.2210363</v>
      </c>
      <c r="C47">
        <v>0.24395858000000001</v>
      </c>
      <c r="D47">
        <v>0.61268390318759081</v>
      </c>
      <c r="E47">
        <v>0.34430909999999998</v>
      </c>
    </row>
    <row r="48" spans="1:5" x14ac:dyDescent="0.2">
      <c r="A48" t="s">
        <v>472</v>
      </c>
      <c r="B48">
        <v>-1.1904806000000001</v>
      </c>
      <c r="C48">
        <v>0.25755741999999998</v>
      </c>
      <c r="D48">
        <v>0.58912593396574708</v>
      </c>
      <c r="E48">
        <v>0.3645197</v>
      </c>
    </row>
    <row r="49" spans="1:5" x14ac:dyDescent="0.2">
      <c r="A49" t="s">
        <v>1637</v>
      </c>
      <c r="B49">
        <v>-1.1696621</v>
      </c>
      <c r="C49">
        <v>0.28520709999999999</v>
      </c>
      <c r="D49">
        <v>0.54483966727584987</v>
      </c>
      <c r="E49">
        <v>0.38756220000000002</v>
      </c>
    </row>
    <row r="50" spans="1:5" x14ac:dyDescent="0.2">
      <c r="A50" t="s">
        <v>193</v>
      </c>
      <c r="B50">
        <v>-1.1395432000000001</v>
      </c>
      <c r="C50">
        <v>0.30246190000000001</v>
      </c>
      <c r="D50">
        <v>0.51932932402597454</v>
      </c>
      <c r="E50">
        <v>0.42212343000000002</v>
      </c>
    </row>
    <row r="51" spans="1:5" x14ac:dyDescent="0.2">
      <c r="A51" t="s">
        <v>1016</v>
      </c>
      <c r="B51">
        <v>-1.1051568000000001</v>
      </c>
      <c r="C51">
        <v>0.34129693999999999</v>
      </c>
      <c r="D51">
        <v>0.46686760550123846</v>
      </c>
      <c r="E51">
        <v>0.46341305999999999</v>
      </c>
    </row>
    <row r="52" spans="1:5" x14ac:dyDescent="0.2">
      <c r="A52" t="s">
        <v>1588</v>
      </c>
      <c r="B52">
        <v>-1.0741643999999999</v>
      </c>
      <c r="C52">
        <v>0.3856813</v>
      </c>
      <c r="D52">
        <v>0.41377141766414149</v>
      </c>
      <c r="E52">
        <v>0.50202599999999997</v>
      </c>
    </row>
    <row r="53" spans="1:5" x14ac:dyDescent="0.2">
      <c r="A53" t="s">
        <v>159</v>
      </c>
      <c r="B53">
        <v>-1.0667224</v>
      </c>
      <c r="C53">
        <v>0.39864100000000002</v>
      </c>
      <c r="D53">
        <v>0.39941803639806411</v>
      </c>
      <c r="E53">
        <v>0.50385190000000002</v>
      </c>
    </row>
    <row r="54" spans="1:5" x14ac:dyDescent="0.2">
      <c r="A54" t="s">
        <v>1113</v>
      </c>
      <c r="B54">
        <v>-1.0623198</v>
      </c>
      <c r="C54">
        <v>0.41306883</v>
      </c>
      <c r="D54">
        <v>0.38397757546576367</v>
      </c>
      <c r="E54">
        <v>0.50116843</v>
      </c>
    </row>
    <row r="55" spans="1:5" x14ac:dyDescent="0.2">
      <c r="A55" t="s">
        <v>928</v>
      </c>
      <c r="B55">
        <v>-1.0594905999999999</v>
      </c>
      <c r="C55">
        <v>0.41505130000000001</v>
      </c>
      <c r="D55">
        <v>0.38189822152884007</v>
      </c>
      <c r="E55">
        <v>0.49557155000000003</v>
      </c>
    </row>
    <row r="56" spans="1:5" x14ac:dyDescent="0.2">
      <c r="A56" t="s">
        <v>890</v>
      </c>
      <c r="B56">
        <v>-1.0323926000000001</v>
      </c>
      <c r="C56">
        <v>0.43813848</v>
      </c>
      <c r="D56">
        <v>0.35838860275019158</v>
      </c>
      <c r="E56">
        <v>0.52519839999999995</v>
      </c>
    </row>
    <row r="57" spans="1:5" x14ac:dyDescent="0.2">
      <c r="A57" t="s">
        <v>1282</v>
      </c>
      <c r="B57">
        <v>-1.019277</v>
      </c>
      <c r="C57">
        <v>0.46218488000000002</v>
      </c>
      <c r="D57">
        <v>0.33518426621297737</v>
      </c>
      <c r="E57">
        <v>0.53429866000000004</v>
      </c>
    </row>
    <row r="58" spans="1:5" x14ac:dyDescent="0.2">
      <c r="A58" t="s">
        <v>1145</v>
      </c>
      <c r="B58">
        <v>-0.98333179999999998</v>
      </c>
      <c r="C58">
        <v>0.48271750000000002</v>
      </c>
      <c r="D58">
        <v>0.31630695637984307</v>
      </c>
      <c r="E58">
        <v>0.57818190000000003</v>
      </c>
    </row>
    <row r="59" spans="1:5" x14ac:dyDescent="0.2">
      <c r="A59" t="s">
        <v>809</v>
      </c>
      <c r="B59">
        <v>-0.88450324999999996</v>
      </c>
      <c r="C59">
        <v>0.61475409999999997</v>
      </c>
      <c r="D59">
        <v>0.21129856612492959</v>
      </c>
      <c r="E59">
        <v>0.71022490000000005</v>
      </c>
    </row>
    <row r="60" spans="1:5" x14ac:dyDescent="0.2">
      <c r="A60" t="s">
        <v>1740</v>
      </c>
      <c r="B60">
        <v>0.88532186000000002</v>
      </c>
      <c r="C60">
        <v>0.61538464000000004</v>
      </c>
      <c r="D60">
        <v>0.21085334794311422</v>
      </c>
      <c r="E60">
        <v>0.62990369999999996</v>
      </c>
    </row>
    <row r="61" spans="1:5" x14ac:dyDescent="0.2">
      <c r="A61" t="s">
        <v>561</v>
      </c>
      <c r="B61">
        <v>-0.85615160000000001</v>
      </c>
      <c r="C61">
        <v>0.65568179999999998</v>
      </c>
      <c r="D61">
        <v>0.18330687103726531</v>
      </c>
      <c r="E61">
        <v>0.73751250000000002</v>
      </c>
    </row>
    <row r="62" spans="1:5" x14ac:dyDescent="0.2">
      <c r="A62" t="s">
        <v>932</v>
      </c>
      <c r="B62">
        <v>-0.84236467000000004</v>
      </c>
      <c r="C62">
        <v>0.67481659999999999</v>
      </c>
      <c r="D62">
        <v>0.17081424262155018</v>
      </c>
      <c r="E62">
        <v>0.74388266000000003</v>
      </c>
    </row>
    <row r="63" spans="1:5" x14ac:dyDescent="0.2">
      <c r="A63" t="s">
        <v>269</v>
      </c>
      <c r="B63">
        <v>-0.79212959999999999</v>
      </c>
      <c r="C63">
        <v>0.73786410000000002</v>
      </c>
      <c r="D63">
        <v>0.13202361928125855</v>
      </c>
      <c r="E63">
        <v>0.79690932999999997</v>
      </c>
    </row>
    <row r="64" spans="1:5" x14ac:dyDescent="0.2">
      <c r="A64" t="s">
        <v>1373</v>
      </c>
      <c r="B64">
        <v>-0.76236320000000002</v>
      </c>
      <c r="C64">
        <v>0.77049179999999995</v>
      </c>
      <c r="D64">
        <v>0.11323197892311122</v>
      </c>
      <c r="E64">
        <v>0.81957643999999996</v>
      </c>
    </row>
    <row r="65" spans="1:5" x14ac:dyDescent="0.2">
      <c r="A65" t="s">
        <v>1563</v>
      </c>
      <c r="B65">
        <v>-0.74542039999999998</v>
      </c>
      <c r="C65">
        <v>0.8</v>
      </c>
      <c r="D65">
        <v>9.6910013008056392E-2</v>
      </c>
      <c r="E65">
        <v>0.82543679999999997</v>
      </c>
    </row>
    <row r="66" spans="1:5" x14ac:dyDescent="0.2">
      <c r="A66" t="s">
        <v>62</v>
      </c>
      <c r="B66">
        <v>-0.69667000000000001</v>
      </c>
      <c r="C66">
        <v>0.83709869999999997</v>
      </c>
      <c r="D66">
        <v>7.7223332522599678E-2</v>
      </c>
      <c r="E66">
        <v>0.86243146999999998</v>
      </c>
    </row>
    <row r="67" spans="1:5" x14ac:dyDescent="0.2">
      <c r="A67" t="s">
        <v>1160</v>
      </c>
      <c r="B67">
        <v>-0.6925983</v>
      </c>
      <c r="C67">
        <v>0.85041224999999998</v>
      </c>
      <c r="D67">
        <v>7.0370492523934583E-2</v>
      </c>
      <c r="E67">
        <v>0.85302513999999996</v>
      </c>
    </row>
    <row r="68" spans="1:5" x14ac:dyDescent="0.2">
      <c r="A68" t="s">
        <v>1583</v>
      </c>
      <c r="B68">
        <v>-0.47502738</v>
      </c>
      <c r="C68">
        <v>0.98051155000000001</v>
      </c>
      <c r="D68">
        <v>8.5472861657819327E-3</v>
      </c>
      <c r="E68">
        <v>0.98025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le-D Unique Genes GO-BP GSEA</vt:lpstr>
      <vt:lpstr>Leu-D Unique Genes GO-BP GSEA</vt:lpstr>
      <vt:lpstr>Met-D Unique Genes GO-BP GSEA</vt:lpstr>
      <vt:lpstr>Rapa Unique Genes GO-BP G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Haws</dc:creator>
  <cp:lastModifiedBy>Spencer Allen Haws</cp:lastModifiedBy>
  <dcterms:created xsi:type="dcterms:W3CDTF">2025-01-27T20:28:20Z</dcterms:created>
  <dcterms:modified xsi:type="dcterms:W3CDTF">2025-07-03T13:54:08Z</dcterms:modified>
</cp:coreProperties>
</file>